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220" yWindow="520" windowWidth="18860" windowHeight="10940"/>
  </bookViews>
  <sheets>
    <sheet name="Table A" sheetId="1" r:id="rId1"/>
    <sheet name="Table B" sheetId="2" r:id="rId2"/>
    <sheet name="Table 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E82" i="1"/>
  <c r="E175" i="1"/>
  <c r="E409" i="1"/>
  <c r="E161" i="1"/>
  <c r="E456" i="1"/>
  <c r="E305" i="1"/>
  <c r="E162" i="1"/>
  <c r="E410" i="1"/>
  <c r="E97" i="1"/>
  <c r="E190" i="1"/>
  <c r="E233" i="1"/>
  <c r="E136" i="1"/>
  <c r="E22" i="1"/>
  <c r="E17" i="1"/>
  <c r="E263" i="1"/>
  <c r="E443" i="1"/>
  <c r="E417" i="1"/>
  <c r="E299" i="1"/>
  <c r="E357" i="1"/>
  <c r="E314" i="1"/>
  <c r="E458" i="1"/>
  <c r="E276" i="1"/>
  <c r="E444" i="1"/>
  <c r="E85" i="1"/>
  <c r="E266" i="1"/>
  <c r="E345" i="1"/>
  <c r="E210" i="1"/>
  <c r="E132" i="1"/>
  <c r="E224" i="1"/>
  <c r="E342" i="1"/>
  <c r="E404" i="1"/>
  <c r="E467" i="1"/>
  <c r="E240" i="1"/>
  <c r="E123" i="1"/>
  <c r="E278" i="1"/>
  <c r="E33" i="1"/>
  <c r="E169" i="1"/>
  <c r="E144" i="1"/>
  <c r="E73" i="1"/>
  <c r="E71" i="1"/>
  <c r="E258" i="1"/>
  <c r="E232" i="1"/>
  <c r="E251" i="1"/>
  <c r="E379" i="1"/>
  <c r="E290" i="1"/>
  <c r="E386" i="1"/>
  <c r="E341" i="1"/>
  <c r="E29" i="1"/>
  <c r="E50" i="1"/>
  <c r="E426" i="1"/>
  <c r="E78" i="1"/>
  <c r="E461" i="1"/>
  <c r="E359" i="1"/>
  <c r="E189" i="1"/>
  <c r="E470" i="1"/>
  <c r="E451" i="1"/>
  <c r="E374" i="1"/>
  <c r="E121" i="1"/>
  <c r="E105" i="1"/>
  <c r="E152" i="1"/>
  <c r="E108" i="1"/>
  <c r="E431" i="1"/>
  <c r="E459" i="1"/>
  <c r="E182" i="1"/>
  <c r="E255" i="1"/>
  <c r="E400" i="1"/>
  <c r="E355" i="1"/>
  <c r="E51" i="1"/>
  <c r="E427" i="1"/>
  <c r="E465" i="1"/>
  <c r="E277" i="1"/>
  <c r="E424" i="1"/>
  <c r="E211" i="1"/>
  <c r="E385" i="1"/>
  <c r="E287" i="1"/>
  <c r="E58" i="1"/>
  <c r="E230" i="1"/>
  <c r="E265" i="1"/>
  <c r="E371" i="1"/>
  <c r="E350" i="1"/>
  <c r="E286" i="1"/>
  <c r="E184" i="1"/>
  <c r="E35" i="1"/>
  <c r="E61" i="1"/>
  <c r="E259" i="1"/>
  <c r="E65" i="1"/>
  <c r="E401" i="1"/>
  <c r="E421" i="1"/>
  <c r="E376" i="1"/>
  <c r="E31" i="1"/>
  <c r="E271" i="1"/>
  <c r="E122" i="1"/>
  <c r="E128" i="1"/>
  <c r="E334" i="1"/>
  <c r="E153" i="1"/>
  <c r="E264" i="1"/>
  <c r="E90" i="1"/>
  <c r="E353" i="1"/>
  <c r="E246" i="1"/>
  <c r="E18" i="1"/>
  <c r="E155" i="1"/>
  <c r="E373" i="1"/>
  <c r="E468" i="1"/>
  <c r="E14" i="1"/>
  <c r="E235" i="1"/>
  <c r="E365" i="1"/>
  <c r="E330" i="1"/>
  <c r="E177" i="1"/>
  <c r="E360" i="1"/>
  <c r="E91" i="1"/>
  <c r="E331" i="1"/>
  <c r="E185" i="1"/>
  <c r="E141" i="1"/>
  <c r="E279" i="1"/>
  <c r="E256" i="1"/>
  <c r="E131" i="1"/>
  <c r="E116" i="1"/>
  <c r="E284" i="1"/>
  <c r="E281" i="1"/>
  <c r="E397" i="1"/>
  <c r="E423" i="1"/>
  <c r="E164" i="1"/>
  <c r="E344" i="1"/>
  <c r="E241" i="1"/>
  <c r="E83" i="1"/>
  <c r="E333" i="1"/>
  <c r="E448" i="1"/>
  <c r="E145" i="1"/>
  <c r="E147" i="1"/>
  <c r="E42" i="1"/>
  <c r="E20" i="1"/>
  <c r="E268" i="1"/>
  <c r="E151" i="1"/>
  <c r="E269" i="1"/>
  <c r="E348" i="1"/>
  <c r="E332" i="1"/>
  <c r="E450" i="1"/>
  <c r="E329" i="1"/>
  <c r="E285" i="1"/>
  <c r="E300" i="1"/>
  <c r="E310" i="1"/>
  <c r="E101" i="1"/>
  <c r="E143" i="1"/>
  <c r="E364" i="1"/>
  <c r="E187" i="1"/>
  <c r="E120" i="1"/>
  <c r="E130" i="1"/>
  <c r="E53" i="1"/>
  <c r="E247" i="1"/>
  <c r="E454" i="1"/>
  <c r="E460" i="1"/>
  <c r="E463" i="1"/>
  <c r="E384" i="1"/>
  <c r="E99" i="1"/>
  <c r="E282" i="1"/>
  <c r="E213" i="1"/>
  <c r="E280" i="1"/>
  <c r="E406" i="1"/>
  <c r="E157" i="1"/>
  <c r="E195" i="1"/>
  <c r="E3" i="1"/>
  <c r="E469" i="1"/>
  <c r="E389" i="1"/>
  <c r="E325" i="1"/>
  <c r="E399" i="1"/>
  <c r="E313" i="1"/>
  <c r="E188" i="1"/>
  <c r="E100" i="1"/>
  <c r="E340" i="1"/>
  <c r="E347" i="1"/>
  <c r="E102" i="1"/>
  <c r="E26" i="1"/>
  <c r="E407" i="1"/>
  <c r="E302" i="1"/>
  <c r="E289" i="1"/>
  <c r="E292" i="1"/>
  <c r="E92" i="1"/>
  <c r="E225" i="1"/>
  <c r="E76" i="1"/>
  <c r="E66" i="1"/>
  <c r="E198" i="1"/>
  <c r="E156" i="1"/>
  <c r="E163" i="1"/>
  <c r="E262" i="1"/>
  <c r="E349" i="1"/>
  <c r="E87" i="1"/>
  <c r="E49" i="1"/>
  <c r="E249" i="1"/>
  <c r="E166" i="1"/>
  <c r="E229" i="1"/>
  <c r="E358" i="1"/>
  <c r="E170" i="1"/>
  <c r="E154" i="1"/>
  <c r="E16" i="1"/>
  <c r="E172" i="1"/>
  <c r="E57" i="1"/>
  <c r="E201" i="1"/>
  <c r="E283" i="1"/>
  <c r="E339" i="1"/>
  <c r="E328" i="1"/>
  <c r="E244" i="1"/>
  <c r="E239" i="1"/>
  <c r="E41" i="1"/>
  <c r="E393" i="1"/>
  <c r="E133" i="1"/>
  <c r="E77" i="1"/>
  <c r="E32" i="1"/>
  <c r="E24" i="1"/>
  <c r="E413" i="1"/>
  <c r="E311" i="1"/>
  <c r="E288" i="1"/>
  <c r="E134" i="1"/>
  <c r="E304" i="1"/>
  <c r="E337" i="1"/>
  <c r="E203" i="1"/>
  <c r="E370" i="1"/>
  <c r="E231" i="1"/>
  <c r="E12" i="1"/>
  <c r="E432" i="1"/>
  <c r="E306" i="1"/>
  <c r="E267" i="1"/>
  <c r="E446" i="1"/>
  <c r="E204" i="1"/>
  <c r="E438" i="1"/>
  <c r="E377" i="1"/>
  <c r="E148" i="1"/>
  <c r="E457" i="1"/>
  <c r="E107" i="1"/>
  <c r="E466" i="1"/>
  <c r="E142" i="1"/>
  <c r="E38" i="1"/>
  <c r="E383" i="1"/>
  <c r="E15" i="1"/>
  <c r="E226" i="1"/>
  <c r="E47" i="1"/>
  <c r="E115" i="1"/>
  <c r="E398" i="1"/>
  <c r="E252" i="1"/>
  <c r="E405" i="1"/>
  <c r="E228" i="1"/>
  <c r="E109" i="1"/>
  <c r="E179" i="1"/>
  <c r="E243" i="1"/>
  <c r="E395" i="1"/>
  <c r="E37" i="1"/>
  <c r="E196" i="1"/>
  <c r="E270" i="1"/>
  <c r="E84" i="1"/>
  <c r="E40" i="1"/>
  <c r="E261" i="1"/>
  <c r="E402" i="1"/>
  <c r="E104" i="1"/>
  <c r="E216" i="1"/>
  <c r="E441" i="1"/>
  <c r="E64" i="1"/>
  <c r="E193" i="1"/>
  <c r="E54" i="1"/>
  <c r="E80" i="1"/>
  <c r="E418" i="1"/>
  <c r="E403" i="1"/>
  <c r="E199" i="1"/>
  <c r="E428" i="1"/>
  <c r="E352" i="1"/>
  <c r="E315" i="1"/>
  <c r="E234" i="1"/>
  <c r="E411" i="1"/>
  <c r="E59" i="1"/>
  <c r="E447" i="1"/>
  <c r="E223" i="1"/>
  <c r="E181" i="1"/>
  <c r="E180" i="1"/>
  <c r="E442" i="1"/>
  <c r="E160" i="1"/>
  <c r="E419" i="1"/>
  <c r="E7" i="1"/>
  <c r="E321" i="1"/>
  <c r="E95" i="1"/>
  <c r="E220" i="1"/>
  <c r="E205" i="1"/>
  <c r="E343" i="1"/>
  <c r="E173" i="1"/>
  <c r="E336" i="1"/>
  <c r="E436" i="1"/>
  <c r="E430" i="1"/>
  <c r="E208" i="1"/>
  <c r="E197" i="1"/>
  <c r="E89" i="1"/>
  <c r="E312" i="1"/>
  <c r="E245" i="1"/>
  <c r="E295" i="1"/>
  <c r="E429" i="1"/>
  <c r="E219" i="1"/>
  <c r="E390" i="1"/>
  <c r="E129" i="1"/>
  <c r="E356" i="1"/>
  <c r="E212" i="1"/>
  <c r="E52" i="1"/>
  <c r="E440" i="1"/>
  <c r="E369" i="1"/>
  <c r="E378" i="1"/>
  <c r="E363" i="1"/>
  <c r="E192" i="1"/>
  <c r="E146" i="1"/>
  <c r="E30" i="1"/>
  <c r="E112" i="1"/>
  <c r="E437" i="1"/>
  <c r="E242" i="1"/>
  <c r="E124" i="1"/>
  <c r="E396" i="1"/>
  <c r="E324" i="1"/>
  <c r="E455" i="1"/>
  <c r="E135" i="1"/>
  <c r="E260" i="1"/>
  <c r="E391" i="1"/>
  <c r="E375" i="1"/>
  <c r="E62" i="1"/>
  <c r="E351" i="1"/>
  <c r="E9" i="1"/>
  <c r="E165" i="1"/>
  <c r="E445" i="1"/>
  <c r="E354" i="1"/>
  <c r="E361" i="1"/>
  <c r="E103" i="1"/>
  <c r="E13" i="1"/>
  <c r="E159" i="1"/>
  <c r="E171" i="1"/>
  <c r="E149" i="1"/>
  <c r="E317" i="1"/>
  <c r="E167" i="1"/>
  <c r="E23" i="1"/>
  <c r="E327" i="1"/>
  <c r="E36" i="1"/>
  <c r="E257" i="1"/>
  <c r="E43" i="1"/>
  <c r="E137" i="1"/>
  <c r="E388" i="1"/>
  <c r="E294" i="1"/>
  <c r="E346" i="1"/>
  <c r="E206" i="1"/>
  <c r="E322" i="1"/>
  <c r="E412" i="1"/>
  <c r="E439" i="1"/>
  <c r="E449" i="1"/>
  <c r="E21" i="1"/>
  <c r="E301" i="1"/>
  <c r="E79" i="1"/>
  <c r="E309" i="1"/>
  <c r="E435" i="1"/>
  <c r="E253" i="1"/>
  <c r="E8" i="1"/>
  <c r="E338" i="1"/>
  <c r="E119" i="1"/>
  <c r="E191" i="1"/>
  <c r="E139" i="1"/>
  <c r="E238" i="1"/>
  <c r="E221" i="1"/>
  <c r="E274" i="1"/>
  <c r="E236" i="1"/>
  <c r="E297" i="1"/>
  <c r="E380" i="1"/>
  <c r="E362" i="1"/>
  <c r="E422" i="1"/>
  <c r="E293" i="1"/>
  <c r="E11" i="1"/>
  <c r="E34" i="1"/>
  <c r="E222" i="1"/>
  <c r="E93" i="1"/>
  <c r="E381" i="1"/>
  <c r="E366" i="1"/>
  <c r="E60" i="1"/>
  <c r="E118" i="1"/>
  <c r="E462" i="1"/>
  <c r="E434" i="1"/>
  <c r="E138" i="1"/>
  <c r="E272" i="1"/>
  <c r="E298" i="1"/>
  <c r="E28" i="1"/>
  <c r="E392" i="1"/>
  <c r="E316" i="1"/>
  <c r="E335" i="1"/>
  <c r="E81" i="1"/>
  <c r="E111" i="1"/>
  <c r="E237" i="1"/>
  <c r="E215" i="1"/>
  <c r="E125" i="1"/>
  <c r="E126" i="1"/>
  <c r="E275" i="1"/>
  <c r="E387" i="1"/>
  <c r="E174" i="1"/>
  <c r="E248" i="1"/>
  <c r="E471" i="1"/>
  <c r="E55" i="1"/>
  <c r="E303" i="1"/>
  <c r="E416" i="1"/>
  <c r="E250" i="1"/>
  <c r="E75" i="1"/>
  <c r="E117" i="1"/>
  <c r="E372" i="1"/>
  <c r="E56" i="1"/>
  <c r="E326" i="1"/>
  <c r="E217" i="1"/>
  <c r="E273" i="1"/>
  <c r="E45" i="1"/>
  <c r="E186" i="1"/>
  <c r="E323" i="1"/>
  <c r="E25" i="1"/>
  <c r="E4" i="1"/>
  <c r="E140" i="1"/>
  <c r="E44" i="1"/>
  <c r="E113" i="1"/>
  <c r="E296" i="1"/>
  <c r="E5" i="1"/>
  <c r="E368" i="1"/>
  <c r="E209" i="1"/>
  <c r="E200" i="1"/>
  <c r="E86" i="1"/>
  <c r="E69" i="1"/>
  <c r="E10" i="1"/>
  <c r="E408" i="1"/>
  <c r="E433" i="1"/>
  <c r="E452" i="1"/>
  <c r="E150" i="1"/>
  <c r="E6" i="1"/>
  <c r="E254" i="1"/>
  <c r="E96" i="1"/>
  <c r="E68" i="1"/>
  <c r="E27" i="1"/>
  <c r="E207" i="1"/>
  <c r="E227" i="1"/>
  <c r="E127" i="1"/>
  <c r="E318" i="1"/>
  <c r="E218" i="1"/>
  <c r="E176" i="1"/>
  <c r="E202" i="1"/>
  <c r="E415" i="1"/>
  <c r="E194" i="1"/>
  <c r="E453" i="1"/>
  <c r="E106" i="1"/>
  <c r="E19" i="1"/>
  <c r="E98" i="1"/>
  <c r="E307" i="1"/>
  <c r="E394" i="1"/>
  <c r="E308" i="1"/>
  <c r="E39" i="1"/>
  <c r="E319" i="1"/>
  <c r="E48" i="1"/>
  <c r="E72" i="1"/>
  <c r="E464" i="1"/>
  <c r="E420" i="1"/>
  <c r="E291" i="1"/>
  <c r="E367" i="1"/>
  <c r="E110" i="1"/>
  <c r="E158" i="1"/>
  <c r="E63" i="1"/>
  <c r="E88" i="1"/>
  <c r="E178" i="1"/>
  <c r="E168" i="1"/>
  <c r="E70" i="1"/>
  <c r="E320" i="1"/>
  <c r="E67" i="1"/>
  <c r="E214" i="1"/>
  <c r="E46" i="1"/>
  <c r="E183" i="1"/>
  <c r="E425" i="1"/>
  <c r="E94" i="1"/>
  <c r="E382" i="1"/>
  <c r="E74" i="1"/>
  <c r="E414" i="1"/>
  <c r="E114" i="1"/>
</calcChain>
</file>

<file path=xl/sharedStrings.xml><?xml version="1.0" encoding="utf-8"?>
<sst xmlns="http://schemas.openxmlformats.org/spreadsheetml/2006/main" count="1452" uniqueCount="494">
  <si>
    <t>ProbeID</t>
  </si>
  <si>
    <t>Annotation</t>
  </si>
  <si>
    <t>logFC</t>
  </si>
  <si>
    <t>P.Value</t>
  </si>
  <si>
    <t>adj.P.Val</t>
  </si>
  <si>
    <t>ebv-miR-BART10</t>
  </si>
  <si>
    <t>ebv-miR-BART13</t>
  </si>
  <si>
    <t>ebv-miR-BART16</t>
  </si>
  <si>
    <t>ebv-miR-BART19-3p</t>
  </si>
  <si>
    <t>ebv-miR-BART5</t>
  </si>
  <si>
    <t>ebv-miR-BART6-3p</t>
  </si>
  <si>
    <t>ebv-miR-BART8*</t>
  </si>
  <si>
    <t>ebv-miR-BHRF1-1</t>
  </si>
  <si>
    <t>ebv-miR-BHRF1-2</t>
  </si>
  <si>
    <t>hcmv-miR-UL148D</t>
  </si>
  <si>
    <t>hsa-let-7a</t>
  </si>
  <si>
    <t>hsa-let-7a-2*</t>
  </si>
  <si>
    <t>hsa-let-7a*</t>
  </si>
  <si>
    <t>hsa-let-7b</t>
  </si>
  <si>
    <t>hsa-let-7b*</t>
  </si>
  <si>
    <t>hsa-let-7c</t>
  </si>
  <si>
    <t>hsa-let-7d</t>
  </si>
  <si>
    <t>hsa-let-7d*</t>
  </si>
  <si>
    <t>hsa-let-7e</t>
  </si>
  <si>
    <t>hsa-let-7e*</t>
  </si>
  <si>
    <t>hsa-let-7f</t>
  </si>
  <si>
    <t>hsa-let-7f-1*</t>
  </si>
  <si>
    <t>hsa-let-7g</t>
  </si>
  <si>
    <t>hsa-let-7i</t>
  </si>
  <si>
    <t>hsa-let-7i*</t>
  </si>
  <si>
    <t>hsa-miR-1</t>
  </si>
  <si>
    <t>hsa-miR-100</t>
  </si>
  <si>
    <t>hsa-miR-101</t>
  </si>
  <si>
    <t>hsa-miR-101*</t>
  </si>
  <si>
    <t>hsa-miR-103a</t>
  </si>
  <si>
    <t>hsa-miR-103a-2*</t>
  </si>
  <si>
    <t>hsa-miR-106a</t>
  </si>
  <si>
    <t>hsa-miR-106b</t>
  </si>
  <si>
    <t>hsa-miR-106b*</t>
  </si>
  <si>
    <t>hsa-miR-107</t>
  </si>
  <si>
    <t>hsa-miR-10a</t>
  </si>
  <si>
    <t>hsa-miR-10b</t>
  </si>
  <si>
    <t>hsa-miR-1184</t>
  </si>
  <si>
    <t>hsa-miR-1207-3p</t>
  </si>
  <si>
    <t>hsa-miR-1227</t>
  </si>
  <si>
    <t>hsa-miR-1236</t>
  </si>
  <si>
    <t>hsa-miR-124*</t>
  </si>
  <si>
    <t>hsa-miR-1246</t>
  </si>
  <si>
    <t>hsa-miR-1247</t>
  </si>
  <si>
    <t>hsa-miR-1248</t>
  </si>
  <si>
    <t>hsa-miR-1249</t>
  </si>
  <si>
    <t>hsa-miR-1255a</t>
  </si>
  <si>
    <t>hsa-miR-125a-3p</t>
  </si>
  <si>
    <t>hsa-miR-125a-5p</t>
  </si>
  <si>
    <t>hsa-miR-125b</t>
  </si>
  <si>
    <t>hsa-miR-125b-2*</t>
  </si>
  <si>
    <t>hsa-miR-126</t>
  </si>
  <si>
    <t>hsa-miR-126*</t>
  </si>
  <si>
    <t>hsa-miR-1260</t>
  </si>
  <si>
    <t>hsa-miR-1260b</t>
  </si>
  <si>
    <t>hsa-miR-1264</t>
  </si>
  <si>
    <t>hsa-miR-1265</t>
  </si>
  <si>
    <t>hsa-miR-127-3p</t>
  </si>
  <si>
    <t>hsa-miR-1273e</t>
  </si>
  <si>
    <t>hsa-miR-1275</t>
  </si>
  <si>
    <t>hsa-miR-128</t>
  </si>
  <si>
    <t>hsa-miR-1280</t>
  </si>
  <si>
    <t>hsa-miR-1281</t>
  </si>
  <si>
    <t>hsa-miR-1284</t>
  </si>
  <si>
    <t>hsa-miR-1285</t>
  </si>
  <si>
    <t>hsa-miR-129*</t>
  </si>
  <si>
    <t>hsa-miR-1290</t>
  </si>
  <si>
    <t>hsa-miR-1297</t>
  </si>
  <si>
    <t>hsa-miR-1298</t>
  </si>
  <si>
    <t>hsa-miR-1299</t>
  </si>
  <si>
    <t>hsa-miR-1301</t>
  </si>
  <si>
    <t>hsa-miR-1304</t>
  </si>
  <si>
    <t>hsa-miR-1307</t>
  </si>
  <si>
    <t>hsa-miR-130a</t>
  </si>
  <si>
    <t>hsa-miR-130b</t>
  </si>
  <si>
    <t>hsa-miR-1321</t>
  </si>
  <si>
    <t>hsa-miR-133a</t>
  </si>
  <si>
    <t>hsa-miR-133b</t>
  </si>
  <si>
    <t>hsa-miR-135a</t>
  </si>
  <si>
    <t>hsa-miR-136</t>
  </si>
  <si>
    <t>hsa-miR-136*</t>
  </si>
  <si>
    <t>hsa-miR-138-1*</t>
  </si>
  <si>
    <t>hsa-miR-139-5p</t>
  </si>
  <si>
    <t>hsa-miR-140-3p</t>
  </si>
  <si>
    <t>hsa-miR-140-5p</t>
  </si>
  <si>
    <t>hsa-miR-141*</t>
  </si>
  <si>
    <t>hsa-miR-142-3p</t>
  </si>
  <si>
    <t>hsa-miR-142-5p</t>
  </si>
  <si>
    <t>hsa-miR-143</t>
  </si>
  <si>
    <t>hsa-miR-143*</t>
  </si>
  <si>
    <t>hsa-miR-144</t>
  </si>
  <si>
    <t>hsa-miR-145</t>
  </si>
  <si>
    <t>hsa-miR-145*</t>
  </si>
  <si>
    <t>hsa-miR-1469</t>
  </si>
  <si>
    <t>hsa-miR-146a</t>
  </si>
  <si>
    <t>hsa-miR-146b-3p</t>
  </si>
  <si>
    <t>hsa-miR-146b-5p</t>
  </si>
  <si>
    <t>hsa-miR-148a</t>
  </si>
  <si>
    <t>hsa-miR-148b</t>
  </si>
  <si>
    <t>hsa-miR-149</t>
  </si>
  <si>
    <t>hsa-miR-149*</t>
  </si>
  <si>
    <t>hsa-miR-150</t>
  </si>
  <si>
    <t>hsa-miR-151-3p</t>
  </si>
  <si>
    <t>hsa-miR-151-5p</t>
  </si>
  <si>
    <t>hsa-miR-152</t>
  </si>
  <si>
    <t>hsa-miR-154</t>
  </si>
  <si>
    <t>hsa-miR-155</t>
  </si>
  <si>
    <t>hsa-miR-15a</t>
  </si>
  <si>
    <t>hsa-miR-15b</t>
  </si>
  <si>
    <t>hsa-miR-16</t>
  </si>
  <si>
    <t>hsa-miR-17</t>
  </si>
  <si>
    <t>hsa-miR-17*</t>
  </si>
  <si>
    <t>hsa-miR-181a</t>
  </si>
  <si>
    <t>hsa-miR-181a-2*</t>
  </si>
  <si>
    <t>hsa-miR-181b</t>
  </si>
  <si>
    <t>hsa-miR-181d</t>
  </si>
  <si>
    <t>hsa-miR-1827</t>
  </si>
  <si>
    <t>hsa-miR-183*</t>
  </si>
  <si>
    <t>hsa-miR-185</t>
  </si>
  <si>
    <t>hsa-miR-186</t>
  </si>
  <si>
    <t>hsa-miR-187*</t>
  </si>
  <si>
    <t>hsa-miR-18b</t>
  </si>
  <si>
    <t>hsa-miR-190</t>
  </si>
  <si>
    <t>hsa-miR-1908</t>
  </si>
  <si>
    <t>hsa-miR-191</t>
  </si>
  <si>
    <t>hsa-miR-1913</t>
  </si>
  <si>
    <t>hsa-miR-1915</t>
  </si>
  <si>
    <t>hsa-miR-193a-3p</t>
  </si>
  <si>
    <t>hsa-miR-193a-5p</t>
  </si>
  <si>
    <t>hsa-miR-193b</t>
  </si>
  <si>
    <t>hsa-miR-193b*</t>
  </si>
  <si>
    <t>hsa-miR-195</t>
  </si>
  <si>
    <t>hsa-miR-195*</t>
  </si>
  <si>
    <t>hsa-miR-196a*</t>
  </si>
  <si>
    <t>hsa-miR-197</t>
  </si>
  <si>
    <t>hsa-miR-1973</t>
  </si>
  <si>
    <t>hsa-miR-1976</t>
  </si>
  <si>
    <t>hsa-miR-199a-3p/hsa-miR-199b-3p</t>
  </si>
  <si>
    <t>hsa-miR-199a-5p</t>
  </si>
  <si>
    <t>hsa-miR-199b-5p</t>
  </si>
  <si>
    <t>hsa-miR-19a</t>
  </si>
  <si>
    <t>hsa-miR-19b</t>
  </si>
  <si>
    <t>hsa-miR-204</t>
  </si>
  <si>
    <t>hsa-miR-205*</t>
  </si>
  <si>
    <t>hsa-miR-208a</t>
  </si>
  <si>
    <t>hsa-miR-208b</t>
  </si>
  <si>
    <t>hsa-miR-20a</t>
  </si>
  <si>
    <t>hsa-miR-20b</t>
  </si>
  <si>
    <t>hsa-miR-21</t>
  </si>
  <si>
    <t>hsa-miR-21*</t>
  </si>
  <si>
    <t>hsa-miR-210</t>
  </si>
  <si>
    <t>hsa-miR-2115*</t>
  </si>
  <si>
    <t>hsa-miR-2116</t>
  </si>
  <si>
    <t>hsa-miR-214</t>
  </si>
  <si>
    <t>hsa-miR-214*</t>
  </si>
  <si>
    <t>hsa-miR-218</t>
  </si>
  <si>
    <t>hsa-miR-22</t>
  </si>
  <si>
    <t>hsa-miR-22*</t>
  </si>
  <si>
    <t>hsa-miR-221</t>
  </si>
  <si>
    <t>hsa-miR-222</t>
  </si>
  <si>
    <t>hsa-miR-223</t>
  </si>
  <si>
    <t>hsa-miR-224</t>
  </si>
  <si>
    <t>hsa-miR-224*</t>
  </si>
  <si>
    <t>hsa-miR-2355-3p</t>
  </si>
  <si>
    <t>hsa-miR-2355-5p</t>
  </si>
  <si>
    <t>hsa-miR-23a</t>
  </si>
  <si>
    <t>hsa-miR-23a*</t>
  </si>
  <si>
    <t>hsa-miR-23b</t>
  </si>
  <si>
    <t>hsa-miR-23c</t>
  </si>
  <si>
    <t>hsa-miR-24</t>
  </si>
  <si>
    <t>hsa-miR-24-1*</t>
  </si>
  <si>
    <t>hsa-miR-24-2*</t>
  </si>
  <si>
    <t>hsa-miR-25</t>
  </si>
  <si>
    <t>hsa-miR-25*</t>
  </si>
  <si>
    <t>hsa-miR-26a</t>
  </si>
  <si>
    <t>hsa-miR-26b</t>
  </si>
  <si>
    <t>hsa-miR-27a</t>
  </si>
  <si>
    <t>hsa-miR-27b</t>
  </si>
  <si>
    <t>hsa-miR-27b*</t>
  </si>
  <si>
    <t>hsa-miR-28-3p</t>
  </si>
  <si>
    <t>hsa-miR-28-5p</t>
  </si>
  <si>
    <t>hsa-miR-296-5p</t>
  </si>
  <si>
    <t>hsa-miR-298</t>
  </si>
  <si>
    <t>hsa-miR-299-5p</t>
  </si>
  <si>
    <t>hsa-miR-29a</t>
  </si>
  <si>
    <t>hsa-miR-29a*</t>
  </si>
  <si>
    <t>hsa-miR-29b</t>
  </si>
  <si>
    <t>hsa-miR-29b-1*</t>
  </si>
  <si>
    <t>hsa-miR-29b-2*</t>
  </si>
  <si>
    <t>hsa-miR-29c</t>
  </si>
  <si>
    <t>hsa-miR-29c*</t>
  </si>
  <si>
    <t>hsa-miR-300</t>
  </si>
  <si>
    <t>hsa-miR-301a</t>
  </si>
  <si>
    <t>hsa-miR-302a</t>
  </si>
  <si>
    <t>hsa-miR-302c*</t>
  </si>
  <si>
    <t>hsa-miR-302e</t>
  </si>
  <si>
    <t>hsa-miR-30a</t>
  </si>
  <si>
    <t>hsa-miR-30a*</t>
  </si>
  <si>
    <t>hsa-miR-30b</t>
  </si>
  <si>
    <t>hsa-miR-30b*</t>
  </si>
  <si>
    <t>hsa-miR-30c</t>
  </si>
  <si>
    <t>hsa-miR-30c-1*</t>
  </si>
  <si>
    <t>hsa-miR-30d</t>
  </si>
  <si>
    <t>hsa-miR-30e</t>
  </si>
  <si>
    <t>hsa-miR-30e*</t>
  </si>
  <si>
    <t>hsa-miR-3148</t>
  </si>
  <si>
    <t>hsa-miR-3149</t>
  </si>
  <si>
    <t>hsa-miR-3161</t>
  </si>
  <si>
    <t>hsa-miR-3175</t>
  </si>
  <si>
    <t>hsa-miR-3178</t>
  </si>
  <si>
    <t>hsa-miR-3182</t>
  </si>
  <si>
    <t>hsa-miR-3183</t>
  </si>
  <si>
    <t>hsa-miR-3196</t>
  </si>
  <si>
    <t>hsa-miR-32</t>
  </si>
  <si>
    <t>hsa-miR-32*</t>
  </si>
  <si>
    <t>hsa-miR-3202</t>
  </si>
  <si>
    <t>hsa-miR-320a</t>
  </si>
  <si>
    <t>hsa-miR-320b</t>
  </si>
  <si>
    <t>hsa-miR-320c</t>
  </si>
  <si>
    <t>hsa-miR-320d</t>
  </si>
  <si>
    <t>hsa-miR-320e</t>
  </si>
  <si>
    <t>hsa-miR-324-3p</t>
  </si>
  <si>
    <t>hsa-miR-326</t>
  </si>
  <si>
    <t>hsa-miR-328</t>
  </si>
  <si>
    <t>hsa-miR-331-3p</t>
  </si>
  <si>
    <t>hsa-miR-335</t>
  </si>
  <si>
    <t>hsa-miR-335*</t>
  </si>
  <si>
    <t>hsa-miR-337-3p</t>
  </si>
  <si>
    <t>hsa-miR-337-5p</t>
  </si>
  <si>
    <t>hsa-miR-338-3p</t>
  </si>
  <si>
    <t>hsa-miR-339-5p</t>
  </si>
  <si>
    <t>hsa-miR-33a</t>
  </si>
  <si>
    <t>hsa-miR-33b</t>
  </si>
  <si>
    <t>hsa-miR-340</t>
  </si>
  <si>
    <t>hsa-miR-342-3p</t>
  </si>
  <si>
    <t>hsa-miR-34a</t>
  </si>
  <si>
    <t>hsa-miR-3606</t>
  </si>
  <si>
    <t>hsa-miR-3607-3p</t>
  </si>
  <si>
    <t>hsa-miR-3607-5p</t>
  </si>
  <si>
    <t>hsa-miR-361-3p</t>
  </si>
  <si>
    <t>hsa-miR-361-5p</t>
  </si>
  <si>
    <t>hsa-miR-3611</t>
  </si>
  <si>
    <t>hsa-miR-3613-5p</t>
  </si>
  <si>
    <t>hsa-miR-3614-3p</t>
  </si>
  <si>
    <t>hsa-miR-3618</t>
  </si>
  <si>
    <t>hsa-miR-362-3p</t>
  </si>
  <si>
    <t>hsa-miR-362-5p</t>
  </si>
  <si>
    <t>hsa-miR-3621</t>
  </si>
  <si>
    <t>hsa-miR-3622a-3p</t>
  </si>
  <si>
    <t>hsa-miR-363</t>
  </si>
  <si>
    <t>hsa-miR-363*</t>
  </si>
  <si>
    <t>hsa-miR-3646</t>
  </si>
  <si>
    <t>hsa-miR-3647-3p</t>
  </si>
  <si>
    <t>hsa-miR-365</t>
  </si>
  <si>
    <t>hsa-miR-3651</t>
  </si>
  <si>
    <t>hsa-miR-3653</t>
  </si>
  <si>
    <t>hsa-miR-3654</t>
  </si>
  <si>
    <t>hsa-miR-3656</t>
  </si>
  <si>
    <t>hsa-miR-3663-5p</t>
  </si>
  <si>
    <t>hsa-miR-3664-5p</t>
  </si>
  <si>
    <t>hsa-miR-3667-5p</t>
  </si>
  <si>
    <t>hsa-miR-3675-3p</t>
  </si>
  <si>
    <t>hsa-miR-3676</t>
  </si>
  <si>
    <t>hsa-miR-3679-3p</t>
  </si>
  <si>
    <t>hsa-miR-3680</t>
  </si>
  <si>
    <t>hsa-miR-3685</t>
  </si>
  <si>
    <t>hsa-miR-3686</t>
  </si>
  <si>
    <t>hsa-miR-3687</t>
  </si>
  <si>
    <t>hsa-miR-3690</t>
  </si>
  <si>
    <t>hsa-miR-374a</t>
  </si>
  <si>
    <t>hsa-miR-374b</t>
  </si>
  <si>
    <t>hsa-miR-374b*</t>
  </si>
  <si>
    <t>hsa-miR-374c</t>
  </si>
  <si>
    <t>hsa-miR-376a</t>
  </si>
  <si>
    <t>hsa-miR-376c</t>
  </si>
  <si>
    <t>hsa-miR-377</t>
  </si>
  <si>
    <t>hsa-miR-378</t>
  </si>
  <si>
    <t>hsa-miR-378*</t>
  </si>
  <si>
    <t>hsa-miR-378/hsa-miR-378c/hsa-miR-378d</t>
  </si>
  <si>
    <t>hsa-miR-378b</t>
  </si>
  <si>
    <t>hsa-miR-378c</t>
  </si>
  <si>
    <t>hsa-miR-379</t>
  </si>
  <si>
    <t>hsa-miR-3911</t>
  </si>
  <si>
    <t>hsa-miR-3924</t>
  </si>
  <si>
    <t>hsa-miR-3926</t>
  </si>
  <si>
    <t>hsa-miR-3935</t>
  </si>
  <si>
    <t>hsa-miR-3941</t>
  </si>
  <si>
    <t>hsa-miR-3943</t>
  </si>
  <si>
    <t>hsa-miR-421</t>
  </si>
  <si>
    <t>hsa-miR-422a</t>
  </si>
  <si>
    <t>hsa-miR-423-3p</t>
  </si>
  <si>
    <t>hsa-miR-423-5p</t>
  </si>
  <si>
    <t>hsa-miR-424</t>
  </si>
  <si>
    <t>hsa-miR-425</t>
  </si>
  <si>
    <t>hsa-miR-4258</t>
  </si>
  <si>
    <t>hsa-miR-4268</t>
  </si>
  <si>
    <t>hsa-miR-4274</t>
  </si>
  <si>
    <t>hsa-miR-4275</t>
  </si>
  <si>
    <t>hsa-miR-4279</t>
  </si>
  <si>
    <t>hsa-miR-4284</t>
  </si>
  <si>
    <t>hsa-miR-4285</t>
  </si>
  <si>
    <t>hsa-miR-4286</t>
  </si>
  <si>
    <t>hsa-miR-4288</t>
  </si>
  <si>
    <t>hsa-miR-4289</t>
  </si>
  <si>
    <t>hsa-miR-4290</t>
  </si>
  <si>
    <t>hsa-miR-4291</t>
  </si>
  <si>
    <t>hsa-miR-4292</t>
  </si>
  <si>
    <t>hsa-miR-4297</t>
  </si>
  <si>
    <t>hsa-miR-4299</t>
  </si>
  <si>
    <t>hsa-miR-4301</t>
  </si>
  <si>
    <t>hsa-miR-4306</t>
  </si>
  <si>
    <t>hsa-miR-4308</t>
  </si>
  <si>
    <t>hsa-miR-4312</t>
  </si>
  <si>
    <t>hsa-miR-4317</t>
  </si>
  <si>
    <t>hsa-miR-4324</t>
  </si>
  <si>
    <t>hsa-miR-4328</t>
  </si>
  <si>
    <t>hsa-miR-4329</t>
  </si>
  <si>
    <t>hsa-miR-450a</t>
  </si>
  <si>
    <t>hsa-miR-451</t>
  </si>
  <si>
    <t>hsa-miR-452</t>
  </si>
  <si>
    <t>hsa-miR-454</t>
  </si>
  <si>
    <t>hsa-miR-455-3p</t>
  </si>
  <si>
    <t>hsa-miR-455-5p</t>
  </si>
  <si>
    <t>hsa-miR-483-3p</t>
  </si>
  <si>
    <t>hsa-miR-483-5p</t>
  </si>
  <si>
    <t>hsa-miR-484</t>
  </si>
  <si>
    <t>hsa-miR-485-3p</t>
  </si>
  <si>
    <t>hsa-miR-486-5p</t>
  </si>
  <si>
    <t>hsa-miR-487b</t>
  </si>
  <si>
    <t>hsa-miR-488</t>
  </si>
  <si>
    <t>hsa-miR-490-3p</t>
  </si>
  <si>
    <t>hsa-miR-490-5p</t>
  </si>
  <si>
    <t>hsa-miR-491-3p</t>
  </si>
  <si>
    <t>hsa-miR-491-5p</t>
  </si>
  <si>
    <t>hsa-miR-497</t>
  </si>
  <si>
    <t>hsa-miR-498</t>
  </si>
  <si>
    <t>hsa-miR-499-3p</t>
  </si>
  <si>
    <t>hsa-miR-499-5p</t>
  </si>
  <si>
    <t>hsa-miR-500a</t>
  </si>
  <si>
    <t>hsa-miR-500a*</t>
  </si>
  <si>
    <t>hsa-miR-501-5p</t>
  </si>
  <si>
    <t>hsa-miR-502-3p</t>
  </si>
  <si>
    <t>hsa-miR-505</t>
  </si>
  <si>
    <t>hsa-miR-505*</t>
  </si>
  <si>
    <t>hsa-miR-513a-5p</t>
  </si>
  <si>
    <t>hsa-miR-513b</t>
  </si>
  <si>
    <t>hsa-miR-516b</t>
  </si>
  <si>
    <t>hsa-miR-518b</t>
  </si>
  <si>
    <t>hsa-miR-518e*/hsa-miR-519a*/hsa-miR-519b-5p/hsa-miR-519c-5p/hsa-miR-522*/hsa-miR-523*</t>
  </si>
  <si>
    <t>hsa-miR-519d</t>
  </si>
  <si>
    <t>hsa-miR-519e</t>
  </si>
  <si>
    <t>hsa-miR-519e*</t>
  </si>
  <si>
    <t>hsa-miR-525-5p</t>
  </si>
  <si>
    <t>hsa-miR-542-3p</t>
  </si>
  <si>
    <t>hsa-miR-542-5p</t>
  </si>
  <si>
    <t>hsa-miR-548aa</t>
  </si>
  <si>
    <t>hsa-miR-551a</t>
  </si>
  <si>
    <t>hsa-miR-551b</t>
  </si>
  <si>
    <t>hsa-miR-551b*</t>
  </si>
  <si>
    <t>hsa-miR-574-3p</t>
  </si>
  <si>
    <t>hsa-miR-574-5p</t>
  </si>
  <si>
    <t>hsa-miR-576-5p</t>
  </si>
  <si>
    <t>hsa-miR-584</t>
  </si>
  <si>
    <t>hsa-miR-585</t>
  </si>
  <si>
    <t>hsa-miR-589</t>
  </si>
  <si>
    <t>hsa-miR-590-5p</t>
  </si>
  <si>
    <t>hsa-miR-597</t>
  </si>
  <si>
    <t>hsa-miR-600</t>
  </si>
  <si>
    <t>hsa-miR-601</t>
  </si>
  <si>
    <t>hsa-miR-605</t>
  </si>
  <si>
    <t>hsa-miR-615-3p</t>
  </si>
  <si>
    <t>hsa-miR-620</t>
  </si>
  <si>
    <t>hsa-miR-625*</t>
  </si>
  <si>
    <t>hsa-miR-628-3p</t>
  </si>
  <si>
    <t>hsa-miR-629*</t>
  </si>
  <si>
    <t>hsa-miR-630</t>
  </si>
  <si>
    <t>hsa-miR-634</t>
  </si>
  <si>
    <t>hsa-miR-638</t>
  </si>
  <si>
    <t>hsa-miR-642b</t>
  </si>
  <si>
    <t>hsa-miR-646</t>
  </si>
  <si>
    <t>hsa-miR-647</t>
  </si>
  <si>
    <t>hsa-miR-651</t>
  </si>
  <si>
    <t>hsa-miR-652</t>
  </si>
  <si>
    <t>hsa-miR-654-3p</t>
  </si>
  <si>
    <t>hsa-miR-659</t>
  </si>
  <si>
    <t>hsa-miR-660</t>
  </si>
  <si>
    <t>hsa-miR-664</t>
  </si>
  <si>
    <t>hsa-miR-665</t>
  </si>
  <si>
    <t>hsa-miR-668</t>
  </si>
  <si>
    <t>hsa-miR-675</t>
  </si>
  <si>
    <t>hsa-miR-676*</t>
  </si>
  <si>
    <t>hsa-miR-7</t>
  </si>
  <si>
    <t>hsa-miR-708</t>
  </si>
  <si>
    <t>hsa-miR-711</t>
  </si>
  <si>
    <t>hsa-miR-718</t>
  </si>
  <si>
    <t>hsa-miR-720</t>
  </si>
  <si>
    <t>hsa-miR-744</t>
  </si>
  <si>
    <t>hsa-miR-767-5p</t>
  </si>
  <si>
    <t>hsa-miR-874</t>
  </si>
  <si>
    <t>hsa-miR-877</t>
  </si>
  <si>
    <t>hsa-miR-877*</t>
  </si>
  <si>
    <t>hsa-miR-890</t>
  </si>
  <si>
    <t>hsa-miR-891a</t>
  </si>
  <si>
    <t>hsa-miR-892a</t>
  </si>
  <si>
    <t>hsa-miR-9</t>
  </si>
  <si>
    <t>hsa-miR-920</t>
  </si>
  <si>
    <t>hsa-miR-92a</t>
  </si>
  <si>
    <t>hsa-miR-92b</t>
  </si>
  <si>
    <t>hsa-miR-93</t>
  </si>
  <si>
    <t>hsa-miR-934</t>
  </si>
  <si>
    <t>hsa-miR-937</t>
  </si>
  <si>
    <t>hsa-miR-943</t>
  </si>
  <si>
    <t>hsa-miR-95</t>
  </si>
  <si>
    <t>hsa-miR-98</t>
  </si>
  <si>
    <t>hsa-miR-99a</t>
  </si>
  <si>
    <t>hsa-miR-99a*</t>
  </si>
  <si>
    <t>hsa-miR-99b</t>
  </si>
  <si>
    <t>hsa-miR-99b*</t>
  </si>
  <si>
    <t>hsa-miRPlus-A1015</t>
  </si>
  <si>
    <t>hsa-miRPlus-A1065</t>
  </si>
  <si>
    <t>hsa-miRPlus-A1072</t>
  </si>
  <si>
    <t>hsa-miRPlus-A1073</t>
  </si>
  <si>
    <t>hsa-miRPlus-A1083</t>
  </si>
  <si>
    <t>hsa-miRPlus-A1086</t>
  </si>
  <si>
    <t>hsa-miRPlus-A1087</t>
  </si>
  <si>
    <t>hsa-miRPlus-C1049</t>
  </si>
  <si>
    <t>hsa-miRPlus-C1110</t>
  </si>
  <si>
    <t>hsa-miRPlus-C1115</t>
  </si>
  <si>
    <t>hsa-miRPlus-G1246-3p</t>
  </si>
  <si>
    <t>hsa-miRPlus-I107*</t>
  </si>
  <si>
    <t>hsa-miRPlus-I874*</t>
  </si>
  <si>
    <t>hsa-miRPlus-J1011</t>
  </si>
  <si>
    <t>hsa-miRPlus-J204*</t>
  </si>
  <si>
    <t>hsv1-miR-H17</t>
  </si>
  <si>
    <t>hsv1-miR-H4*</t>
  </si>
  <si>
    <t>hsv1-miR-H5-3p</t>
  </si>
  <si>
    <t>hsv1-miR-H6-3p</t>
  </si>
  <si>
    <t>hsv1-miR-H7*</t>
  </si>
  <si>
    <t>hsv1-miR-H8*</t>
  </si>
  <si>
    <t>hsv2-miR-H10</t>
  </si>
  <si>
    <t>hsv2-miR-H20</t>
  </si>
  <si>
    <t>hsv2-miR-H24</t>
  </si>
  <si>
    <t>hsv2-miR-H25</t>
  </si>
  <si>
    <t>hsv2-miR-H6*</t>
  </si>
  <si>
    <t>hsv2-miR-H7-3p</t>
  </si>
  <si>
    <t>hsv2-miR-H9-3p</t>
  </si>
  <si>
    <t>kshv-miR-K12-1</t>
  </si>
  <si>
    <t>kshv-miR-K12-10a</t>
  </si>
  <si>
    <t>kshv-miR-K12-10b</t>
  </si>
  <si>
    <t>kshv-miR-K12-12</t>
  </si>
  <si>
    <t>kshv-miR-K12-3</t>
  </si>
  <si>
    <t>kshv-miR-K12-5*</t>
  </si>
  <si>
    <t>kshv-miR-K12-6-3p</t>
  </si>
  <si>
    <t>SNORD10</t>
  </si>
  <si>
    <t>SNORD118</t>
  </si>
  <si>
    <t>SNORD12</t>
  </si>
  <si>
    <t>SNORD13</t>
  </si>
  <si>
    <t>SNORD14B</t>
  </si>
  <si>
    <t>SNORD2</t>
  </si>
  <si>
    <t>SNORD3@</t>
  </si>
  <si>
    <t>SNORD38B</t>
  </si>
  <si>
    <t>SNORD44</t>
  </si>
  <si>
    <t>SNORD48</t>
  </si>
  <si>
    <t>SNORD49A</t>
  </si>
  <si>
    <t>SNORD4A</t>
  </si>
  <si>
    <t>SNORD6</t>
  </si>
  <si>
    <t>SNORD65</t>
  </si>
  <si>
    <t>SNORD68</t>
  </si>
  <si>
    <t>sv40-miR-S1-5p</t>
  </si>
  <si>
    <t>Avg pre-LVAD</t>
  </si>
  <si>
    <t>Avg post-LVAD</t>
  </si>
  <si>
    <t>17pre</t>
  </si>
  <si>
    <t>17post</t>
  </si>
  <si>
    <t>18pre</t>
  </si>
  <si>
    <t>18post</t>
  </si>
  <si>
    <t>10pre</t>
  </si>
  <si>
    <t>10post</t>
  </si>
  <si>
    <t>16 pre</t>
  </si>
  <si>
    <t>16post</t>
  </si>
  <si>
    <t>21 pre</t>
  </si>
  <si>
    <t>21post</t>
  </si>
  <si>
    <t xml:space="preserve"> </t>
  </si>
  <si>
    <t>Supplemental file 5. Table A. Q-PCR array analysis of miR expression in tissue in cf-LVAD supported patients (pre vs post)</t>
  </si>
  <si>
    <t>Supplemental file 5. Table B. Q-PCR array analysis of miR expression in tissue in cf-LVAD supported patients (pre vs control)</t>
  </si>
  <si>
    <t>Avg Control</t>
  </si>
  <si>
    <t>Avg Pre-LVAD</t>
  </si>
  <si>
    <t>control 2</t>
  </si>
  <si>
    <t>control 3</t>
  </si>
  <si>
    <t>Supplemental file 5. Table C. Q-PCR array analysis of miR expression in tissue in cf-LVAD supported patients (post vs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  <family val="2"/>
      <scheme val="minor"/>
    </font>
    <font>
      <b/>
      <sz val="11"/>
      <color rgb="FF00528D"/>
      <name val="Calibri"/>
      <family val="2"/>
    </font>
    <font>
      <sz val="11"/>
      <color rgb="FF00528D"/>
      <name val="Calibri"/>
      <family val="2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528D"/>
      <name val="Calibri"/>
      <family val="2"/>
      <scheme val="minor"/>
    </font>
    <font>
      <sz val="11"/>
      <color rgb="FF00528D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1F5F9"/>
        <bgColor rgb="FFF1F5F9"/>
      </patternFill>
    </fill>
    <fill>
      <patternFill patternType="solid">
        <fgColor rgb="FFDCE6F1"/>
        <bgColor rgb="FFDCE6F1"/>
      </patternFill>
    </fill>
    <fill>
      <patternFill patternType="solid">
        <fgColor theme="4" tint="0.79998168889431442"/>
        <bgColor rgb="FFDCE6F1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left"/>
    </xf>
    <xf numFmtId="0" fontId="1" fillId="2" borderId="3" xfId="0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2" fontId="1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3" fillId="0" borderId="0" xfId="0" applyFont="1"/>
    <xf numFmtId="0" fontId="1" fillId="3" borderId="0" xfId="0" applyFont="1" applyFill="1" applyAlignment="1">
      <alignment horizontal="left"/>
    </xf>
    <xf numFmtId="2" fontId="1" fillId="3" borderId="2" xfId="0" applyNumberFormat="1" applyFont="1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3" borderId="0" xfId="0" applyFont="1" applyFill="1" applyAlignment="1">
      <alignment horizontal="left"/>
    </xf>
    <xf numFmtId="2" fontId="6" fillId="3" borderId="2" xfId="0" applyNumberFormat="1" applyFont="1" applyFill="1" applyBorder="1" applyAlignment="1">
      <alignment horizontal="center"/>
    </xf>
    <xf numFmtId="2" fontId="6" fillId="3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left"/>
    </xf>
    <xf numFmtId="2" fontId="6" fillId="2" borderId="2" xfId="0" applyNumberFormat="1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/>
    </xf>
    <xf numFmtId="2" fontId="5" fillId="2" borderId="2" xfId="0" applyNumberFormat="1" applyFont="1" applyFill="1" applyBorder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left"/>
    </xf>
    <xf numFmtId="2" fontId="5" fillId="3" borderId="2" xfId="0" applyNumberFormat="1" applyFont="1" applyFill="1" applyBorder="1" applyAlignment="1">
      <alignment horizontal="center"/>
    </xf>
    <xf numFmtId="2" fontId="5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1"/>
  <sheetViews>
    <sheetView tabSelected="1" workbookViewId="0"/>
  </sheetViews>
  <sheetFormatPr baseColWidth="10" defaultColWidth="8.83203125" defaultRowHeight="14" x14ac:dyDescent="0"/>
  <cols>
    <col min="1" max="1" width="9.1640625" bestFit="1" customWidth="1"/>
    <col min="2" max="2" width="19" bestFit="1" customWidth="1"/>
    <col min="3" max="3" width="5.83203125" style="7" bestFit="1" customWidth="1"/>
    <col min="4" max="4" width="17.33203125" style="7" bestFit="1" customWidth="1"/>
    <col min="5" max="5" width="14.1640625" style="7" bestFit="1" customWidth="1"/>
    <col min="6" max="6" width="7.83203125" style="7" bestFit="1" customWidth="1"/>
    <col min="7" max="7" width="9.1640625" style="7" bestFit="1" customWidth="1"/>
    <col min="8" max="10" width="16.5" style="7" bestFit="1" customWidth="1"/>
    <col min="11" max="11" width="17" style="7" bestFit="1" customWidth="1"/>
    <col min="12" max="12" width="15.5" style="7" bestFit="1" customWidth="1"/>
    <col min="13" max="13" width="17.1640625" style="7" bestFit="1" customWidth="1"/>
    <col min="14" max="15" width="16" style="7" bestFit="1" customWidth="1"/>
    <col min="16" max="16" width="16.5" style="7" bestFit="1" customWidth="1"/>
    <col min="17" max="17" width="15.83203125" style="7" bestFit="1" customWidth="1"/>
  </cols>
  <sheetData>
    <row r="1" spans="1:18">
      <c r="A1" s="21" t="s">
        <v>487</v>
      </c>
      <c r="B1" s="21"/>
      <c r="C1" s="21"/>
      <c r="D1" s="21"/>
      <c r="E1" s="21"/>
      <c r="F1" s="21"/>
    </row>
    <row r="2" spans="1:18">
      <c r="A2" s="1" t="s">
        <v>0</v>
      </c>
      <c r="B2" s="1" t="s">
        <v>1</v>
      </c>
      <c r="C2" s="9" t="s">
        <v>2</v>
      </c>
      <c r="D2" s="4" t="s">
        <v>474</v>
      </c>
      <c r="E2" s="4" t="s">
        <v>475</v>
      </c>
      <c r="F2" s="4" t="s">
        <v>3</v>
      </c>
      <c r="G2" s="4" t="s">
        <v>4</v>
      </c>
      <c r="H2" s="9" t="s">
        <v>476</v>
      </c>
      <c r="I2" s="4" t="s">
        <v>477</v>
      </c>
      <c r="J2" s="4" t="s">
        <v>478</v>
      </c>
      <c r="K2" s="4" t="s">
        <v>479</v>
      </c>
      <c r="L2" s="4" t="s">
        <v>480</v>
      </c>
      <c r="M2" s="4" t="s">
        <v>481</v>
      </c>
      <c r="N2" s="4" t="s">
        <v>482</v>
      </c>
      <c r="O2" s="4" t="s">
        <v>483</v>
      </c>
      <c r="P2" s="4" t="s">
        <v>484</v>
      </c>
      <c r="Q2" s="4" t="s">
        <v>485</v>
      </c>
    </row>
    <row r="3" spans="1:18">
      <c r="A3" s="8">
        <v>17415</v>
      </c>
      <c r="B3" s="8" t="s">
        <v>5</v>
      </c>
      <c r="C3" s="10">
        <v>-0.15384660894937352</v>
      </c>
      <c r="D3" s="6">
        <f t="shared" ref="D3:D66" si="0">AVERAGE(H3,J3,L3,N3,P3)</f>
        <v>-0.10032484216404894</v>
      </c>
      <c r="E3" s="6">
        <f t="shared" ref="E3:E66" si="1">AVERAGE(I3,K3,M3,O3,Q3)</f>
        <v>-0.25417145111342243</v>
      </c>
      <c r="F3" s="6">
        <v>0.49931094646012208</v>
      </c>
      <c r="G3" s="6">
        <v>1</v>
      </c>
      <c r="H3" s="12">
        <v>-1.0866698807129316E-2</v>
      </c>
      <c r="I3" s="6">
        <v>-0.4204175288111372</v>
      </c>
      <c r="J3" s="6">
        <v>-0.27564120116482266</v>
      </c>
      <c r="K3" s="6">
        <v>-2.6730225937712938E-2</v>
      </c>
      <c r="L3" s="6">
        <v>-0.11070775802891811</v>
      </c>
      <c r="M3" s="6">
        <v>-0.30926270434077396</v>
      </c>
      <c r="N3" s="6">
        <v>-5.5271093620179512E-2</v>
      </c>
      <c r="O3" s="6">
        <v>0.2987485706572991</v>
      </c>
      <c r="P3" s="6">
        <v>-4.9137459199195044E-2</v>
      </c>
      <c r="Q3" s="6">
        <v>-0.81319536713478724</v>
      </c>
    </row>
    <row r="4" spans="1:18">
      <c r="A4" s="2">
        <v>27537</v>
      </c>
      <c r="B4" s="2" t="s">
        <v>6</v>
      </c>
      <c r="C4" s="11">
        <v>-1.2558976084457831E-2</v>
      </c>
      <c r="D4" s="5">
        <f t="shared" si="0"/>
        <v>2.3955629207695895E-4</v>
      </c>
      <c r="E4" s="5">
        <f t="shared" si="1"/>
        <v>-1.2319419792380859E-2</v>
      </c>
      <c r="F4" s="5">
        <v>0.91758017769402</v>
      </c>
      <c r="G4" s="5">
        <v>1</v>
      </c>
      <c r="H4" s="11">
        <v>-0.10574489377490481</v>
      </c>
      <c r="I4" s="5">
        <v>5.0686369667690079E-2</v>
      </c>
      <c r="J4" s="5">
        <v>1.608885240840871E-2</v>
      </c>
      <c r="K4" s="5">
        <v>1.5603635419256107E-2</v>
      </c>
      <c r="L4" s="5">
        <v>-5.3543726352787605E-2</v>
      </c>
      <c r="M4" s="5">
        <v>-0.27503422247513742</v>
      </c>
      <c r="N4" s="5">
        <v>0.29875877750012636</v>
      </c>
      <c r="O4" s="5">
        <v>-5.7711333442202889E-3</v>
      </c>
      <c r="P4" s="5">
        <v>-0.15436122832045784</v>
      </c>
      <c r="Q4" s="5">
        <v>0.15291825177050722</v>
      </c>
    </row>
    <row r="5" spans="1:18">
      <c r="A5" s="3">
        <v>17358</v>
      </c>
      <c r="B5" s="3" t="s">
        <v>7</v>
      </c>
      <c r="C5" s="12">
        <v>9.3706952015049205E-3</v>
      </c>
      <c r="D5" s="6">
        <f t="shared" si="0"/>
        <v>0.12727865202308392</v>
      </c>
      <c r="E5" s="6">
        <f t="shared" si="1"/>
        <v>0.13664934722458882</v>
      </c>
      <c r="F5" s="6">
        <v>0.92370054090360076</v>
      </c>
      <c r="G5" s="6">
        <v>1</v>
      </c>
      <c r="H5" s="12">
        <v>0.15256107844095201</v>
      </c>
      <c r="I5" s="6">
        <v>0.17073261553339375</v>
      </c>
      <c r="J5" s="6">
        <v>0.27438005126481047</v>
      </c>
      <c r="K5" s="6">
        <v>-9.1645727102328267E-4</v>
      </c>
      <c r="L5" s="6">
        <v>-1.4366362963350005E-2</v>
      </c>
      <c r="M5" s="6">
        <v>7.9894437980918484E-2</v>
      </c>
      <c r="N5" s="6">
        <v>9.5637866458207904E-2</v>
      </c>
      <c r="O5" s="6">
        <v>2.3859316499531845E-2</v>
      </c>
      <c r="P5" s="6">
        <v>0.12818062691479928</v>
      </c>
      <c r="Q5" s="6">
        <v>0.4096768233801234</v>
      </c>
      <c r="R5" t="s">
        <v>486</v>
      </c>
    </row>
    <row r="6" spans="1:18">
      <c r="A6" s="2">
        <v>42522</v>
      </c>
      <c r="B6" s="2" t="s">
        <v>8</v>
      </c>
      <c r="C6" s="11">
        <v>4.7830198162311259E-2</v>
      </c>
      <c r="D6" s="5">
        <f t="shared" si="0"/>
        <v>0.28977604282452807</v>
      </c>
      <c r="E6" s="5">
        <f t="shared" si="1"/>
        <v>0.33760624098683939</v>
      </c>
      <c r="F6" s="5">
        <v>0.94212932315717823</v>
      </c>
      <c r="G6" s="5">
        <v>1</v>
      </c>
      <c r="H6" s="11">
        <v>-4.8188917563667555E-2</v>
      </c>
      <c r="I6" s="5">
        <v>1.2661447878400955</v>
      </c>
      <c r="J6" s="5">
        <v>0.82321194055491587</v>
      </c>
      <c r="K6" s="5">
        <v>-0.16942060247964302</v>
      </c>
      <c r="L6" s="5">
        <v>0.79902507605370199</v>
      </c>
      <c r="M6" s="5">
        <v>-0.44859570704396473</v>
      </c>
      <c r="N6" s="5">
        <v>0.11756785447739088</v>
      </c>
      <c r="O6" s="5">
        <v>-0.46806868995455725</v>
      </c>
      <c r="P6" s="5">
        <v>-0.24273573939970083</v>
      </c>
      <c r="Q6" s="5">
        <v>1.5079714165722664</v>
      </c>
    </row>
    <row r="7" spans="1:18">
      <c r="A7" s="3">
        <v>17532</v>
      </c>
      <c r="B7" s="3" t="s">
        <v>9</v>
      </c>
      <c r="C7" s="12">
        <v>0.11239480901648512</v>
      </c>
      <c r="D7" s="6">
        <f t="shared" si="0"/>
        <v>-0.26658704759036905</v>
      </c>
      <c r="E7" s="6">
        <f t="shared" si="1"/>
        <v>-0.15419223857388392</v>
      </c>
      <c r="F7" s="6">
        <v>0.72736429527903201</v>
      </c>
      <c r="G7" s="6">
        <v>1</v>
      </c>
      <c r="H7" s="12">
        <v>-0.41282680784698622</v>
      </c>
      <c r="I7" s="6">
        <v>-0.40253721718685559</v>
      </c>
      <c r="J7" s="6">
        <v>-0.42894771887549982</v>
      </c>
      <c r="K7" s="6">
        <v>-0.72507295461262677</v>
      </c>
      <c r="L7" s="6">
        <v>0.26904296825059637</v>
      </c>
      <c r="M7" s="6">
        <v>-0.18107802871781115</v>
      </c>
      <c r="N7" s="6">
        <v>-0.16297925452461909</v>
      </c>
      <c r="O7" s="6">
        <v>-0.12081512643713438</v>
      </c>
      <c r="P7" s="6">
        <v>-0.59722442495533645</v>
      </c>
      <c r="Q7" s="6">
        <v>0.65854213408500839</v>
      </c>
    </row>
    <row r="8" spans="1:18">
      <c r="A8" s="2">
        <v>17561</v>
      </c>
      <c r="B8" s="2" t="s">
        <v>10</v>
      </c>
      <c r="C8" s="11">
        <v>-0.15263380237172758</v>
      </c>
      <c r="D8" s="5">
        <f t="shared" si="0"/>
        <v>-0.14698786876184392</v>
      </c>
      <c r="E8" s="5">
        <f t="shared" si="1"/>
        <v>-0.29962167113357141</v>
      </c>
      <c r="F8" s="5">
        <v>0.84148179437569193</v>
      </c>
      <c r="G8" s="5">
        <v>1</v>
      </c>
      <c r="H8" s="11">
        <v>-1.3167699608422438</v>
      </c>
      <c r="I8" s="5">
        <v>0.25661272662105594</v>
      </c>
      <c r="J8" s="5">
        <v>0.16835835200232024</v>
      </c>
      <c r="K8" s="5">
        <v>-1.1152885027586408</v>
      </c>
      <c r="L8" s="5">
        <v>-8.3044748123463366E-2</v>
      </c>
      <c r="M8" s="5">
        <v>-0.7440590195151835</v>
      </c>
      <c r="N8" s="5">
        <v>0.90531398737831426</v>
      </c>
      <c r="O8" s="5">
        <v>-0.98106994391952029</v>
      </c>
      <c r="P8" s="5">
        <v>-0.40879697422414685</v>
      </c>
      <c r="Q8" s="5">
        <v>1.0856963839044314</v>
      </c>
    </row>
    <row r="9" spans="1:18">
      <c r="A9" s="3">
        <v>17328</v>
      </c>
      <c r="B9" s="3" t="s">
        <v>11</v>
      </c>
      <c r="C9" s="12">
        <v>-0.12068906401005426</v>
      </c>
      <c r="D9" s="6">
        <f t="shared" si="0"/>
        <v>-0.51682020426743747</v>
      </c>
      <c r="E9" s="6">
        <f t="shared" si="1"/>
        <v>-0.63750926827749166</v>
      </c>
      <c r="F9" s="6">
        <v>0.80340848830916889</v>
      </c>
      <c r="G9" s="6">
        <v>1</v>
      </c>
      <c r="H9" s="12">
        <v>-1.4960737430224831</v>
      </c>
      <c r="I9" s="6">
        <v>-0.88920134627815384</v>
      </c>
      <c r="J9" s="6">
        <v>-1.1764817666779512</v>
      </c>
      <c r="K9" s="6">
        <v>-1.4991248378469373</v>
      </c>
      <c r="L9" s="6">
        <v>0.41605133670236422</v>
      </c>
      <c r="M9" s="6">
        <v>-0.49525705441034895</v>
      </c>
      <c r="N9" s="6">
        <v>0.6592412057867818</v>
      </c>
      <c r="O9" s="6">
        <v>-0.5305655231014168</v>
      </c>
      <c r="P9" s="6">
        <v>-0.98683805412589898</v>
      </c>
      <c r="Q9" s="6">
        <v>0.22660242024939869</v>
      </c>
    </row>
    <row r="10" spans="1:18">
      <c r="A10" s="2">
        <v>42906</v>
      </c>
      <c r="B10" s="2" t="s">
        <v>12</v>
      </c>
      <c r="C10" s="11">
        <v>5.1041638734998836E-3</v>
      </c>
      <c r="D10" s="5">
        <f t="shared" si="0"/>
        <v>-0.24968108414654466</v>
      </c>
      <c r="E10" s="5">
        <f t="shared" si="1"/>
        <v>-0.24457692027304478</v>
      </c>
      <c r="F10" s="5">
        <v>0.93741542184823301</v>
      </c>
      <c r="G10" s="5">
        <v>1</v>
      </c>
      <c r="H10" s="11">
        <v>-0.25929699100714892</v>
      </c>
      <c r="I10" s="5">
        <v>-0.15481410774501861</v>
      </c>
      <c r="J10" s="5">
        <v>-0.26656209370635353</v>
      </c>
      <c r="K10" s="5">
        <v>-0.28091615573044038</v>
      </c>
      <c r="L10" s="5">
        <v>-0.12378081121372903</v>
      </c>
      <c r="M10" s="5">
        <v>-0.27751363797715117</v>
      </c>
      <c r="N10" s="5">
        <v>-0.1858961159311896</v>
      </c>
      <c r="O10" s="5">
        <v>-0.27552289612580572</v>
      </c>
      <c r="P10" s="5">
        <v>-0.41286940887430224</v>
      </c>
      <c r="Q10" s="5">
        <v>-0.23411780378680797</v>
      </c>
    </row>
    <row r="11" spans="1:18">
      <c r="A11" s="3">
        <v>42951</v>
      </c>
      <c r="B11" s="3" t="s">
        <v>13</v>
      </c>
      <c r="C11" s="12">
        <v>-6.5302710786275267E-2</v>
      </c>
      <c r="D11" s="6">
        <f t="shared" si="0"/>
        <v>-1.3647540807562985E-2</v>
      </c>
      <c r="E11" s="6">
        <f t="shared" si="1"/>
        <v>-7.8950251593838255E-2</v>
      </c>
      <c r="F11" s="6">
        <v>0.86349427343491436</v>
      </c>
      <c r="G11" s="6">
        <v>1</v>
      </c>
      <c r="H11" s="12">
        <v>-0.66638535514175723</v>
      </c>
      <c r="I11" s="6">
        <v>1.2211492678701308E-2</v>
      </c>
      <c r="J11" s="6">
        <v>-0.16899551085720393</v>
      </c>
      <c r="K11" s="6">
        <v>-0.70702252379228514</v>
      </c>
      <c r="L11" s="6">
        <v>0.35212973090519373</v>
      </c>
      <c r="M11" s="6">
        <v>0.33337441014170416</v>
      </c>
      <c r="N11" s="6">
        <v>0.91211290858956495</v>
      </c>
      <c r="O11" s="6">
        <v>-0.23658576583120891</v>
      </c>
      <c r="P11" s="6">
        <v>-0.49709947753361239</v>
      </c>
      <c r="Q11" s="6">
        <v>0.20327112883389725</v>
      </c>
    </row>
    <row r="12" spans="1:18">
      <c r="A12" s="2">
        <v>42782</v>
      </c>
      <c r="B12" s="2" t="s">
        <v>14</v>
      </c>
      <c r="C12" s="11">
        <v>8.7435541444723333E-2</v>
      </c>
      <c r="D12" s="5">
        <f t="shared" si="0"/>
        <v>-0.12733603676377922</v>
      </c>
      <c r="E12" s="5">
        <f t="shared" si="1"/>
        <v>-3.9900495319055866E-2</v>
      </c>
      <c r="F12" s="5">
        <v>0.62642851188097814</v>
      </c>
      <c r="G12" s="5">
        <v>1</v>
      </c>
      <c r="H12" s="11">
        <v>-0.21885202113621793</v>
      </c>
      <c r="I12" s="5">
        <v>9.0813316347606421E-2</v>
      </c>
      <c r="J12" s="5">
        <v>0.31925454859337304</v>
      </c>
      <c r="K12" s="5">
        <v>5.639526139952411E-2</v>
      </c>
      <c r="L12" s="5">
        <v>-0.17360848828453609</v>
      </c>
      <c r="M12" s="5">
        <v>-0.20668722880417112</v>
      </c>
      <c r="N12" s="5">
        <v>-0.54823563514584861</v>
      </c>
      <c r="O12" s="5">
        <v>7.2276839153334965E-2</v>
      </c>
      <c r="P12" s="5">
        <v>-1.5238587845666562E-2</v>
      </c>
      <c r="Q12" s="5">
        <v>-0.21230066469157372</v>
      </c>
    </row>
    <row r="13" spans="1:18">
      <c r="A13" s="3">
        <v>147162</v>
      </c>
      <c r="B13" s="3" t="s">
        <v>15</v>
      </c>
      <c r="C13" s="12">
        <v>-6.3631347923126344E-2</v>
      </c>
      <c r="D13" s="6">
        <f t="shared" si="0"/>
        <v>6.0899092730048655E-2</v>
      </c>
      <c r="E13" s="6">
        <f t="shared" si="1"/>
        <v>-2.7322551930776483E-3</v>
      </c>
      <c r="F13" s="6">
        <v>0.81795818260488673</v>
      </c>
      <c r="G13" s="6">
        <v>1</v>
      </c>
      <c r="H13" s="12">
        <v>0.18476433134598746</v>
      </c>
      <c r="I13" s="6">
        <v>3.8233906074498836E-2</v>
      </c>
      <c r="J13" s="6">
        <v>9.1288657950550078E-3</v>
      </c>
      <c r="K13" s="6">
        <v>0.36911181407271393</v>
      </c>
      <c r="L13" s="6">
        <v>-1.8863072409528878E-2</v>
      </c>
      <c r="M13" s="6">
        <v>0.17797514292390537</v>
      </c>
      <c r="N13" s="6">
        <v>-5.9176100616845279E-2</v>
      </c>
      <c r="O13" s="6">
        <v>0.24958039218143513</v>
      </c>
      <c r="P13" s="6">
        <v>0.18864143953557494</v>
      </c>
      <c r="Q13" s="6">
        <v>-0.84856253121794156</v>
      </c>
    </row>
    <row r="14" spans="1:18">
      <c r="A14" s="2">
        <v>42530</v>
      </c>
      <c r="B14" s="2" t="s">
        <v>16</v>
      </c>
      <c r="C14" s="11">
        <v>-0.1165293629743427</v>
      </c>
      <c r="D14" s="5">
        <f t="shared" si="0"/>
        <v>-4.1562199468121827E-2</v>
      </c>
      <c r="E14" s="5">
        <f t="shared" si="1"/>
        <v>-0.15809156244246453</v>
      </c>
      <c r="F14" s="5">
        <v>0.33212935335496702</v>
      </c>
      <c r="G14" s="5">
        <v>1</v>
      </c>
      <c r="H14" s="11">
        <v>-0.2521207060196099</v>
      </c>
      <c r="I14" s="5">
        <v>-0.19827383419309649</v>
      </c>
      <c r="J14" s="5">
        <v>-0.12581465750334198</v>
      </c>
      <c r="K14" s="5">
        <v>-0.20458862931166377</v>
      </c>
      <c r="L14" s="5">
        <v>-8.6033013215155302E-2</v>
      </c>
      <c r="M14" s="5">
        <v>-3.962955072524435E-2</v>
      </c>
      <c r="N14" s="5">
        <v>0.28375779509242727</v>
      </c>
      <c r="O14" s="5">
        <v>-0.2392104151659023</v>
      </c>
      <c r="P14" s="5">
        <v>-2.7600415694929215E-2</v>
      </c>
      <c r="Q14" s="5">
        <v>-0.10875538281641572</v>
      </c>
    </row>
    <row r="15" spans="1:18">
      <c r="A15" s="3">
        <v>17888</v>
      </c>
      <c r="B15" s="3" t="s">
        <v>17</v>
      </c>
      <c r="C15" s="12">
        <v>0.10552299848841086</v>
      </c>
      <c r="D15" s="6">
        <f t="shared" si="0"/>
        <v>0.1445330648695104</v>
      </c>
      <c r="E15" s="6">
        <f t="shared" si="1"/>
        <v>0.2500560633579213</v>
      </c>
      <c r="F15" s="6">
        <v>0.66600241533477555</v>
      </c>
      <c r="G15" s="6">
        <v>1</v>
      </c>
      <c r="H15" s="12">
        <v>0.42112637608418646</v>
      </c>
      <c r="I15" s="6">
        <v>0.14887332238014561</v>
      </c>
      <c r="J15" s="6">
        <v>-2.2224771645987282E-2</v>
      </c>
      <c r="K15" s="6">
        <v>0.40078452521299768</v>
      </c>
      <c r="L15" s="6">
        <v>0.10773775712887886</v>
      </c>
      <c r="M15" s="6">
        <v>0.4531373166035273</v>
      </c>
      <c r="N15" s="6">
        <v>-0.14024941281709952</v>
      </c>
      <c r="O15" s="6">
        <v>0.47213891570305222</v>
      </c>
      <c r="P15" s="6">
        <v>0.35627537559757355</v>
      </c>
      <c r="Q15" s="6">
        <v>-0.22465376311011645</v>
      </c>
    </row>
    <row r="16" spans="1:18">
      <c r="A16" s="2">
        <v>147165</v>
      </c>
      <c r="B16" s="2" t="s">
        <v>18</v>
      </c>
      <c r="C16" s="11">
        <v>0.13660614756921532</v>
      </c>
      <c r="D16" s="5">
        <f t="shared" si="0"/>
        <v>2.8423648815719699E-2</v>
      </c>
      <c r="E16" s="5">
        <f t="shared" si="1"/>
        <v>0.16502979638493503</v>
      </c>
      <c r="F16" s="5">
        <v>0.59178741497138132</v>
      </c>
      <c r="G16" s="5">
        <v>1</v>
      </c>
      <c r="H16" s="11">
        <v>-0.18281724738855293</v>
      </c>
      <c r="I16" s="5">
        <v>0.60153416111213287</v>
      </c>
      <c r="J16" s="5">
        <v>0.29065225698195657</v>
      </c>
      <c r="K16" s="5">
        <v>7.7177873247847861E-3</v>
      </c>
      <c r="L16" s="5">
        <v>0.14946473574549829</v>
      </c>
      <c r="M16" s="5">
        <v>-0.12374561589240288</v>
      </c>
      <c r="N16" s="5">
        <v>8.1339740090761239E-3</v>
      </c>
      <c r="O16" s="5">
        <v>-0.16557686254971532</v>
      </c>
      <c r="P16" s="5">
        <v>-0.12331547526937955</v>
      </c>
      <c r="Q16" s="5">
        <v>0.50521951192987558</v>
      </c>
    </row>
    <row r="17" spans="1:17">
      <c r="A17" s="3">
        <v>42769</v>
      </c>
      <c r="B17" s="3" t="s">
        <v>19</v>
      </c>
      <c r="C17" s="12">
        <v>0.18174095442743679</v>
      </c>
      <c r="D17" s="6">
        <f t="shared" si="0"/>
        <v>-0.16401254754700609</v>
      </c>
      <c r="E17" s="6">
        <f t="shared" si="1"/>
        <v>1.7728406880430665E-2</v>
      </c>
      <c r="F17" s="6">
        <v>5.4287327870203086E-2</v>
      </c>
      <c r="G17" s="6">
        <v>1</v>
      </c>
      <c r="H17" s="12">
        <v>-1.7930606789116288E-2</v>
      </c>
      <c r="I17" s="6">
        <v>0.21161296687202541</v>
      </c>
      <c r="J17" s="6">
        <v>-0.10912161656225555</v>
      </c>
      <c r="K17" s="6">
        <v>-8.0929136112822833E-2</v>
      </c>
      <c r="L17" s="6">
        <v>-0.1988045672502684</v>
      </c>
      <c r="M17" s="6">
        <v>0.15143747419195724</v>
      </c>
      <c r="N17" s="6">
        <v>-0.43045288418723704</v>
      </c>
      <c r="O17" s="6">
        <v>-0.14851471779370198</v>
      </c>
      <c r="P17" s="6">
        <v>-6.3753062946153169E-2</v>
      </c>
      <c r="Q17" s="6">
        <v>-4.4964552755304539E-2</v>
      </c>
    </row>
    <row r="18" spans="1:17">
      <c r="A18" s="2">
        <v>145820</v>
      </c>
      <c r="B18" s="2" t="s">
        <v>20</v>
      </c>
      <c r="C18" s="11">
        <v>0.17720580256792717</v>
      </c>
      <c r="D18" s="5">
        <f t="shared" si="0"/>
        <v>-1.4238905162200144E-2</v>
      </c>
      <c r="E18" s="5">
        <f t="shared" si="1"/>
        <v>0.16296689740572701</v>
      </c>
      <c r="F18" s="5">
        <v>0.31685035342948503</v>
      </c>
      <c r="G18" s="5">
        <v>1</v>
      </c>
      <c r="H18" s="11">
        <v>-7.9323069657966094E-2</v>
      </c>
      <c r="I18" s="5">
        <v>0.57214152975328147</v>
      </c>
      <c r="J18" s="5">
        <v>0.17401701604728942</v>
      </c>
      <c r="K18" s="5">
        <v>-3.8829479293314262E-2</v>
      </c>
      <c r="L18" s="5">
        <v>7.3658650321874686E-2</v>
      </c>
      <c r="M18" s="5">
        <v>-1.3748843305939409E-3</v>
      </c>
      <c r="N18" s="5">
        <v>-0.20494562007945022</v>
      </c>
      <c r="O18" s="5">
        <v>-5.779995376181192E-2</v>
      </c>
      <c r="P18" s="5">
        <v>-3.4601502442748504E-2</v>
      </c>
      <c r="Q18" s="5">
        <v>0.34069727466107369</v>
      </c>
    </row>
    <row r="19" spans="1:17">
      <c r="A19" s="3">
        <v>145968</v>
      </c>
      <c r="B19" s="3" t="s">
        <v>21</v>
      </c>
      <c r="C19" s="12">
        <v>8.9937797982335369E-3</v>
      </c>
      <c r="D19" s="6">
        <f t="shared" si="0"/>
        <v>8.0399715836398794E-3</v>
      </c>
      <c r="E19" s="6">
        <f t="shared" si="1"/>
        <v>1.7033751381873442E-2</v>
      </c>
      <c r="F19" s="6">
        <v>0.96366979991357415</v>
      </c>
      <c r="G19" s="6">
        <v>1</v>
      </c>
      <c r="H19" s="12">
        <v>0.12909136386881026</v>
      </c>
      <c r="I19" s="6">
        <v>0.20555152617722294</v>
      </c>
      <c r="J19" s="6">
        <v>2.2778614192444535E-2</v>
      </c>
      <c r="K19" s="6">
        <v>0.29549319699115917</v>
      </c>
      <c r="L19" s="6">
        <v>-6.3441594194882003E-2</v>
      </c>
      <c r="M19" s="6">
        <v>2.7555015907749704E-2</v>
      </c>
      <c r="N19" s="6">
        <v>-0.20773662989297415</v>
      </c>
      <c r="O19" s="6">
        <v>0.10583036512279341</v>
      </c>
      <c r="P19" s="6">
        <v>0.15950810394480075</v>
      </c>
      <c r="Q19" s="6">
        <v>-0.549261347289558</v>
      </c>
    </row>
    <row r="20" spans="1:17">
      <c r="A20" s="2">
        <v>145633</v>
      </c>
      <c r="B20" s="2" t="s">
        <v>22</v>
      </c>
      <c r="C20" s="11">
        <v>-0.20980071545774034</v>
      </c>
      <c r="D20" s="5">
        <f t="shared" si="0"/>
        <v>8.4918655166775409E-2</v>
      </c>
      <c r="E20" s="5">
        <f t="shared" si="1"/>
        <v>-0.12488206029096496</v>
      </c>
      <c r="F20" s="5">
        <v>0.40144658261981614</v>
      </c>
      <c r="G20" s="5">
        <v>1</v>
      </c>
      <c r="H20" s="11">
        <v>9.0737639550572957E-2</v>
      </c>
      <c r="I20" s="5">
        <v>4.5590489237993997E-2</v>
      </c>
      <c r="J20" s="5">
        <v>-0.11603232365457677</v>
      </c>
      <c r="K20" s="5">
        <v>-0.32096548272181163</v>
      </c>
      <c r="L20" s="5">
        <v>4.9001123694666304E-2</v>
      </c>
      <c r="M20" s="5">
        <v>-0.26676347740339323</v>
      </c>
      <c r="N20" s="5">
        <v>0.59499889252820415</v>
      </c>
      <c r="O20" s="5">
        <v>-0.33962259747089762</v>
      </c>
      <c r="P20" s="5">
        <v>-0.19411205628498959</v>
      </c>
      <c r="Q20" s="5">
        <v>0.25735076690328373</v>
      </c>
    </row>
    <row r="21" spans="1:17">
      <c r="A21" s="3">
        <v>145846</v>
      </c>
      <c r="B21" s="3" t="s">
        <v>23</v>
      </c>
      <c r="C21" s="12">
        <v>-3.8429027988679414E-2</v>
      </c>
      <c r="D21" s="6">
        <f t="shared" si="0"/>
        <v>9.3157086998266594E-2</v>
      </c>
      <c r="E21" s="6">
        <f t="shared" si="1"/>
        <v>5.4728059009587174E-2</v>
      </c>
      <c r="F21" s="6">
        <v>0.83525615448385959</v>
      </c>
      <c r="G21" s="6">
        <v>1</v>
      </c>
      <c r="H21" s="12">
        <v>0.24429625257569293</v>
      </c>
      <c r="I21" s="6">
        <v>4.0507739735721915E-2</v>
      </c>
      <c r="J21" s="6">
        <v>0.10373118510708079</v>
      </c>
      <c r="K21" s="6">
        <v>0.40393237255633313</v>
      </c>
      <c r="L21" s="6">
        <v>1.3592702022701273E-2</v>
      </c>
      <c r="M21" s="6">
        <v>9.454892596991793E-2</v>
      </c>
      <c r="N21" s="6">
        <v>-8.6206616116077384E-4</v>
      </c>
      <c r="O21" s="6">
        <v>0.26199435758706291</v>
      </c>
      <c r="P21" s="6">
        <v>0.10502736144701875</v>
      </c>
      <c r="Q21" s="6">
        <v>-0.52734310080110003</v>
      </c>
    </row>
    <row r="22" spans="1:17">
      <c r="A22" s="2">
        <v>42743</v>
      </c>
      <c r="B22" s="2" t="s">
        <v>24</v>
      </c>
      <c r="C22" s="11">
        <v>0.16755831466702578</v>
      </c>
      <c r="D22" s="5">
        <f t="shared" si="0"/>
        <v>0.2066543362196184</v>
      </c>
      <c r="E22" s="5">
        <f t="shared" si="1"/>
        <v>0.37421265088664424</v>
      </c>
      <c r="F22" s="5">
        <v>4.6328789884335968E-2</v>
      </c>
      <c r="G22" s="5">
        <v>1</v>
      </c>
      <c r="H22" s="11">
        <v>0.38642830688762086</v>
      </c>
      <c r="I22" s="5">
        <v>0.52789266562529125</v>
      </c>
      <c r="J22" s="5">
        <v>0.29402866605597944</v>
      </c>
      <c r="K22" s="5">
        <v>0.44829953632567676</v>
      </c>
      <c r="L22" s="5">
        <v>0.22713806643586312</v>
      </c>
      <c r="M22" s="5">
        <v>0.23386822412538605</v>
      </c>
      <c r="N22" s="5">
        <v>-8.8932593471041654E-2</v>
      </c>
      <c r="O22" s="5">
        <v>0.28431579999482193</v>
      </c>
      <c r="P22" s="5">
        <v>0.21460923518967029</v>
      </c>
      <c r="Q22" s="5">
        <v>0.37668702836204504</v>
      </c>
    </row>
    <row r="23" spans="1:17">
      <c r="A23" s="3">
        <v>17752</v>
      </c>
      <c r="B23" s="3" t="s">
        <v>25</v>
      </c>
      <c r="C23" s="12">
        <v>-0.12240378198649547</v>
      </c>
      <c r="D23" s="6">
        <f t="shared" si="0"/>
        <v>0.13329409082877219</v>
      </c>
      <c r="E23" s="6">
        <f t="shared" si="1"/>
        <v>1.0890308842276753E-2</v>
      </c>
      <c r="F23" s="6">
        <v>0.82330890722041239</v>
      </c>
      <c r="G23" s="6">
        <v>1</v>
      </c>
      <c r="H23" s="12">
        <v>0.59427500556650203</v>
      </c>
      <c r="I23" s="6">
        <v>-0.18242000299662259</v>
      </c>
      <c r="J23" s="6">
        <v>-9.2533767061475813E-2</v>
      </c>
      <c r="K23" s="6">
        <v>0.60370628415479555</v>
      </c>
      <c r="L23" s="6">
        <v>-0.24918697747796453</v>
      </c>
      <c r="M23" s="6">
        <v>0.42743801668289683</v>
      </c>
      <c r="N23" s="6">
        <v>-0.16906790631346993</v>
      </c>
      <c r="O23" s="6">
        <v>0.46639666558575943</v>
      </c>
      <c r="P23" s="6">
        <v>0.5829840994302693</v>
      </c>
      <c r="Q23" s="6">
        <v>-1.2606694192154455</v>
      </c>
    </row>
    <row r="24" spans="1:17">
      <c r="A24" s="2">
        <v>145840</v>
      </c>
      <c r="B24" s="2" t="s">
        <v>26</v>
      </c>
      <c r="C24" s="11">
        <v>4.6746142228162722E-2</v>
      </c>
      <c r="D24" s="5">
        <f t="shared" si="0"/>
        <v>-9.7950312901730063E-2</v>
      </c>
      <c r="E24" s="5">
        <f t="shared" si="1"/>
        <v>-5.1204170673567341E-2</v>
      </c>
      <c r="F24" s="5">
        <v>0.61009136100801264</v>
      </c>
      <c r="G24" s="5">
        <v>1</v>
      </c>
      <c r="H24" s="11">
        <v>-0.14177770700544712</v>
      </c>
      <c r="I24" s="5">
        <v>0.11119254252410446</v>
      </c>
      <c r="J24" s="5">
        <v>-0.15522267937429793</v>
      </c>
      <c r="K24" s="5">
        <v>-5.8619150708229595E-2</v>
      </c>
      <c r="L24" s="5">
        <v>0.10591582988460556</v>
      </c>
      <c r="M24" s="5">
        <v>-9.1958784390115511E-2</v>
      </c>
      <c r="N24" s="5">
        <v>-0.22497938676579554</v>
      </c>
      <c r="O24" s="5">
        <v>-4.556664169408671E-2</v>
      </c>
      <c r="P24" s="5">
        <v>-7.3687621247715357E-2</v>
      </c>
      <c r="Q24" s="5">
        <v>-0.17106881909950936</v>
      </c>
    </row>
    <row r="25" spans="1:17">
      <c r="A25" s="3">
        <v>46438</v>
      </c>
      <c r="B25" s="3" t="s">
        <v>27</v>
      </c>
      <c r="C25" s="12">
        <v>-1.7583817562495992E-2</v>
      </c>
      <c r="D25" s="6">
        <f t="shared" si="0"/>
        <v>0.12395436248986411</v>
      </c>
      <c r="E25" s="6">
        <f t="shared" si="1"/>
        <v>0.10637054492736815</v>
      </c>
      <c r="F25" s="6">
        <v>0.91691917377095289</v>
      </c>
      <c r="G25" s="6">
        <v>1</v>
      </c>
      <c r="H25" s="12">
        <v>0.31226975201826057</v>
      </c>
      <c r="I25" s="6">
        <v>0.36883650038949628</v>
      </c>
      <c r="J25" s="6">
        <v>9.740916807822414E-2</v>
      </c>
      <c r="K25" s="6">
        <v>0.29351467786237501</v>
      </c>
      <c r="L25" s="6">
        <v>-1.970512742952836E-2</v>
      </c>
      <c r="M25" s="6">
        <v>6.640653132144636E-2</v>
      </c>
      <c r="N25" s="6">
        <v>-2.7037792945389983E-2</v>
      </c>
      <c r="O25" s="6">
        <v>0.18551904378213038</v>
      </c>
      <c r="P25" s="6">
        <v>0.25683581272775424</v>
      </c>
      <c r="Q25" s="6">
        <v>-0.38242402871860726</v>
      </c>
    </row>
    <row r="26" spans="1:17" s="16" customFormat="1">
      <c r="A26" s="13">
        <v>9938</v>
      </c>
      <c r="B26" s="13" t="s">
        <v>28</v>
      </c>
      <c r="C26" s="14">
        <v>5.8880301781437522E-2</v>
      </c>
      <c r="D26" s="15">
        <f t="shared" si="0"/>
        <v>0.10872905929280682</v>
      </c>
      <c r="E26" s="15">
        <f t="shared" si="1"/>
        <v>0.16760936107424435</v>
      </c>
      <c r="F26" s="15">
        <v>0.52397315525320509</v>
      </c>
      <c r="G26" s="15">
        <v>1</v>
      </c>
      <c r="H26" s="14">
        <v>0.14880514054731692</v>
      </c>
      <c r="I26" s="15">
        <v>0.48068696945302358</v>
      </c>
      <c r="J26" s="15">
        <v>0.29647511314004216</v>
      </c>
      <c r="K26" s="15">
        <v>0.12441410254621288</v>
      </c>
      <c r="L26" s="15">
        <v>0.11267551091845984</v>
      </c>
      <c r="M26" s="15">
        <v>6.0528008885761868E-2</v>
      </c>
      <c r="N26" s="15">
        <v>-0.10762469106456694</v>
      </c>
      <c r="O26" s="15">
        <v>-1.5113177047996883E-2</v>
      </c>
      <c r="P26" s="15">
        <v>9.3314222922782242E-2</v>
      </c>
      <c r="Q26" s="15">
        <v>0.18753090153422039</v>
      </c>
    </row>
    <row r="27" spans="1:17">
      <c r="A27" s="3">
        <v>145746</v>
      </c>
      <c r="B27" s="3" t="s">
        <v>29</v>
      </c>
      <c r="C27" s="12">
        <v>-1.6415675936868407E-2</v>
      </c>
      <c r="D27" s="6">
        <f t="shared" si="0"/>
        <v>-9.7792149250749971E-2</v>
      </c>
      <c r="E27" s="6">
        <f t="shared" si="1"/>
        <v>-0.11420782518761834</v>
      </c>
      <c r="F27" s="6">
        <v>0.94533057792890407</v>
      </c>
      <c r="G27" s="6">
        <v>1</v>
      </c>
      <c r="H27" s="12">
        <v>0.1180591589714256</v>
      </c>
      <c r="I27" s="6">
        <v>-0.16273040026390967</v>
      </c>
      <c r="J27" s="6">
        <v>-0.15716489175223752</v>
      </c>
      <c r="K27" s="6">
        <v>-6.716195916975716E-2</v>
      </c>
      <c r="L27" s="6">
        <v>-9.9744428979306132E-2</v>
      </c>
      <c r="M27" s="6">
        <v>0.21261325927239336</v>
      </c>
      <c r="N27" s="6">
        <v>-0.38706199640410066</v>
      </c>
      <c r="O27" s="6">
        <v>0.14679726223429135</v>
      </c>
      <c r="P27" s="6">
        <v>3.6951411910468912E-2</v>
      </c>
      <c r="Q27" s="6">
        <v>-0.70055728801110961</v>
      </c>
    </row>
    <row r="28" spans="1:17" s="16" customFormat="1">
      <c r="A28" s="13">
        <v>10916</v>
      </c>
      <c r="B28" s="13" t="s">
        <v>30</v>
      </c>
      <c r="C28" s="14">
        <v>-0.10143007216930924</v>
      </c>
      <c r="D28" s="15">
        <f t="shared" si="0"/>
        <v>0.1449294832622017</v>
      </c>
      <c r="E28" s="15">
        <f t="shared" si="1"/>
        <v>4.3499411092892439E-2</v>
      </c>
      <c r="F28" s="15">
        <v>0.87987961769307566</v>
      </c>
      <c r="G28" s="15">
        <v>1</v>
      </c>
      <c r="H28" s="14">
        <v>0.62046769662254864</v>
      </c>
      <c r="I28" s="15">
        <v>-0.43145446141353982</v>
      </c>
      <c r="J28" s="15">
        <v>-0.23709957842712154</v>
      </c>
      <c r="K28" s="15">
        <v>0.80772388151008889</v>
      </c>
      <c r="L28" s="15">
        <v>-0.50910915419644032</v>
      </c>
      <c r="M28" s="15">
        <v>0.50095327819563029</v>
      </c>
      <c r="N28" s="15">
        <v>1.7707883390733078E-2</v>
      </c>
      <c r="O28" s="15">
        <v>0.60957241202972634</v>
      </c>
      <c r="P28" s="15">
        <v>0.83268056892128861</v>
      </c>
      <c r="Q28" s="15">
        <v>-1.2692980548574435</v>
      </c>
    </row>
    <row r="29" spans="1:17">
      <c r="A29" s="3">
        <v>145943</v>
      </c>
      <c r="B29" s="3" t="s">
        <v>31</v>
      </c>
      <c r="C29" s="12">
        <v>0.22977239630304627</v>
      </c>
      <c r="D29" s="6">
        <f t="shared" si="0"/>
        <v>1.2074487131014777E-2</v>
      </c>
      <c r="E29" s="6">
        <f t="shared" si="1"/>
        <v>0.24184688343406102</v>
      </c>
      <c r="F29" s="6">
        <v>0.15797237953918891</v>
      </c>
      <c r="G29" s="6">
        <v>1</v>
      </c>
      <c r="H29" s="12">
        <v>0.10025239729601293</v>
      </c>
      <c r="I29" s="6">
        <v>0.3420383838142621</v>
      </c>
      <c r="J29" s="6">
        <v>0.1377878872065651</v>
      </c>
      <c r="K29" s="6">
        <v>0.44919476251927576</v>
      </c>
      <c r="L29" s="6">
        <v>0.10687642605132974</v>
      </c>
      <c r="M29" s="6">
        <v>0.20597277855129342</v>
      </c>
      <c r="N29" s="6">
        <v>-0.4633500478826868</v>
      </c>
      <c r="O29" s="6">
        <v>0.18908636976858481</v>
      </c>
      <c r="P29" s="6">
        <v>0.17880577298385292</v>
      </c>
      <c r="Q29" s="6">
        <v>2.2942122516889152E-2</v>
      </c>
    </row>
    <row r="30" spans="1:17">
      <c r="A30" s="2">
        <v>31026</v>
      </c>
      <c r="B30" s="2" t="s">
        <v>32</v>
      </c>
      <c r="C30" s="11">
        <v>2.7999221342077402E-2</v>
      </c>
      <c r="D30" s="5">
        <f t="shared" si="0"/>
        <v>-2.7825490828423921E-2</v>
      </c>
      <c r="E30" s="5">
        <f t="shared" si="1"/>
        <v>1.7373051365349168E-4</v>
      </c>
      <c r="F30" s="5">
        <v>0.77823147479786559</v>
      </c>
      <c r="G30" s="5">
        <v>1</v>
      </c>
      <c r="H30" s="11">
        <v>2.9783738922834035E-2</v>
      </c>
      <c r="I30" s="5">
        <v>0.27185547379503383</v>
      </c>
      <c r="J30" s="5">
        <v>-0.13327086284143785</v>
      </c>
      <c r="K30" s="5">
        <v>0.11067279340519531</v>
      </c>
      <c r="L30" s="5">
        <v>4.1043944945680019E-2</v>
      </c>
      <c r="M30" s="5">
        <v>1.8316365904860306E-2</v>
      </c>
      <c r="N30" s="5">
        <v>-7.7616607078721936E-2</v>
      </c>
      <c r="O30" s="5">
        <v>-0.18540358776570387</v>
      </c>
      <c r="P30" s="5">
        <v>9.323319095261226E-4</v>
      </c>
      <c r="Q30" s="5">
        <v>-0.21457239277111811</v>
      </c>
    </row>
    <row r="31" spans="1:17">
      <c r="A31" s="3">
        <v>17935</v>
      </c>
      <c r="B31" s="3" t="s">
        <v>33</v>
      </c>
      <c r="C31" s="12">
        <v>0.15318412862228986</v>
      </c>
      <c r="D31" s="6">
        <f t="shared" si="0"/>
        <v>3.137770060236434E-2</v>
      </c>
      <c r="E31" s="6">
        <f t="shared" si="1"/>
        <v>0.18456182922465422</v>
      </c>
      <c r="F31" s="6">
        <v>0.28738859889616747</v>
      </c>
      <c r="G31" s="6">
        <v>1</v>
      </c>
      <c r="H31" s="12">
        <v>0.18468852645910339</v>
      </c>
      <c r="I31" s="6">
        <v>0.26366567083629766</v>
      </c>
      <c r="J31" s="6">
        <v>-6.542132365464029E-2</v>
      </c>
      <c r="K31" s="6">
        <v>0.25443365515246191</v>
      </c>
      <c r="L31" s="6">
        <v>6.0995181660136621E-2</v>
      </c>
      <c r="M31" s="6">
        <v>0.32116472947575725</v>
      </c>
      <c r="N31" s="6">
        <v>-0.23796628862639951</v>
      </c>
      <c r="O31" s="6">
        <v>0.16729744675027977</v>
      </c>
      <c r="P31" s="6">
        <v>0.21459240717362149</v>
      </c>
      <c r="Q31" s="6">
        <v>-8.3752356091525565E-2</v>
      </c>
    </row>
    <row r="32" spans="1:17">
      <c r="A32" s="2">
        <v>10919</v>
      </c>
      <c r="B32" s="2" t="s">
        <v>34</v>
      </c>
      <c r="C32" s="11">
        <v>-6.7456295749939069E-2</v>
      </c>
      <c r="D32" s="5">
        <f t="shared" si="0"/>
        <v>9.7651087244216422E-2</v>
      </c>
      <c r="E32" s="5">
        <f t="shared" si="1"/>
        <v>3.0194791494277406E-2</v>
      </c>
      <c r="F32" s="5">
        <v>0.60926815763113096</v>
      </c>
      <c r="G32" s="5">
        <v>1</v>
      </c>
      <c r="H32" s="11">
        <v>0.16202136683880292</v>
      </c>
      <c r="I32" s="5">
        <v>8.2366677051358805E-2</v>
      </c>
      <c r="J32" s="5">
        <v>0.23790927195568512</v>
      </c>
      <c r="K32" s="5">
        <v>0.38263186411097044</v>
      </c>
      <c r="L32" s="5">
        <v>3.0835499873453423E-2</v>
      </c>
      <c r="M32" s="5">
        <v>-0.24101206856770546</v>
      </c>
      <c r="N32" s="5">
        <v>-0.10877201115251917</v>
      </c>
      <c r="O32" s="5">
        <v>0.14991655735928827</v>
      </c>
      <c r="P32" s="5">
        <v>0.1662613087056598</v>
      </c>
      <c r="Q32" s="5">
        <v>-0.22292907248252503</v>
      </c>
    </row>
    <row r="33" spans="1:17">
      <c r="A33" s="3">
        <v>146223</v>
      </c>
      <c r="B33" s="3" t="s">
        <v>35</v>
      </c>
      <c r="C33" s="12">
        <v>-0.17116881351128968</v>
      </c>
      <c r="D33" s="6">
        <f t="shared" si="0"/>
        <v>0.15069713203586971</v>
      </c>
      <c r="E33" s="6">
        <f t="shared" si="1"/>
        <v>-2.0471681475420039E-2</v>
      </c>
      <c r="F33" s="6">
        <v>0.11859210345664843</v>
      </c>
      <c r="G33" s="6">
        <v>1</v>
      </c>
      <c r="H33" s="12">
        <v>2.9882276415284195E-2</v>
      </c>
      <c r="I33" s="6">
        <v>-9.1656813889931535E-2</v>
      </c>
      <c r="J33" s="6">
        <v>1.6000073435857368E-2</v>
      </c>
      <c r="K33" s="6">
        <v>-8.2680451669029584E-2</v>
      </c>
      <c r="L33" s="6">
        <v>-1.5879925981804599E-2</v>
      </c>
      <c r="M33" s="6">
        <v>4.463742954739193E-2</v>
      </c>
      <c r="N33" s="6">
        <v>0.53591289246500318</v>
      </c>
      <c r="O33" s="6">
        <v>7.547925696236496E-2</v>
      </c>
      <c r="P33" s="6">
        <v>0.1875703438450084</v>
      </c>
      <c r="Q33" s="6">
        <v>-4.8137828327895954E-2</v>
      </c>
    </row>
    <row r="34" spans="1:17">
      <c r="A34" s="2">
        <v>46801</v>
      </c>
      <c r="B34" s="2" t="s">
        <v>36</v>
      </c>
      <c r="C34" s="11">
        <v>3.430721135937273E-2</v>
      </c>
      <c r="D34" s="5">
        <f t="shared" si="0"/>
        <v>-0.40403352475733956</v>
      </c>
      <c r="E34" s="5">
        <f t="shared" si="1"/>
        <v>-0.3697263133979668</v>
      </c>
      <c r="F34" s="5">
        <v>0.8644755405443203</v>
      </c>
      <c r="G34" s="5">
        <v>1</v>
      </c>
      <c r="H34" s="11">
        <v>-0.18883629388898915</v>
      </c>
      <c r="I34" s="5">
        <v>-0.4315961170704421</v>
      </c>
      <c r="J34" s="5">
        <v>-0.47327653752644983</v>
      </c>
      <c r="K34" s="5">
        <v>-0.27936053330154714</v>
      </c>
      <c r="L34" s="5">
        <v>-0.50709197869748668</v>
      </c>
      <c r="M34" s="5">
        <v>-0.1762109776101678</v>
      </c>
      <c r="N34" s="5">
        <v>-0.49474534215935251</v>
      </c>
      <c r="O34" s="5">
        <v>-4.7572355724484011E-2</v>
      </c>
      <c r="P34" s="5">
        <v>-0.3562174715144194</v>
      </c>
      <c r="Q34" s="5">
        <v>-0.91389158328319287</v>
      </c>
    </row>
    <row r="35" spans="1:17">
      <c r="A35" s="3">
        <v>19582</v>
      </c>
      <c r="B35" s="3" t="s">
        <v>37</v>
      </c>
      <c r="C35" s="12">
        <v>9.8505977899608174E-2</v>
      </c>
      <c r="D35" s="6">
        <f t="shared" si="0"/>
        <v>-0.29838705784649711</v>
      </c>
      <c r="E35" s="6">
        <f t="shared" si="1"/>
        <v>-0.19988107994688892</v>
      </c>
      <c r="F35" s="6">
        <v>0.27121736428248999</v>
      </c>
      <c r="G35" s="6">
        <v>1</v>
      </c>
      <c r="H35" s="12">
        <v>-0.23972720882753124</v>
      </c>
      <c r="I35" s="6">
        <v>-2.3911619365449499E-2</v>
      </c>
      <c r="J35" s="6">
        <v>-0.26198909971121104</v>
      </c>
      <c r="K35" s="6">
        <v>-0.22281715696853588</v>
      </c>
      <c r="L35" s="6">
        <v>-0.23738324289288265</v>
      </c>
      <c r="M35" s="6">
        <v>-0.28056785489351699</v>
      </c>
      <c r="N35" s="6">
        <v>-0.45408973842991851</v>
      </c>
      <c r="O35" s="6">
        <v>-0.1156718049483253</v>
      </c>
      <c r="P35" s="6">
        <v>-0.29874599937094198</v>
      </c>
      <c r="Q35" s="6">
        <v>-0.35643696355861682</v>
      </c>
    </row>
    <row r="36" spans="1:17">
      <c r="A36" s="2">
        <v>17854</v>
      </c>
      <c r="B36" s="2" t="s">
        <v>38</v>
      </c>
      <c r="C36" s="11">
        <v>1.6981816013065927E-2</v>
      </c>
      <c r="D36" s="5">
        <f t="shared" si="0"/>
        <v>-1.6086845790880148E-2</v>
      </c>
      <c r="E36" s="5">
        <f t="shared" si="1"/>
        <v>8.9497022218578966E-4</v>
      </c>
      <c r="F36" s="5">
        <v>0.82418395766092778</v>
      </c>
      <c r="G36" s="5">
        <v>1</v>
      </c>
      <c r="H36" s="11">
        <v>1.6763514919750228E-2</v>
      </c>
      <c r="I36" s="5">
        <v>0.1587871925642203</v>
      </c>
      <c r="J36" s="5">
        <v>0.12447943951567858</v>
      </c>
      <c r="K36" s="5">
        <v>-1.4459185044602113E-2</v>
      </c>
      <c r="L36" s="5">
        <v>-2.5100224086205741E-2</v>
      </c>
      <c r="M36" s="5">
        <v>-0.17773751409435332</v>
      </c>
      <c r="N36" s="5">
        <v>-0.1207942747753053</v>
      </c>
      <c r="O36" s="5">
        <v>-8.6413827158953793E-2</v>
      </c>
      <c r="P36" s="5">
        <v>-7.5782684528318503E-2</v>
      </c>
      <c r="Q36" s="5">
        <v>0.12429818484461787</v>
      </c>
    </row>
    <row r="37" spans="1:17">
      <c r="A37" s="3">
        <v>10923</v>
      </c>
      <c r="B37" s="3" t="s">
        <v>39</v>
      </c>
      <c r="C37" s="12">
        <v>-9.4559880479214695E-2</v>
      </c>
      <c r="D37" s="6">
        <f t="shared" si="0"/>
        <v>0.10363336488609878</v>
      </c>
      <c r="E37" s="6">
        <f t="shared" si="1"/>
        <v>9.0734844068840921E-3</v>
      </c>
      <c r="F37" s="6">
        <v>0.68365976813736773</v>
      </c>
      <c r="G37" s="6">
        <v>1</v>
      </c>
      <c r="H37" s="12">
        <v>0.21915003417965828</v>
      </c>
      <c r="I37" s="6">
        <v>4.2216747059257376E-2</v>
      </c>
      <c r="J37" s="6">
        <v>6.2673693776417794E-2</v>
      </c>
      <c r="K37" s="6">
        <v>0.3375292386161835</v>
      </c>
      <c r="L37" s="6">
        <v>3.1984634649160168E-2</v>
      </c>
      <c r="M37" s="6">
        <v>-8.8790151273282394E-2</v>
      </c>
      <c r="N37" s="6">
        <v>-0.13977283318884481</v>
      </c>
      <c r="O37" s="6">
        <v>0.24846046866925264</v>
      </c>
      <c r="P37" s="6">
        <v>0.34413129501410245</v>
      </c>
      <c r="Q37" s="6">
        <v>-0.49404888103699074</v>
      </c>
    </row>
    <row r="38" spans="1:17">
      <c r="A38" s="2">
        <v>13485</v>
      </c>
      <c r="B38" s="2" t="s">
        <v>40</v>
      </c>
      <c r="C38" s="11">
        <v>0.21673691706773127</v>
      </c>
      <c r="D38" s="5">
        <f t="shared" si="0"/>
        <v>-0.3224360663138614</v>
      </c>
      <c r="E38" s="5">
        <f t="shared" si="1"/>
        <v>-0.10569914924613019</v>
      </c>
      <c r="F38" s="5">
        <v>0.66440440205957796</v>
      </c>
      <c r="G38" s="5">
        <v>1</v>
      </c>
      <c r="H38" s="11">
        <v>0.46242814001922977</v>
      </c>
      <c r="I38" s="5">
        <v>-0.99754214964309951</v>
      </c>
      <c r="J38" s="5">
        <v>-0.72028126839660611</v>
      </c>
      <c r="K38" s="5">
        <v>-0.69198487696925137</v>
      </c>
      <c r="L38" s="5">
        <v>-0.78239496732791303</v>
      </c>
      <c r="M38" s="5">
        <v>0.2065680791099597</v>
      </c>
      <c r="N38" s="5">
        <v>0.10384534587173339</v>
      </c>
      <c r="O38" s="5">
        <v>0.50909021537042043</v>
      </c>
      <c r="P38" s="5">
        <v>-0.67577758173575109</v>
      </c>
      <c r="Q38" s="5">
        <v>0.44537298590131974</v>
      </c>
    </row>
    <row r="39" spans="1:17">
      <c r="A39" s="3">
        <v>10925</v>
      </c>
      <c r="B39" s="3" t="s">
        <v>41</v>
      </c>
      <c r="C39" s="12">
        <v>-1.7628569960369132E-2</v>
      </c>
      <c r="D39" s="6">
        <f t="shared" si="0"/>
        <v>-0.27801400562056489</v>
      </c>
      <c r="E39" s="6">
        <f t="shared" si="1"/>
        <v>-0.29564257558093415</v>
      </c>
      <c r="F39" s="6">
        <v>0.97002393737304493</v>
      </c>
      <c r="G39" s="6">
        <v>1</v>
      </c>
      <c r="H39" s="12">
        <v>0.26100601065549839</v>
      </c>
      <c r="I39" s="6">
        <v>-1.1624324310326895</v>
      </c>
      <c r="J39" s="6">
        <v>-0.80162994452919623</v>
      </c>
      <c r="K39" s="6">
        <v>-0.92214015281030814</v>
      </c>
      <c r="L39" s="6">
        <v>-1.1741460927576162</v>
      </c>
      <c r="M39" s="6">
        <v>0.11601079828937325</v>
      </c>
      <c r="N39" s="6">
        <v>0.98321602178544176</v>
      </c>
      <c r="O39" s="6">
        <v>0.77378447801252537</v>
      </c>
      <c r="P39" s="6">
        <v>-0.65851602325695224</v>
      </c>
      <c r="Q39" s="6">
        <v>-0.28343557036357181</v>
      </c>
    </row>
    <row r="40" spans="1:17">
      <c r="A40" s="2">
        <v>46258</v>
      </c>
      <c r="B40" s="2" t="s">
        <v>42</v>
      </c>
      <c r="C40" s="11">
        <v>-6.3614953987048681E-2</v>
      </c>
      <c r="D40" s="5">
        <f t="shared" si="0"/>
        <v>-0.22694259213839954</v>
      </c>
      <c r="E40" s="5">
        <f t="shared" si="1"/>
        <v>-0.29055754612544821</v>
      </c>
      <c r="F40" s="5">
        <v>0.68992395377578719</v>
      </c>
      <c r="G40" s="5">
        <v>1</v>
      </c>
      <c r="H40" s="11">
        <v>-0.14587292191999446</v>
      </c>
      <c r="I40" s="5">
        <v>0.17087756208610458</v>
      </c>
      <c r="J40" s="5">
        <v>-0.23057582178408492</v>
      </c>
      <c r="K40" s="5">
        <v>-0.4173707014745951</v>
      </c>
      <c r="L40" s="5">
        <v>-0.3080728149789046</v>
      </c>
      <c r="M40" s="5">
        <v>-0.83309693406404761</v>
      </c>
      <c r="N40" s="5">
        <v>3.5421062065551956E-2</v>
      </c>
      <c r="O40" s="5">
        <v>-7.7551516516362384E-2</v>
      </c>
      <c r="P40" s="5">
        <v>-0.4856124640745656</v>
      </c>
      <c r="Q40" s="5">
        <v>-0.29564614065834044</v>
      </c>
    </row>
    <row r="41" spans="1:17">
      <c r="A41" s="3">
        <v>46345</v>
      </c>
      <c r="B41" s="3" t="s">
        <v>43</v>
      </c>
      <c r="C41" s="12">
        <v>1.9114802313983121E-2</v>
      </c>
      <c r="D41" s="6">
        <f t="shared" si="0"/>
        <v>1.0560452399357365</v>
      </c>
      <c r="E41" s="6">
        <f t="shared" si="1"/>
        <v>1.0751600422497194</v>
      </c>
      <c r="F41" s="6">
        <v>0.60407757109252758</v>
      </c>
      <c r="G41" s="6">
        <v>1</v>
      </c>
      <c r="H41" s="12">
        <v>1.1904090337133535</v>
      </c>
      <c r="I41" s="6">
        <v>1.1180193756352936</v>
      </c>
      <c r="J41" s="6">
        <v>1.1782269965282701</v>
      </c>
      <c r="K41" s="6">
        <v>1.2745772785703278</v>
      </c>
      <c r="L41" s="6">
        <v>0.84563939212171046</v>
      </c>
      <c r="M41" s="6">
        <v>0.90701667667085972</v>
      </c>
      <c r="N41" s="6">
        <v>1.0406337491093947</v>
      </c>
      <c r="O41" s="6">
        <v>0.98824014252683834</v>
      </c>
      <c r="P41" s="6">
        <v>1.0253170282059534</v>
      </c>
      <c r="Q41" s="6">
        <v>1.0879467378452781</v>
      </c>
    </row>
    <row r="42" spans="1:17">
      <c r="A42" s="2">
        <v>46806</v>
      </c>
      <c r="B42" s="2" t="s">
        <v>44</v>
      </c>
      <c r="C42" s="11">
        <v>5.3908343823839536E-2</v>
      </c>
      <c r="D42" s="5">
        <f t="shared" si="0"/>
        <v>0.45721356624870485</v>
      </c>
      <c r="E42" s="5">
        <f t="shared" si="1"/>
        <v>0.51112191007254448</v>
      </c>
      <c r="F42" s="5">
        <v>0.4000271645042347</v>
      </c>
      <c r="G42" s="5">
        <v>1</v>
      </c>
      <c r="H42" s="11">
        <v>0.61673378221168218</v>
      </c>
      <c r="I42" s="5">
        <v>0.64570924591084367</v>
      </c>
      <c r="J42" s="5">
        <v>0.62137021929485226</v>
      </c>
      <c r="K42" s="5">
        <v>0.61098655393249113</v>
      </c>
      <c r="L42" s="5">
        <v>0.3879582856856707</v>
      </c>
      <c r="M42" s="5">
        <v>0.41515026867071464</v>
      </c>
      <c r="N42" s="5">
        <v>0.23626276861310691</v>
      </c>
      <c r="O42" s="5">
        <v>0.51163841739008831</v>
      </c>
      <c r="P42" s="5">
        <v>0.42374277543821248</v>
      </c>
      <c r="Q42" s="5">
        <v>0.37212506445858456</v>
      </c>
    </row>
    <row r="43" spans="1:17">
      <c r="A43" s="3">
        <v>46624</v>
      </c>
      <c r="B43" s="3" t="s">
        <v>45</v>
      </c>
      <c r="C43" s="12">
        <v>2.7665360923811114E-2</v>
      </c>
      <c r="D43" s="6">
        <f t="shared" si="0"/>
        <v>0.22628971592758224</v>
      </c>
      <c r="E43" s="6">
        <f t="shared" si="1"/>
        <v>0.25395507685139335</v>
      </c>
      <c r="F43" s="6">
        <v>0.82550655395844907</v>
      </c>
      <c r="G43" s="6">
        <v>1</v>
      </c>
      <c r="H43" s="12">
        <v>5.5322825105644513E-2</v>
      </c>
      <c r="I43" s="6">
        <v>0.23312617807117439</v>
      </c>
      <c r="J43" s="6">
        <v>0.24277416156749826</v>
      </c>
      <c r="K43" s="6">
        <v>0.21474422899723861</v>
      </c>
      <c r="L43" s="6">
        <v>0.32101678726513949</v>
      </c>
      <c r="M43" s="6">
        <v>0.14501457461304013</v>
      </c>
      <c r="N43" s="6">
        <v>0.34946825687155414</v>
      </c>
      <c r="O43" s="6">
        <v>0.11291430427019705</v>
      </c>
      <c r="P43" s="6">
        <v>0.16286654882807483</v>
      </c>
      <c r="Q43" s="6">
        <v>0.56397609830531659</v>
      </c>
    </row>
    <row r="44" spans="1:17">
      <c r="A44" s="2">
        <v>42898</v>
      </c>
      <c r="B44" s="2" t="s">
        <v>46</v>
      </c>
      <c r="C44" s="11">
        <v>-2.2145839617044871E-2</v>
      </c>
      <c r="D44" s="5">
        <f t="shared" si="0"/>
        <v>-0.14231992319903253</v>
      </c>
      <c r="E44" s="5">
        <f t="shared" si="1"/>
        <v>-0.16446576281607736</v>
      </c>
      <c r="F44" s="5">
        <v>0.92048309091341252</v>
      </c>
      <c r="G44" s="5">
        <v>1</v>
      </c>
      <c r="H44" s="11">
        <v>-0.65731341608081795</v>
      </c>
      <c r="I44" s="5">
        <v>-0.52149843527321882</v>
      </c>
      <c r="J44" s="5">
        <v>-0.3835620858861129</v>
      </c>
      <c r="K44" s="5">
        <v>-0.63991780245871499</v>
      </c>
      <c r="L44" s="5">
        <v>0.23073062724548471</v>
      </c>
      <c r="M44" s="5">
        <v>0.21937254188740266</v>
      </c>
      <c r="N44" s="5">
        <v>0.40906388318954978</v>
      </c>
      <c r="O44" s="5">
        <v>-0.20742831387046035</v>
      </c>
      <c r="P44" s="5">
        <v>-0.31051862446326628</v>
      </c>
      <c r="Q44" s="5">
        <v>0.32714319563460442</v>
      </c>
    </row>
    <row r="45" spans="1:17">
      <c r="A45" s="3">
        <v>148642</v>
      </c>
      <c r="B45" s="3" t="s">
        <v>47</v>
      </c>
      <c r="C45" s="12">
        <v>0.13963539308771181</v>
      </c>
      <c r="D45" s="6">
        <f t="shared" si="0"/>
        <v>-0.61950891637077043</v>
      </c>
      <c r="E45" s="6">
        <f t="shared" si="1"/>
        <v>-0.47987352328305893</v>
      </c>
      <c r="F45" s="6">
        <v>0.9122019429828272</v>
      </c>
      <c r="G45" s="6">
        <v>1</v>
      </c>
      <c r="H45" s="12">
        <v>-2.1883444866718582</v>
      </c>
      <c r="I45" s="6">
        <v>-0.57961597521537378</v>
      </c>
      <c r="J45" s="6">
        <v>-0.1551106235913845</v>
      </c>
      <c r="K45" s="6">
        <v>-1.6690270805243417</v>
      </c>
      <c r="L45" s="6">
        <v>-6.7446058257632654E-2</v>
      </c>
      <c r="M45" s="6">
        <v>-0.33351895137581045</v>
      </c>
      <c r="N45" s="6">
        <v>1.556218838372212</v>
      </c>
      <c r="O45" s="6">
        <v>-1.4048081921730973</v>
      </c>
      <c r="P45" s="6">
        <v>-2.2428622517051888</v>
      </c>
      <c r="Q45" s="6">
        <v>1.5876025828733287</v>
      </c>
    </row>
    <row r="46" spans="1:17">
      <c r="A46" s="2">
        <v>145977</v>
      </c>
      <c r="B46" s="2" t="s">
        <v>48</v>
      </c>
      <c r="C46" s="11">
        <v>6.9356436101741879E-4</v>
      </c>
      <c r="D46" s="5">
        <f t="shared" si="0"/>
        <v>0.11654603894617818</v>
      </c>
      <c r="E46" s="5">
        <f t="shared" si="1"/>
        <v>0.1172396033071956</v>
      </c>
      <c r="F46" s="5">
        <v>0.99635026095484203</v>
      </c>
      <c r="G46" s="5">
        <v>1</v>
      </c>
      <c r="H46" s="11">
        <v>9.7044041513693127E-2</v>
      </c>
      <c r="I46" s="5">
        <v>4.2488775446367449E-2</v>
      </c>
      <c r="J46" s="5">
        <v>2.1149217935069922E-2</v>
      </c>
      <c r="K46" s="5">
        <v>-1.2436472181563765E-2</v>
      </c>
      <c r="L46" s="5">
        <v>0.33537014040845348</v>
      </c>
      <c r="M46" s="5">
        <v>3.1989724712628648E-2</v>
      </c>
      <c r="N46" s="5">
        <v>0.29961467292972699</v>
      </c>
      <c r="O46" s="5">
        <v>0.15644470868293575</v>
      </c>
      <c r="P46" s="5">
        <v>-0.17044787805605258</v>
      </c>
      <c r="Q46" s="5">
        <v>0.36771127987560992</v>
      </c>
    </row>
    <row r="47" spans="1:17">
      <c r="A47" s="3">
        <v>46427</v>
      </c>
      <c r="B47" s="3" t="s">
        <v>49</v>
      </c>
      <c r="C47" s="12">
        <v>9.6440045649138884E-2</v>
      </c>
      <c r="D47" s="6">
        <f t="shared" si="0"/>
        <v>3.0460372795197478E-3</v>
      </c>
      <c r="E47" s="6">
        <f t="shared" si="1"/>
        <v>9.9486082928658598E-2</v>
      </c>
      <c r="F47" s="6">
        <v>0.66776536084146776</v>
      </c>
      <c r="G47" s="6">
        <v>1</v>
      </c>
      <c r="H47" s="12">
        <v>0.18391301773307481</v>
      </c>
      <c r="I47" s="6">
        <v>-0.18266355318877348</v>
      </c>
      <c r="J47" s="6">
        <v>-4.4380381912886319E-2</v>
      </c>
      <c r="K47" s="6">
        <v>7.9952945359734851E-2</v>
      </c>
      <c r="L47" s="6">
        <v>-0.23139316080964617</v>
      </c>
      <c r="M47" s="6">
        <v>0.54130301173712336</v>
      </c>
      <c r="N47" s="6">
        <v>-6.8381946156276907E-2</v>
      </c>
      <c r="O47" s="6">
        <v>0.19737509937359454</v>
      </c>
      <c r="P47" s="6">
        <v>0.17547265754333333</v>
      </c>
      <c r="Q47" s="6">
        <v>-0.13853708863838626</v>
      </c>
    </row>
    <row r="48" spans="1:17">
      <c r="A48" s="2">
        <v>46210</v>
      </c>
      <c r="B48" s="2" t="s">
        <v>50</v>
      </c>
      <c r="C48" s="11">
        <v>1.4782886360691805E-3</v>
      </c>
      <c r="D48" s="5">
        <f t="shared" si="0"/>
        <v>1.4075982809568988</v>
      </c>
      <c r="E48" s="5">
        <f t="shared" si="1"/>
        <v>1.4090765695929679</v>
      </c>
      <c r="F48" s="5">
        <v>0.97044674772547812</v>
      </c>
      <c r="G48" s="5">
        <v>1</v>
      </c>
      <c r="H48" s="11">
        <v>1.64039268750159</v>
      </c>
      <c r="I48" s="5">
        <v>1.5308182296320254</v>
      </c>
      <c r="J48" s="5">
        <v>1.5144634905507579</v>
      </c>
      <c r="K48" s="5">
        <v>1.4514360105885553</v>
      </c>
      <c r="L48" s="5">
        <v>1.288745163289617</v>
      </c>
      <c r="M48" s="5">
        <v>1.3719704035954758</v>
      </c>
      <c r="N48" s="5">
        <v>1.307029204044877</v>
      </c>
      <c r="O48" s="5">
        <v>1.3720573077349645</v>
      </c>
      <c r="P48" s="5">
        <v>1.287360859397652</v>
      </c>
      <c r="Q48" s="5">
        <v>1.3191008964138189</v>
      </c>
    </row>
    <row r="49" spans="1:17">
      <c r="A49" s="3">
        <v>46380</v>
      </c>
      <c r="B49" s="3" t="s">
        <v>51</v>
      </c>
      <c r="C49" s="12">
        <v>-5.5356730890911005E-2</v>
      </c>
      <c r="D49" s="6">
        <f t="shared" si="0"/>
        <v>3.4731479430528824E-2</v>
      </c>
      <c r="E49" s="6">
        <f t="shared" si="1"/>
        <v>-2.0625251460382191E-2</v>
      </c>
      <c r="F49" s="6">
        <v>0.57831436924494639</v>
      </c>
      <c r="G49" s="6">
        <v>1</v>
      </c>
      <c r="H49" s="12">
        <v>-0.2133139965374955</v>
      </c>
      <c r="I49" s="6">
        <v>1.4595250711338686E-2</v>
      </c>
      <c r="J49" s="6">
        <v>0.13720102364927456</v>
      </c>
      <c r="K49" s="6">
        <v>4.3131632508522255E-2</v>
      </c>
      <c r="L49" s="6">
        <v>-4.1990492712419794E-2</v>
      </c>
      <c r="M49" s="6">
        <v>-3.2909344981889889E-2</v>
      </c>
      <c r="N49" s="6">
        <v>0.14237773778189872</v>
      </c>
      <c r="O49" s="6">
        <v>-0.19836395446603278</v>
      </c>
      <c r="P49" s="6">
        <v>0.14938312497138612</v>
      </c>
      <c r="Q49" s="6">
        <v>7.0420158926150764E-2</v>
      </c>
    </row>
    <row r="50" spans="1:17">
      <c r="A50" s="2">
        <v>17942</v>
      </c>
      <c r="B50" s="2" t="s">
        <v>52</v>
      </c>
      <c r="C50" s="11">
        <v>0.1804156913467328</v>
      </c>
      <c r="D50" s="5">
        <f t="shared" si="0"/>
        <v>0.36185539331787719</v>
      </c>
      <c r="E50" s="5">
        <f t="shared" si="1"/>
        <v>0.54227108466460994</v>
      </c>
      <c r="F50" s="5">
        <v>0.16569196957151583</v>
      </c>
      <c r="G50" s="5">
        <v>1</v>
      </c>
      <c r="H50" s="11">
        <v>0.4581806281295735</v>
      </c>
      <c r="I50" s="5">
        <v>1.0248135626823449</v>
      </c>
      <c r="J50" s="5">
        <v>0.45293078895604066</v>
      </c>
      <c r="K50" s="5">
        <v>0.40643320328920429</v>
      </c>
      <c r="L50" s="5">
        <v>0.39922559741408292</v>
      </c>
      <c r="M50" s="5">
        <v>0.4246037606450529</v>
      </c>
      <c r="N50" s="5">
        <v>0.21731362516285768</v>
      </c>
      <c r="O50" s="5">
        <v>0.43025313502948409</v>
      </c>
      <c r="P50" s="5">
        <v>0.28162632692683109</v>
      </c>
      <c r="Q50" s="5">
        <v>0.42525176167696366</v>
      </c>
    </row>
    <row r="51" spans="1:17">
      <c r="A51" s="3">
        <v>10928</v>
      </c>
      <c r="B51" s="3" t="s">
        <v>53</v>
      </c>
      <c r="C51" s="12">
        <v>0.1427960210428236</v>
      </c>
      <c r="D51" s="6">
        <f t="shared" si="0"/>
        <v>0.10696890320869694</v>
      </c>
      <c r="E51" s="6">
        <f t="shared" si="1"/>
        <v>0.24976492425152058</v>
      </c>
      <c r="F51" s="6">
        <v>0.22626580476955307</v>
      </c>
      <c r="G51" s="6">
        <v>1</v>
      </c>
      <c r="H51" s="12">
        <v>0.10623878065917769</v>
      </c>
      <c r="I51" s="6">
        <v>0.57731704970792785</v>
      </c>
      <c r="J51" s="6">
        <v>0.21777786355508927</v>
      </c>
      <c r="K51" s="6">
        <v>0.21781544411112552</v>
      </c>
      <c r="L51" s="6">
        <v>0.30335017610200771</v>
      </c>
      <c r="M51" s="6">
        <v>0.33776472964949011</v>
      </c>
      <c r="N51" s="6">
        <v>-0.13777902435485101</v>
      </c>
      <c r="O51" s="6">
        <v>0.13511112506653905</v>
      </c>
      <c r="P51" s="6">
        <v>4.5256720082061073E-2</v>
      </c>
      <c r="Q51" s="6">
        <v>-1.9183727277479773E-2</v>
      </c>
    </row>
    <row r="52" spans="1:17">
      <c r="A52" s="2">
        <v>30787</v>
      </c>
      <c r="B52" s="2" t="s">
        <v>54</v>
      </c>
      <c r="C52" s="11">
        <v>3.5495955032960283E-2</v>
      </c>
      <c r="D52" s="5">
        <f t="shared" si="0"/>
        <v>0.13456817235627588</v>
      </c>
      <c r="E52" s="5">
        <f t="shared" si="1"/>
        <v>0.17006412738923621</v>
      </c>
      <c r="F52" s="5">
        <v>0.76625023233840617</v>
      </c>
      <c r="G52" s="5">
        <v>1</v>
      </c>
      <c r="H52" s="11">
        <v>0.14656136778626266</v>
      </c>
      <c r="I52" s="5">
        <v>0.45435383425079795</v>
      </c>
      <c r="J52" s="5">
        <v>0.13550557990673145</v>
      </c>
      <c r="K52" s="5">
        <v>0.10658773571674884</v>
      </c>
      <c r="L52" s="5">
        <v>0.36260618960455726</v>
      </c>
      <c r="M52" s="5">
        <v>2.346957855291118E-2</v>
      </c>
      <c r="N52" s="5">
        <v>-0.15734885906564583</v>
      </c>
      <c r="O52" s="5">
        <v>5.1864947732434503E-2</v>
      </c>
      <c r="P52" s="5">
        <v>0.1855165835494739</v>
      </c>
      <c r="Q52" s="5">
        <v>0.21404454069328854</v>
      </c>
    </row>
    <row r="53" spans="1:17">
      <c r="A53" s="3">
        <v>42845</v>
      </c>
      <c r="B53" s="3" t="s">
        <v>55</v>
      </c>
      <c r="C53" s="12">
        <v>8.1129807421365219E-2</v>
      </c>
      <c r="D53" s="6">
        <f t="shared" si="0"/>
        <v>-0.17507209028486784</v>
      </c>
      <c r="E53" s="6">
        <f t="shared" si="1"/>
        <v>-9.3942282863502591E-2</v>
      </c>
      <c r="F53" s="6">
        <v>0.4548817257365757</v>
      </c>
      <c r="G53" s="6">
        <v>1</v>
      </c>
      <c r="H53" s="12">
        <v>-0.18418643483084499</v>
      </c>
      <c r="I53" s="6">
        <v>9.1540303177065734E-3</v>
      </c>
      <c r="J53" s="6">
        <v>3.4841485589457218E-2</v>
      </c>
      <c r="K53" s="6">
        <v>-8.0838973828060601E-2</v>
      </c>
      <c r="L53" s="6">
        <v>-0.14646463064468482</v>
      </c>
      <c r="M53" s="6">
        <v>-8.8528154055948771E-2</v>
      </c>
      <c r="N53" s="6">
        <v>-0.51332679250507118</v>
      </c>
      <c r="O53" s="6">
        <v>-0.11853520684813386</v>
      </c>
      <c r="P53" s="6">
        <v>-6.622407903319541E-2</v>
      </c>
      <c r="Q53" s="6">
        <v>-0.1909631099030763</v>
      </c>
    </row>
    <row r="54" spans="1:17">
      <c r="A54" s="2">
        <v>4610</v>
      </c>
      <c r="B54" s="2" t="s">
        <v>56</v>
      </c>
      <c r="C54" s="11">
        <v>-0.13912533973065538</v>
      </c>
      <c r="D54" s="5">
        <f t="shared" si="0"/>
        <v>8.5088194072203471E-2</v>
      </c>
      <c r="E54" s="5">
        <f t="shared" si="1"/>
        <v>-5.4037145658451989E-2</v>
      </c>
      <c r="F54" s="5">
        <v>0.70338383681368677</v>
      </c>
      <c r="G54" s="5">
        <v>1</v>
      </c>
      <c r="H54" s="11">
        <v>0.18084897314430015</v>
      </c>
      <c r="I54" s="5">
        <v>-0.12875595667226697</v>
      </c>
      <c r="J54" s="5">
        <v>-0.11976849338269657</v>
      </c>
      <c r="K54" s="5">
        <v>0.44658271605614402</v>
      </c>
      <c r="L54" s="5">
        <v>-0.33990335602430932</v>
      </c>
      <c r="M54" s="5">
        <v>0.23253862859720453</v>
      </c>
      <c r="N54" s="5">
        <v>0.43973916482530029</v>
      </c>
      <c r="O54" s="5">
        <v>0.17849678304116426</v>
      </c>
      <c r="P54" s="5">
        <v>0.26452468179842281</v>
      </c>
      <c r="Q54" s="5">
        <v>-0.99904789931450577</v>
      </c>
    </row>
    <row r="55" spans="1:17">
      <c r="A55" s="3">
        <v>33596</v>
      </c>
      <c r="B55" s="3" t="s">
        <v>57</v>
      </c>
      <c r="C55" s="12">
        <v>-6.198065628045802E-2</v>
      </c>
      <c r="D55" s="6">
        <f t="shared" si="0"/>
        <v>0.16809214815960419</v>
      </c>
      <c r="E55" s="6">
        <f t="shared" si="1"/>
        <v>0.10611149187914611</v>
      </c>
      <c r="F55" s="6">
        <v>0.89461434999024736</v>
      </c>
      <c r="G55" s="6">
        <v>1</v>
      </c>
      <c r="H55" s="12">
        <v>0.32622554163918011</v>
      </c>
      <c r="I55" s="6">
        <v>-0.11184115343500145</v>
      </c>
      <c r="J55" s="6">
        <v>-0.23448886718269701</v>
      </c>
      <c r="K55" s="6">
        <v>0.73058170221428265</v>
      </c>
      <c r="L55" s="6">
        <v>-0.27013438936665468</v>
      </c>
      <c r="M55" s="6">
        <v>0.4313144817623108</v>
      </c>
      <c r="N55" s="6">
        <v>0.44035622584084166</v>
      </c>
      <c r="O55" s="6">
        <v>0.40601273126014203</v>
      </c>
      <c r="P55" s="6">
        <v>0.57850222986735078</v>
      </c>
      <c r="Q55" s="6">
        <v>-0.9255103024060034</v>
      </c>
    </row>
    <row r="56" spans="1:17">
      <c r="A56" s="2">
        <v>145975</v>
      </c>
      <c r="B56" s="2" t="s">
        <v>58</v>
      </c>
      <c r="C56" s="11">
        <v>2.3354360520241466E-2</v>
      </c>
      <c r="D56" s="5">
        <f t="shared" si="0"/>
        <v>-0.17122240825990256</v>
      </c>
      <c r="E56" s="5">
        <f t="shared" si="1"/>
        <v>-0.14786804773966106</v>
      </c>
      <c r="F56" s="5">
        <v>0.90935647882430848</v>
      </c>
      <c r="G56" s="5">
        <v>1</v>
      </c>
      <c r="H56" s="11">
        <v>-0.33725628364044585</v>
      </c>
      <c r="I56" s="5">
        <v>0.23156305457557508</v>
      </c>
      <c r="J56" s="5">
        <v>-3.0314902373265784E-2</v>
      </c>
      <c r="K56" s="5">
        <v>-0.22560066714492527</v>
      </c>
      <c r="L56" s="5">
        <v>-7.5568571613710306E-2</v>
      </c>
      <c r="M56" s="5">
        <v>-0.40958388861258199</v>
      </c>
      <c r="N56" s="5">
        <v>-8.2668622220754273E-3</v>
      </c>
      <c r="O56" s="5">
        <v>-0.33621519413413764</v>
      </c>
      <c r="P56" s="5">
        <v>-0.40470542145001542</v>
      </c>
      <c r="Q56" s="5">
        <v>4.9645661776448469E-4</v>
      </c>
    </row>
    <row r="57" spans="1:17">
      <c r="A57" s="3">
        <v>147791</v>
      </c>
      <c r="B57" s="3" t="s">
        <v>59</v>
      </c>
      <c r="C57" s="12">
        <v>9.6728552071731908E-2</v>
      </c>
      <c r="D57" s="6">
        <f t="shared" si="0"/>
        <v>-0.22546246138318615</v>
      </c>
      <c r="E57" s="6">
        <f t="shared" si="1"/>
        <v>-0.1287339093114542</v>
      </c>
      <c r="F57" s="6">
        <v>0.59503994352606882</v>
      </c>
      <c r="G57" s="6">
        <v>1</v>
      </c>
      <c r="H57" s="12">
        <v>-0.35132350311451099</v>
      </c>
      <c r="I57" s="6">
        <v>0.14332714484578274</v>
      </c>
      <c r="J57" s="6">
        <v>-7.0588982874247364E-2</v>
      </c>
      <c r="K57" s="6">
        <v>-0.16077440029361861</v>
      </c>
      <c r="L57" s="6">
        <v>-6.2276536784451365E-2</v>
      </c>
      <c r="M57" s="6">
        <v>-0.41773723962587017</v>
      </c>
      <c r="N57" s="6">
        <v>-0.13328921267568519</v>
      </c>
      <c r="O57" s="6">
        <v>-0.17655444454711061</v>
      </c>
      <c r="P57" s="6">
        <v>-0.50983407146703574</v>
      </c>
      <c r="Q57" s="6">
        <v>-3.1930606936454442E-2</v>
      </c>
    </row>
    <row r="58" spans="1:17">
      <c r="A58" s="2">
        <v>46732</v>
      </c>
      <c r="B58" s="2" t="s">
        <v>60</v>
      </c>
      <c r="C58" s="11">
        <v>0.13823798641494697</v>
      </c>
      <c r="D58" s="5">
        <f t="shared" si="0"/>
        <v>4.0734691990754843E-2</v>
      </c>
      <c r="E58" s="5">
        <f t="shared" si="1"/>
        <v>0.1789726784057018</v>
      </c>
      <c r="F58" s="5">
        <v>0.24853762780606742</v>
      </c>
      <c r="G58" s="5">
        <v>1</v>
      </c>
      <c r="H58" s="11">
        <v>0.12684106367166864</v>
      </c>
      <c r="I58" s="5">
        <v>0.58372820514641988</v>
      </c>
      <c r="J58" s="5">
        <v>0.20663379628140949</v>
      </c>
      <c r="K58" s="5">
        <v>0.20290173882158524</v>
      </c>
      <c r="L58" s="5">
        <v>7.3607528813999831E-2</v>
      </c>
      <c r="M58" s="5">
        <v>-5.6984984273489213E-2</v>
      </c>
      <c r="N58" s="5">
        <v>-0.13752987281413534</v>
      </c>
      <c r="O58" s="5">
        <v>0.12326338834630705</v>
      </c>
      <c r="P58" s="5">
        <v>-6.5879055999168407E-2</v>
      </c>
      <c r="Q58" s="5">
        <v>4.1955043987686014E-2</v>
      </c>
    </row>
    <row r="59" spans="1:17">
      <c r="A59" s="3">
        <v>46737</v>
      </c>
      <c r="B59" s="3" t="s">
        <v>61</v>
      </c>
      <c r="C59" s="12">
        <v>-3.9951170746108655E-2</v>
      </c>
      <c r="D59" s="6">
        <f t="shared" si="0"/>
        <v>0.1313033399202875</v>
      </c>
      <c r="E59" s="6">
        <f t="shared" si="1"/>
        <v>9.1352169174178849E-2</v>
      </c>
      <c r="F59" s="6">
        <v>0.71679542388791706</v>
      </c>
      <c r="G59" s="6">
        <v>1</v>
      </c>
      <c r="H59" s="12">
        <v>0.28716005961269808</v>
      </c>
      <c r="I59" s="6">
        <v>2.9728504835058692E-2</v>
      </c>
      <c r="J59" s="6">
        <v>0.14291060982921461</v>
      </c>
      <c r="K59" s="6">
        <v>0.2404274928882516</v>
      </c>
      <c r="L59" s="6">
        <v>0.20296114076171656</v>
      </c>
      <c r="M59" s="6">
        <v>0.16025958475157737</v>
      </c>
      <c r="N59" s="6">
        <v>-0.1615978729788827</v>
      </c>
      <c r="O59" s="6">
        <v>0.10520999570311879</v>
      </c>
      <c r="P59" s="6">
        <v>0.18508276237669102</v>
      </c>
      <c r="Q59" s="6">
        <v>-7.8864732307112134E-2</v>
      </c>
    </row>
    <row r="60" spans="1:17">
      <c r="A60" s="3">
        <v>148263</v>
      </c>
      <c r="B60" s="3" t="s">
        <v>63</v>
      </c>
      <c r="C60" s="12">
        <v>-4.8025435096706259E-2</v>
      </c>
      <c r="D60" s="6">
        <f t="shared" si="0"/>
        <v>-0.21518796295103337</v>
      </c>
      <c r="E60" s="6">
        <f t="shared" si="1"/>
        <v>-0.26321339804773969</v>
      </c>
      <c r="F60" s="6">
        <v>0.86919830654060937</v>
      </c>
      <c r="G60" s="6">
        <v>1</v>
      </c>
      <c r="H60" s="12">
        <v>-0.68320653830497091</v>
      </c>
      <c r="I60" s="6">
        <v>-0.25351254653898481</v>
      </c>
      <c r="J60" s="6">
        <v>-0.27417030357327887</v>
      </c>
      <c r="K60" s="6">
        <v>-0.56333422926016707</v>
      </c>
      <c r="L60" s="6">
        <v>-0.30006580438034458</v>
      </c>
      <c r="M60" s="6">
        <v>-0.1645387593301389</v>
      </c>
      <c r="N60" s="6">
        <v>0.4853692652092374</v>
      </c>
      <c r="O60" s="6">
        <v>-0.51063538841314149</v>
      </c>
      <c r="P60" s="6">
        <v>-0.30386643370581001</v>
      </c>
      <c r="Q60" s="6">
        <v>0.17595393330373393</v>
      </c>
    </row>
    <row r="61" spans="1:17">
      <c r="A61" s="2">
        <v>42829</v>
      </c>
      <c r="B61" s="2" t="s">
        <v>62</v>
      </c>
      <c r="C61" s="11">
        <v>0.10288794137804666</v>
      </c>
      <c r="D61" s="5">
        <f t="shared" si="0"/>
        <v>-4.9782798749507147E-2</v>
      </c>
      <c r="E61" s="5">
        <f t="shared" si="1"/>
        <v>5.3105142628539492E-2</v>
      </c>
      <c r="F61" s="5">
        <v>0.27134382091023274</v>
      </c>
      <c r="G61" s="5">
        <v>1</v>
      </c>
      <c r="H61" s="11">
        <v>-7.302046193262085E-2</v>
      </c>
      <c r="I61" s="5">
        <v>-2.9390693342635919E-2</v>
      </c>
      <c r="J61" s="5">
        <v>0.31560586059407669</v>
      </c>
      <c r="K61" s="5">
        <v>0.20813119877830766</v>
      </c>
      <c r="L61" s="5">
        <v>-0.10938437468450291</v>
      </c>
      <c r="M61" s="5">
        <v>-0.10496258071526907</v>
      </c>
      <c r="N61" s="5">
        <v>-0.19799654872457184</v>
      </c>
      <c r="O61" s="5">
        <v>0.13914455729130315</v>
      </c>
      <c r="P61" s="5">
        <v>-0.18411846899991682</v>
      </c>
      <c r="Q61" s="5">
        <v>5.2603231130991662E-2</v>
      </c>
    </row>
    <row r="62" spans="1:17">
      <c r="A62" s="2">
        <v>46620</v>
      </c>
      <c r="B62" s="2" t="s">
        <v>64</v>
      </c>
      <c r="C62" s="11">
        <v>-0.33030543926156242</v>
      </c>
      <c r="D62" s="5">
        <f t="shared" si="0"/>
        <v>-0.25603081263814509</v>
      </c>
      <c r="E62" s="5">
        <f t="shared" si="1"/>
        <v>-0.58633625189970728</v>
      </c>
      <c r="F62" s="5">
        <v>0.7983605518410325</v>
      </c>
      <c r="G62" s="5">
        <v>1</v>
      </c>
      <c r="H62" s="11">
        <v>-1.8410914063887687</v>
      </c>
      <c r="I62" s="5">
        <v>7.2597668516519942E-2</v>
      </c>
      <c r="J62" s="5">
        <v>0.18141091598054115</v>
      </c>
      <c r="K62" s="5">
        <v>-1.9028489469308405</v>
      </c>
      <c r="L62" s="5">
        <v>-0.17192400614147188</v>
      </c>
      <c r="M62" s="5">
        <v>-1.2140715167278147</v>
      </c>
      <c r="N62" s="5">
        <v>1.8131141029555362</v>
      </c>
      <c r="O62" s="5">
        <v>-1.6181578669400696</v>
      </c>
      <c r="P62" s="5">
        <v>-1.261663669596562</v>
      </c>
      <c r="Q62" s="5">
        <v>1.7307994025836679</v>
      </c>
    </row>
    <row r="63" spans="1:17">
      <c r="A63" s="3">
        <v>33902</v>
      </c>
      <c r="B63" s="3" t="s">
        <v>65</v>
      </c>
      <c r="C63" s="12">
        <v>4.1161842724379248E-3</v>
      </c>
      <c r="D63" s="6">
        <f t="shared" si="0"/>
        <v>0.20695919093190188</v>
      </c>
      <c r="E63" s="6">
        <f t="shared" si="1"/>
        <v>0.21107537520433978</v>
      </c>
      <c r="F63" s="6">
        <v>0.98501618673904245</v>
      </c>
      <c r="G63" s="6">
        <v>1</v>
      </c>
      <c r="H63" s="12">
        <v>0.49270250746716932</v>
      </c>
      <c r="I63" s="6">
        <v>0.24596798080493021</v>
      </c>
      <c r="J63" s="6">
        <v>0.14525145538543693</v>
      </c>
      <c r="K63" s="6">
        <v>0.43564690542851314</v>
      </c>
      <c r="L63" s="6">
        <v>0.22718195697193688</v>
      </c>
      <c r="M63" s="6">
        <v>0.15203941906358803</v>
      </c>
      <c r="N63" s="6">
        <v>-0.20946215497610471</v>
      </c>
      <c r="O63" s="6">
        <v>0.40678702905116815</v>
      </c>
      <c r="P63" s="6">
        <v>0.37912218981107082</v>
      </c>
      <c r="Q63" s="6">
        <v>-0.18506445832650059</v>
      </c>
    </row>
    <row r="64" spans="1:17">
      <c r="A64" s="2">
        <v>46698</v>
      </c>
      <c r="B64" s="2" t="s">
        <v>66</v>
      </c>
      <c r="C64" s="11">
        <v>9.0740618095477635E-2</v>
      </c>
      <c r="D64" s="5">
        <f t="shared" si="0"/>
        <v>-0.13168508961865927</v>
      </c>
      <c r="E64" s="5">
        <f t="shared" si="1"/>
        <v>-4.0944471523181619E-2</v>
      </c>
      <c r="F64" s="5">
        <v>0.69822742479257183</v>
      </c>
      <c r="G64" s="5">
        <v>1</v>
      </c>
      <c r="H64" s="11">
        <v>-0.29418717825801749</v>
      </c>
      <c r="I64" s="5">
        <v>0.33544958372441752</v>
      </c>
      <c r="J64" s="5">
        <v>0.10707731662438896</v>
      </c>
      <c r="K64" s="5">
        <v>-0.15748500362401285</v>
      </c>
      <c r="L64" s="5">
        <v>-6.1805825554848481E-2</v>
      </c>
      <c r="M64" s="5">
        <v>-0.31627493777650012</v>
      </c>
      <c r="N64" s="5">
        <v>1.4756378224312049E-2</v>
      </c>
      <c r="O64" s="5">
        <v>-0.26040519143514151</v>
      </c>
      <c r="P64" s="5">
        <v>-0.4242661391291313</v>
      </c>
      <c r="Q64" s="5">
        <v>0.19399319149532887</v>
      </c>
    </row>
    <row r="65" spans="1:17">
      <c r="A65" s="3">
        <v>46634</v>
      </c>
      <c r="B65" s="3" t="s">
        <v>67</v>
      </c>
      <c r="C65" s="12">
        <v>8.5066090427426688E-2</v>
      </c>
      <c r="D65" s="6">
        <f t="shared" si="0"/>
        <v>0.52554932137776689</v>
      </c>
      <c r="E65" s="6">
        <f t="shared" si="1"/>
        <v>0.61061541180519363</v>
      </c>
      <c r="F65" s="6">
        <v>0.28294071569664547</v>
      </c>
      <c r="G65" s="6">
        <v>1</v>
      </c>
      <c r="H65" s="12">
        <v>0.84347464153636253</v>
      </c>
      <c r="I65" s="6">
        <v>0.67406328291765871</v>
      </c>
      <c r="J65" s="6">
        <v>0.73691931789478193</v>
      </c>
      <c r="K65" s="6">
        <v>0.89764044376649432</v>
      </c>
      <c r="L65" s="6">
        <v>0.3443528189656187</v>
      </c>
      <c r="M65" s="6">
        <v>0.55740710545142369</v>
      </c>
      <c r="N65" s="6">
        <v>0.32876535822451269</v>
      </c>
      <c r="O65" s="6">
        <v>0.49427949536269944</v>
      </c>
      <c r="P65" s="6">
        <v>0.37423447026755841</v>
      </c>
      <c r="Q65" s="6">
        <v>0.42968673152769188</v>
      </c>
    </row>
    <row r="66" spans="1:17">
      <c r="A66" s="2">
        <v>46336</v>
      </c>
      <c r="B66" s="2" t="s">
        <v>68</v>
      </c>
      <c r="C66" s="11">
        <v>-7.9223064189954395E-2</v>
      </c>
      <c r="D66" s="5">
        <f t="shared" si="0"/>
        <v>7.7299598362968916E-2</v>
      </c>
      <c r="E66" s="5">
        <f t="shared" si="1"/>
        <v>-1.9234658269854821E-3</v>
      </c>
      <c r="F66" s="5">
        <v>0.5462801466096685</v>
      </c>
      <c r="G66" s="5">
        <v>1</v>
      </c>
      <c r="H66" s="11">
        <v>4.4297864480841054E-2</v>
      </c>
      <c r="I66" s="5">
        <v>-1.0889533213165756E-2</v>
      </c>
      <c r="J66" s="5">
        <v>-5.674721089673429E-3</v>
      </c>
      <c r="K66" s="5">
        <v>-0.1580944335023543</v>
      </c>
      <c r="L66" s="5">
        <v>-7.8315821643436256E-3</v>
      </c>
      <c r="M66" s="5">
        <v>5.015764337545664E-2</v>
      </c>
      <c r="N66" s="5">
        <v>0.37264163402889966</v>
      </c>
      <c r="O66" s="5">
        <v>-0.11183999678317445</v>
      </c>
      <c r="P66" s="5">
        <v>-1.6935203440879051E-2</v>
      </c>
      <c r="Q66" s="5">
        <v>0.22104899098831049</v>
      </c>
    </row>
    <row r="67" spans="1:17">
      <c r="A67" s="3">
        <v>145981</v>
      </c>
      <c r="B67" s="3" t="s">
        <v>69</v>
      </c>
      <c r="C67" s="12">
        <v>1.8138746360524865E-3</v>
      </c>
      <c r="D67" s="6">
        <f t="shared" ref="D67:D130" si="2">AVERAGE(H67,J67,L67,N67,P67)</f>
        <v>-0.15092758744870824</v>
      </c>
      <c r="E67" s="6">
        <f t="shared" ref="E67:E130" si="3">AVERAGE(I67,K67,M67,O67,Q67)</f>
        <v>-0.14911371281265576</v>
      </c>
      <c r="F67" s="6">
        <v>0.99252174122854298</v>
      </c>
      <c r="G67" s="6">
        <v>1</v>
      </c>
      <c r="H67" s="12">
        <v>-0.22406844961472708</v>
      </c>
      <c r="I67" s="6">
        <v>-0.25642930300902339</v>
      </c>
      <c r="J67" s="6">
        <v>-0.22816330313357527</v>
      </c>
      <c r="K67" s="6">
        <v>-0.29996378727785827</v>
      </c>
      <c r="L67" s="6">
        <v>-0.20094158381981303</v>
      </c>
      <c r="M67" s="6">
        <v>-0.18709302223105762</v>
      </c>
      <c r="N67" s="6">
        <v>0.20525229443316417</v>
      </c>
      <c r="O67" s="6">
        <v>-0.31537067897419196</v>
      </c>
      <c r="P67" s="6">
        <v>-0.30671689510859002</v>
      </c>
      <c r="Q67" s="6">
        <v>0.31328822742885243</v>
      </c>
    </row>
    <row r="68" spans="1:17" s="16" customFormat="1">
      <c r="A68" s="13">
        <v>42571</v>
      </c>
      <c r="B68" s="13" t="s">
        <v>70</v>
      </c>
      <c r="C68" s="14">
        <v>-3.3474560437089997E-2</v>
      </c>
      <c r="D68" s="15">
        <f t="shared" si="2"/>
        <v>-7.0310054981125317E-2</v>
      </c>
      <c r="E68" s="15">
        <f t="shared" si="3"/>
        <v>-0.10378461541821526</v>
      </c>
      <c r="F68" s="15">
        <v>0.94457285188429652</v>
      </c>
      <c r="G68" s="15">
        <v>1</v>
      </c>
      <c r="H68" s="14">
        <v>0.52326232998740241</v>
      </c>
      <c r="I68" s="15">
        <v>-0.53607110420107573</v>
      </c>
      <c r="J68" s="15">
        <v>-0.38424159854169782</v>
      </c>
      <c r="K68" s="15">
        <v>0.54757890787203822</v>
      </c>
      <c r="L68" s="15">
        <v>-0.1534329448370863</v>
      </c>
      <c r="M68" s="15">
        <v>0.12238345309855195</v>
      </c>
      <c r="N68" s="15">
        <v>-0.37433843503708808</v>
      </c>
      <c r="O68" s="15">
        <v>0.4636201956551067</v>
      </c>
      <c r="P68" s="15">
        <v>3.7200373522843229E-2</v>
      </c>
      <c r="Q68" s="15">
        <v>-1.1164345295156974</v>
      </c>
    </row>
    <row r="69" spans="1:17">
      <c r="A69" s="3">
        <v>46921</v>
      </c>
      <c r="B69" s="3" t="s">
        <v>71</v>
      </c>
      <c r="C69" s="12">
        <v>0.1095803430269659</v>
      </c>
      <c r="D69" s="6">
        <f t="shared" si="2"/>
        <v>-0.62884436481863482</v>
      </c>
      <c r="E69" s="6">
        <f t="shared" si="3"/>
        <v>-0.51926402179166897</v>
      </c>
      <c r="F69" s="6">
        <v>0.93307854332315299</v>
      </c>
      <c r="G69" s="6">
        <v>1</v>
      </c>
      <c r="H69" s="12">
        <v>-2.3206871745864168</v>
      </c>
      <c r="I69" s="6">
        <v>-0.57811207579861112</v>
      </c>
      <c r="J69" s="6">
        <v>-0.11600184266504282</v>
      </c>
      <c r="K69" s="6">
        <v>-1.686796596009962</v>
      </c>
      <c r="L69" s="6">
        <v>-1.9099999439510781E-2</v>
      </c>
      <c r="M69" s="6">
        <v>-0.37512280940326653</v>
      </c>
      <c r="N69" s="6">
        <v>1.6081428575312318</v>
      </c>
      <c r="O69" s="6">
        <v>-1.5060918002771708</v>
      </c>
      <c r="P69" s="6">
        <v>-2.2965756649334352</v>
      </c>
      <c r="Q69" s="6">
        <v>1.5498031725306658</v>
      </c>
    </row>
    <row r="70" spans="1:17">
      <c r="A70" s="2">
        <v>46944</v>
      </c>
      <c r="B70" s="2" t="s">
        <v>72</v>
      </c>
      <c r="C70" s="11">
        <v>7.8637261712291868E-3</v>
      </c>
      <c r="D70" s="5">
        <f t="shared" si="2"/>
        <v>0.1337041462324278</v>
      </c>
      <c r="E70" s="5">
        <f t="shared" si="3"/>
        <v>0.14156787240365701</v>
      </c>
      <c r="F70" s="5">
        <v>0.98939898536157511</v>
      </c>
      <c r="G70" s="5">
        <v>1</v>
      </c>
      <c r="H70" s="11">
        <v>0.67240371140708544</v>
      </c>
      <c r="I70" s="5">
        <v>-0.26629426306584014</v>
      </c>
      <c r="J70" s="5">
        <v>-0.28711240333448929</v>
      </c>
      <c r="K70" s="5">
        <v>0.6492881882128666</v>
      </c>
      <c r="L70" s="5">
        <v>-0.36304113670187921</v>
      </c>
      <c r="M70" s="5">
        <v>0.70100191838537096</v>
      </c>
      <c r="N70" s="5">
        <v>-3.3825273766720232E-4</v>
      </c>
      <c r="O70" s="5">
        <v>0.66685107717485381</v>
      </c>
      <c r="P70" s="5">
        <v>0.64660881252908919</v>
      </c>
      <c r="Q70" s="5">
        <v>-1.0430075586889664</v>
      </c>
    </row>
    <row r="71" spans="1:17">
      <c r="A71" s="3">
        <v>46381</v>
      </c>
      <c r="B71" s="3" t="s">
        <v>73</v>
      </c>
      <c r="C71" s="12">
        <v>-0.28867058793936318</v>
      </c>
      <c r="D71" s="6">
        <f t="shared" si="2"/>
        <v>-2.3140777464405078E-2</v>
      </c>
      <c r="E71" s="6">
        <f t="shared" si="3"/>
        <v>-0.31181136540376819</v>
      </c>
      <c r="F71" s="6">
        <v>0.13459676925216837</v>
      </c>
      <c r="G71" s="6">
        <v>1</v>
      </c>
      <c r="H71" s="12">
        <v>-0.32383513030391231</v>
      </c>
      <c r="I71" s="6">
        <v>-0.47275725468167396</v>
      </c>
      <c r="J71" s="6">
        <v>-7.6549926125656115E-2</v>
      </c>
      <c r="K71" s="6">
        <v>-0.51448325494056624</v>
      </c>
      <c r="L71" s="6">
        <v>0.18560252626687673</v>
      </c>
      <c r="M71" s="6">
        <v>-0.59112688745189834</v>
      </c>
      <c r="N71" s="6">
        <v>-8.7077696541347505E-2</v>
      </c>
      <c r="O71" s="6">
        <v>-0.31674052931640184</v>
      </c>
      <c r="P71" s="6">
        <v>0.18615633938201384</v>
      </c>
      <c r="Q71" s="6">
        <v>0.33605109937169947</v>
      </c>
    </row>
    <row r="72" spans="1:17">
      <c r="A72" s="2">
        <v>46788</v>
      </c>
      <c r="B72" s="2" t="s">
        <v>74</v>
      </c>
      <c r="C72" s="11">
        <v>-2.9704562009021233E-3</v>
      </c>
      <c r="D72" s="5">
        <f t="shared" si="2"/>
        <v>9.0846238509991004E-2</v>
      </c>
      <c r="E72" s="5">
        <f t="shared" si="3"/>
        <v>8.7875782309088879E-2</v>
      </c>
      <c r="F72" s="5">
        <v>0.97220862515146278</v>
      </c>
      <c r="G72" s="5">
        <v>1</v>
      </c>
      <c r="H72" s="11">
        <v>8.6346248417274452E-3</v>
      </c>
      <c r="I72" s="5">
        <v>0.2195402443927956</v>
      </c>
      <c r="J72" s="5">
        <v>0.19235467758998731</v>
      </c>
      <c r="K72" s="5">
        <v>-5.1675350025464625E-2</v>
      </c>
      <c r="L72" s="5">
        <v>2.3444733498910339E-2</v>
      </c>
      <c r="M72" s="5">
        <v>7.953432733133739E-2</v>
      </c>
      <c r="N72" s="5">
        <v>0.11551404656050507</v>
      </c>
      <c r="O72" s="5">
        <v>-4.8836193443992232E-3</v>
      </c>
      <c r="P72" s="5">
        <v>0.11428311005882488</v>
      </c>
      <c r="Q72" s="5">
        <v>0.19686330919117523</v>
      </c>
    </row>
    <row r="73" spans="1:17">
      <c r="A73" s="3">
        <v>46215</v>
      </c>
      <c r="B73" s="3" t="s">
        <v>75</v>
      </c>
      <c r="C73" s="12">
        <v>0.10253831144237714</v>
      </c>
      <c r="D73" s="6">
        <f t="shared" si="2"/>
        <v>0.39940329818298664</v>
      </c>
      <c r="E73" s="6">
        <f t="shared" si="3"/>
        <v>0.50194160962536383</v>
      </c>
      <c r="F73" s="6">
        <v>0.13347268276895144</v>
      </c>
      <c r="G73" s="6">
        <v>1</v>
      </c>
      <c r="H73" s="12">
        <v>0.53906176538044104</v>
      </c>
      <c r="I73" s="6">
        <v>0.5843904282532929</v>
      </c>
      <c r="J73" s="6">
        <v>0.45986340331492631</v>
      </c>
      <c r="K73" s="6">
        <v>0.53767928926500219</v>
      </c>
      <c r="L73" s="6">
        <v>0.35249880247339171</v>
      </c>
      <c r="M73" s="6">
        <v>0.3853458233385777</v>
      </c>
      <c r="N73" s="6">
        <v>0.21130143301786186</v>
      </c>
      <c r="O73" s="6">
        <v>0.52989888275387176</v>
      </c>
      <c r="P73" s="6">
        <v>0.43429108672831229</v>
      </c>
      <c r="Q73" s="6">
        <v>0.47239362451607442</v>
      </c>
    </row>
    <row r="74" spans="1:17">
      <c r="A74" s="2">
        <v>46479</v>
      </c>
      <c r="B74" s="2" t="s">
        <v>76</v>
      </c>
      <c r="C74" s="11">
        <v>-1.0057232836809594E-3</v>
      </c>
      <c r="D74" s="5">
        <f t="shared" si="2"/>
        <v>-0.14869021770015015</v>
      </c>
      <c r="E74" s="5">
        <f t="shared" si="3"/>
        <v>-0.14969594098383121</v>
      </c>
      <c r="F74" s="5">
        <v>0.99787701375931237</v>
      </c>
      <c r="G74" s="5">
        <v>1</v>
      </c>
      <c r="H74" s="11">
        <v>-0.69127879662313629</v>
      </c>
      <c r="I74" s="5">
        <v>-0.35366849322102922</v>
      </c>
      <c r="J74" s="5">
        <v>-0.30716087496088179</v>
      </c>
      <c r="K74" s="5">
        <v>-0.44423873992468715</v>
      </c>
      <c r="L74" s="5">
        <v>-0.24443730175224329</v>
      </c>
      <c r="M74" s="5">
        <v>-5.5171634253143392E-2</v>
      </c>
      <c r="N74" s="5">
        <v>0.78894769150845034</v>
      </c>
      <c r="O74" s="5">
        <v>-0.47574992365991969</v>
      </c>
      <c r="P74" s="5">
        <v>-0.28952180667293981</v>
      </c>
      <c r="Q74" s="5">
        <v>0.58034908613962344</v>
      </c>
    </row>
    <row r="75" spans="1:17">
      <c r="A75" s="3">
        <v>42681</v>
      </c>
      <c r="B75" s="3" t="s">
        <v>77</v>
      </c>
      <c r="C75" s="12">
        <v>-2.0009053558297945E-2</v>
      </c>
      <c r="D75" s="6">
        <f t="shared" si="2"/>
        <v>0.18843403777293183</v>
      </c>
      <c r="E75" s="6">
        <f t="shared" si="3"/>
        <v>0.16842498421463398</v>
      </c>
      <c r="F75" s="6">
        <v>0.90337414004769645</v>
      </c>
      <c r="G75" s="6">
        <v>1</v>
      </c>
      <c r="H75" s="12">
        <v>0.44101935812667642</v>
      </c>
      <c r="I75" s="6">
        <v>0.22714140532506291</v>
      </c>
      <c r="J75" s="6">
        <v>0.3542553433790962</v>
      </c>
      <c r="K75" s="6">
        <v>0.43931079896245806</v>
      </c>
      <c r="L75" s="6">
        <v>0.21101533098871736</v>
      </c>
      <c r="M75" s="6">
        <v>-0.19304689038160899</v>
      </c>
      <c r="N75" s="6">
        <v>-0.23683389498408355</v>
      </c>
      <c r="O75" s="6">
        <v>0.27212304946056964</v>
      </c>
      <c r="P75" s="6">
        <v>0.17271405135425291</v>
      </c>
      <c r="Q75" s="6">
        <v>9.6596557706688319E-2</v>
      </c>
    </row>
    <row r="76" spans="1:17">
      <c r="A76" s="2">
        <v>10138</v>
      </c>
      <c r="B76" s="2" t="s">
        <v>78</v>
      </c>
      <c r="C76" s="11">
        <v>-0.10654571744257776</v>
      </c>
      <c r="D76" s="5">
        <f t="shared" si="2"/>
        <v>0.25253842664891213</v>
      </c>
      <c r="E76" s="5">
        <f t="shared" si="3"/>
        <v>0.14599270920633439</v>
      </c>
      <c r="F76" s="5">
        <v>0.54375652983541278</v>
      </c>
      <c r="G76" s="5">
        <v>1</v>
      </c>
      <c r="H76" s="11">
        <v>0.18096804525412191</v>
      </c>
      <c r="I76" s="5">
        <v>0.39454681271899339</v>
      </c>
      <c r="J76" s="5">
        <v>0.2448868266918941</v>
      </c>
      <c r="K76" s="5">
        <v>0.49669864843389566</v>
      </c>
      <c r="L76" s="5">
        <v>0.39701653546332155</v>
      </c>
      <c r="M76" s="5">
        <v>-5.6288650101749549E-3</v>
      </c>
      <c r="N76" s="5">
        <v>0.21803855326760274</v>
      </c>
      <c r="O76" s="5">
        <v>0.17058448794006578</v>
      </c>
      <c r="P76" s="5">
        <v>0.22178217256762045</v>
      </c>
      <c r="Q76" s="5">
        <v>-0.32623753805110789</v>
      </c>
    </row>
    <row r="77" spans="1:17">
      <c r="A77" s="3">
        <v>10936</v>
      </c>
      <c r="B77" s="3" t="s">
        <v>79</v>
      </c>
      <c r="C77" s="12">
        <v>-6.9221654588087059E-2</v>
      </c>
      <c r="D77" s="6">
        <f t="shared" si="2"/>
        <v>0.2501234726547456</v>
      </c>
      <c r="E77" s="6">
        <f t="shared" si="3"/>
        <v>0.18090181806665862</v>
      </c>
      <c r="F77" s="6">
        <v>0.60896383795592768</v>
      </c>
      <c r="G77" s="6">
        <v>1</v>
      </c>
      <c r="H77" s="12">
        <v>0.29356007759748276</v>
      </c>
      <c r="I77" s="6">
        <v>0.32995435673154988</v>
      </c>
      <c r="J77" s="6">
        <v>0.45939325361563421</v>
      </c>
      <c r="K77" s="6">
        <v>0.48181512270834814</v>
      </c>
      <c r="L77" s="6">
        <v>0.2748548534223666</v>
      </c>
      <c r="M77" s="6">
        <v>-0.16294172791136474</v>
      </c>
      <c r="N77" s="6">
        <v>-0.13684050736894651</v>
      </c>
      <c r="O77" s="6">
        <v>0.14599911060420456</v>
      </c>
      <c r="P77" s="6">
        <v>0.35964968600719099</v>
      </c>
      <c r="Q77" s="6">
        <v>0.10968222820055532</v>
      </c>
    </row>
    <row r="78" spans="1:17">
      <c r="A78" s="2">
        <v>46866</v>
      </c>
      <c r="B78" s="2" t="s">
        <v>80</v>
      </c>
      <c r="C78" s="11">
        <v>-8.9188506882775215E-2</v>
      </c>
      <c r="D78" s="5">
        <f t="shared" si="2"/>
        <v>7.1628897312738873E-2</v>
      </c>
      <c r="E78" s="5">
        <f t="shared" si="3"/>
        <v>-1.7559609570036321E-2</v>
      </c>
      <c r="F78" s="5">
        <v>0.17279477092374393</v>
      </c>
      <c r="G78" s="5">
        <v>1</v>
      </c>
      <c r="H78" s="11">
        <v>3.6108007516992058E-2</v>
      </c>
      <c r="I78" s="5">
        <v>2.969481918900993E-2</v>
      </c>
      <c r="J78" s="5">
        <v>7.8744889385007649E-2</v>
      </c>
      <c r="K78" s="5">
        <v>-0.22048377289108306</v>
      </c>
      <c r="L78" s="5">
        <v>0.11655911473010543</v>
      </c>
      <c r="M78" s="5">
        <v>5.1269021389718984E-2</v>
      </c>
      <c r="N78" s="5">
        <v>0.1157317990202375</v>
      </c>
      <c r="O78" s="5">
        <v>5.5437694145354349E-2</v>
      </c>
      <c r="P78" s="5">
        <v>1.1000675911351732E-2</v>
      </c>
      <c r="Q78" s="5">
        <v>-3.7158096831818102E-3</v>
      </c>
    </row>
    <row r="79" spans="1:17">
      <c r="A79" s="3">
        <v>146137</v>
      </c>
      <c r="B79" s="3" t="s">
        <v>81</v>
      </c>
      <c r="C79" s="12">
        <v>-3.7901107189326891E-2</v>
      </c>
      <c r="D79" s="6">
        <f t="shared" si="2"/>
        <v>0.11314543056917144</v>
      </c>
      <c r="E79" s="6">
        <f t="shared" si="3"/>
        <v>7.5244323379844588E-2</v>
      </c>
      <c r="F79" s="6">
        <v>0.83697521309281731</v>
      </c>
      <c r="G79" s="6">
        <v>1</v>
      </c>
      <c r="H79" s="12">
        <v>0.12577017270554525</v>
      </c>
      <c r="I79" s="6">
        <v>0.34956115675099669</v>
      </c>
      <c r="J79" s="6">
        <v>0.13541740616880482</v>
      </c>
      <c r="K79" s="6">
        <v>0.35854614995764028</v>
      </c>
      <c r="L79" s="6">
        <v>0.26192682621857483</v>
      </c>
      <c r="M79" s="6">
        <v>6.0257058508634519E-2</v>
      </c>
      <c r="N79" s="6">
        <v>-0.16284252078329892</v>
      </c>
      <c r="O79" s="6">
        <v>4.8849050561783514E-2</v>
      </c>
      <c r="P79" s="6">
        <v>0.20545526853623125</v>
      </c>
      <c r="Q79" s="6">
        <v>-0.44099179887983198</v>
      </c>
    </row>
    <row r="80" spans="1:17" s="16" customFormat="1">
      <c r="A80" s="13">
        <v>146160</v>
      </c>
      <c r="B80" s="13" t="s">
        <v>82</v>
      </c>
      <c r="C80" s="14">
        <v>-7.1861238917160175E-2</v>
      </c>
      <c r="D80" s="15">
        <f t="shared" si="2"/>
        <v>0.12999582984022978</v>
      </c>
      <c r="E80" s="15">
        <f t="shared" si="3"/>
        <v>5.8134590923069586E-2</v>
      </c>
      <c r="F80" s="15">
        <v>0.70398547409994705</v>
      </c>
      <c r="G80" s="15">
        <v>1</v>
      </c>
      <c r="H80" s="14">
        <v>9.3623592646355724E-2</v>
      </c>
      <c r="I80" s="15">
        <v>0.29519617884273697</v>
      </c>
      <c r="J80" s="15">
        <v>0.1124682299215608</v>
      </c>
      <c r="K80" s="15">
        <v>0.29807102305041661</v>
      </c>
      <c r="L80" s="15">
        <v>0.3240781862691382</v>
      </c>
      <c r="M80" s="15">
        <v>-1.1536616956087514E-2</v>
      </c>
      <c r="N80" s="15">
        <v>-0.12273792394332554</v>
      </c>
      <c r="O80" s="15">
        <v>0.10386841411576533</v>
      </c>
      <c r="P80" s="15">
        <v>0.24254706430741971</v>
      </c>
      <c r="Q80" s="15">
        <v>-0.39492604443748336</v>
      </c>
    </row>
    <row r="81" spans="1:17">
      <c r="A81" s="3">
        <v>42839</v>
      </c>
      <c r="B81" s="3" t="s">
        <v>83</v>
      </c>
      <c r="C81" s="12">
        <v>-7.8548639425325237E-2</v>
      </c>
      <c r="D81" s="6">
        <f t="shared" si="2"/>
        <v>0.27979874448102909</v>
      </c>
      <c r="E81" s="6">
        <f t="shared" si="3"/>
        <v>0.20125010505570398</v>
      </c>
      <c r="F81" s="6">
        <v>0.88497359575328427</v>
      </c>
      <c r="G81" s="6">
        <v>1</v>
      </c>
      <c r="H81" s="12">
        <v>0.82942508301439566</v>
      </c>
      <c r="I81" s="6">
        <v>0.32133461507310451</v>
      </c>
      <c r="J81" s="6">
        <v>0.27499174577856378</v>
      </c>
      <c r="K81" s="6">
        <v>-0.33117152826373764</v>
      </c>
      <c r="L81" s="6">
        <v>0.51374421903875189</v>
      </c>
      <c r="M81" s="6">
        <v>0.80282513507250908</v>
      </c>
      <c r="N81" s="6">
        <v>-1.0737140881469363</v>
      </c>
      <c r="O81" s="6">
        <v>0.62957769646688666</v>
      </c>
      <c r="P81" s="6">
        <v>0.85454676272037045</v>
      </c>
      <c r="Q81" s="6">
        <v>-0.41631539307024279</v>
      </c>
    </row>
    <row r="82" spans="1:17" s="16" customFormat="1">
      <c r="A82" s="13">
        <v>10943</v>
      </c>
      <c r="B82" s="13" t="s">
        <v>84</v>
      </c>
      <c r="C82" s="14">
        <v>0.38250451688599196</v>
      </c>
      <c r="D82" s="15">
        <f t="shared" si="2"/>
        <v>-9.0688423760343778E-2</v>
      </c>
      <c r="E82" s="15">
        <f t="shared" si="3"/>
        <v>0.29181609312564821</v>
      </c>
      <c r="F82" s="15">
        <v>2.1920080137285427E-3</v>
      </c>
      <c r="G82" s="15">
        <v>1</v>
      </c>
      <c r="H82" s="14">
        <v>-0.2071954023565466</v>
      </c>
      <c r="I82" s="15">
        <v>0.16630097435524693</v>
      </c>
      <c r="J82" s="15">
        <v>0.3730960825854252</v>
      </c>
      <c r="K82" s="15">
        <v>0.60174092723341799</v>
      </c>
      <c r="L82" s="15">
        <v>-0.2117428655617028</v>
      </c>
      <c r="M82" s="15">
        <v>0.12297896632376312</v>
      </c>
      <c r="N82" s="15">
        <v>-8.0094689721700724E-3</v>
      </c>
      <c r="O82" s="15">
        <v>0.4040161738049588</v>
      </c>
      <c r="P82" s="15">
        <v>-0.39959046449672464</v>
      </c>
      <c r="Q82" s="15">
        <v>0.16404342391085425</v>
      </c>
    </row>
    <row r="83" spans="1:17">
      <c r="A83" s="3">
        <v>42512</v>
      </c>
      <c r="B83" s="3" t="s">
        <v>85</v>
      </c>
      <c r="C83" s="12">
        <v>0.14608535269343356</v>
      </c>
      <c r="D83" s="6">
        <f t="shared" si="2"/>
        <v>-2.6114816415452823E-3</v>
      </c>
      <c r="E83" s="6">
        <f t="shared" si="3"/>
        <v>0.1434738710518883</v>
      </c>
      <c r="F83" s="6">
        <v>0.37737325529612425</v>
      </c>
      <c r="G83" s="6">
        <v>1</v>
      </c>
      <c r="H83" s="12">
        <v>0.12688182146483046</v>
      </c>
      <c r="I83" s="6">
        <v>-0.10439236121209944</v>
      </c>
      <c r="J83" s="6">
        <v>0.20257430572073853</v>
      </c>
      <c r="K83" s="6">
        <v>0.47869014606983651</v>
      </c>
      <c r="L83" s="6">
        <v>-0.26659498132967008</v>
      </c>
      <c r="M83" s="6">
        <v>0.16591428457013949</v>
      </c>
      <c r="N83" s="6">
        <v>-2.9791386560755084E-2</v>
      </c>
      <c r="O83" s="6">
        <v>0.4063171182345956</v>
      </c>
      <c r="P83" s="6">
        <v>-4.6127167502870242E-2</v>
      </c>
      <c r="Q83" s="6">
        <v>-0.22915983240303073</v>
      </c>
    </row>
    <row r="84" spans="1:17">
      <c r="A84" s="2">
        <v>42872</v>
      </c>
      <c r="B84" s="2" t="s">
        <v>86</v>
      </c>
      <c r="C84" s="11">
        <v>-0.12665983398700367</v>
      </c>
      <c r="D84" s="5">
        <f t="shared" si="2"/>
        <v>-0.26106831146669063</v>
      </c>
      <c r="E84" s="5">
        <f t="shared" si="3"/>
        <v>-0.38772814545369427</v>
      </c>
      <c r="F84" s="5">
        <v>0.68863391422701714</v>
      </c>
      <c r="G84" s="5">
        <v>1</v>
      </c>
      <c r="H84" s="11">
        <v>0.19762486086920544</v>
      </c>
      <c r="I84" s="5">
        <v>-0.48434716116772086</v>
      </c>
      <c r="J84" s="5">
        <v>-0.23950874118905552</v>
      </c>
      <c r="K84" s="5">
        <v>0.14063354507198667</v>
      </c>
      <c r="L84" s="5">
        <v>-0.52902779402632438</v>
      </c>
      <c r="M84" s="5">
        <v>-0.40944700537041323</v>
      </c>
      <c r="N84" s="5">
        <v>-0.47152646645915652</v>
      </c>
      <c r="O84" s="5">
        <v>3.8238370125376106E-2</v>
      </c>
      <c r="P84" s="5">
        <v>-0.26290341652812205</v>
      </c>
      <c r="Q84" s="5">
        <v>-1.2237184759277</v>
      </c>
    </row>
    <row r="85" spans="1:17">
      <c r="A85" s="3">
        <v>145677</v>
      </c>
      <c r="B85" s="3" t="s">
        <v>87</v>
      </c>
      <c r="C85" s="12">
        <v>0.33142198240751047</v>
      </c>
      <c r="D85" s="6">
        <f t="shared" si="2"/>
        <v>-0.12776643564435744</v>
      </c>
      <c r="E85" s="6">
        <f t="shared" si="3"/>
        <v>0.20365554676315306</v>
      </c>
      <c r="F85" s="6">
        <v>8.8172589236466134E-2</v>
      </c>
      <c r="G85" s="6">
        <v>1</v>
      </c>
      <c r="H85" s="12">
        <v>-0.2292718346091181</v>
      </c>
      <c r="I85" s="6">
        <v>0.55346040250391382</v>
      </c>
      <c r="J85" s="6">
        <v>2.6584709730573253E-4</v>
      </c>
      <c r="K85" s="6">
        <v>0.26776551514499386</v>
      </c>
      <c r="L85" s="6">
        <v>-0.35708290306932877</v>
      </c>
      <c r="M85" s="6">
        <v>4.1125038667370675E-2</v>
      </c>
      <c r="N85" s="6">
        <v>0.12511535468388185</v>
      </c>
      <c r="O85" s="6">
        <v>-1.618126125378902E-2</v>
      </c>
      <c r="P85" s="6">
        <v>-0.17785864232452786</v>
      </c>
      <c r="Q85" s="6">
        <v>0.17210803875327615</v>
      </c>
    </row>
    <row r="86" spans="1:17">
      <c r="A86" s="2">
        <v>42630</v>
      </c>
      <c r="B86" s="2" t="s">
        <v>88</v>
      </c>
      <c r="C86" s="11">
        <v>1.3998523454360487E-2</v>
      </c>
      <c r="D86" s="5">
        <f t="shared" si="2"/>
        <v>5.2723596827113729E-2</v>
      </c>
      <c r="E86" s="5">
        <f t="shared" si="3"/>
        <v>6.6722120281474229E-2</v>
      </c>
      <c r="F86" s="5">
        <v>0.93136417727418008</v>
      </c>
      <c r="G86" s="5">
        <v>1</v>
      </c>
      <c r="H86" s="11">
        <v>4.7389635835187738E-4</v>
      </c>
      <c r="I86" s="5">
        <v>0.5801850321927644</v>
      </c>
      <c r="J86" s="5">
        <v>0.32212444641931487</v>
      </c>
      <c r="K86" s="5">
        <v>0.2527624011199231</v>
      </c>
      <c r="L86" s="5">
        <v>2.9954914140594119E-2</v>
      </c>
      <c r="M86" s="5">
        <v>-0.31275510434222858</v>
      </c>
      <c r="N86" s="5">
        <v>-9.88997057587572E-3</v>
      </c>
      <c r="O86" s="5">
        <v>-0.10464533564866989</v>
      </c>
      <c r="P86" s="5">
        <v>-7.9045302206816548E-2</v>
      </c>
      <c r="Q86" s="5">
        <v>-8.1936391914417803E-2</v>
      </c>
    </row>
    <row r="87" spans="1:17">
      <c r="A87" s="3">
        <v>4700</v>
      </c>
      <c r="B87" s="3" t="s">
        <v>89</v>
      </c>
      <c r="C87" s="12">
        <v>-0.15876353736848026</v>
      </c>
      <c r="D87" s="6">
        <f t="shared" si="2"/>
        <v>8.2720961264087262E-2</v>
      </c>
      <c r="E87" s="6">
        <f t="shared" si="3"/>
        <v>-7.6042576104392981E-2</v>
      </c>
      <c r="F87" s="6">
        <v>0.57223151507191461</v>
      </c>
      <c r="G87" s="6">
        <v>1</v>
      </c>
      <c r="H87" s="12">
        <v>0.18997513745424693</v>
      </c>
      <c r="I87" s="6">
        <v>-3.403886232946518E-2</v>
      </c>
      <c r="J87" s="6">
        <v>9.2792547148545124E-2</v>
      </c>
      <c r="K87" s="6">
        <v>0.33136953790585938</v>
      </c>
      <c r="L87" s="6">
        <v>-9.0221975616909339E-2</v>
      </c>
      <c r="M87" s="6">
        <v>4.053040122734064E-2</v>
      </c>
      <c r="N87" s="6">
        <v>9.9084701164705996E-3</v>
      </c>
      <c r="O87" s="6">
        <v>0.20992844841762764</v>
      </c>
      <c r="P87" s="6">
        <v>0.21115062721808303</v>
      </c>
      <c r="Q87" s="6">
        <v>-0.92800240574332737</v>
      </c>
    </row>
    <row r="88" spans="1:17">
      <c r="A88" s="2">
        <v>145972</v>
      </c>
      <c r="B88" s="2" t="s">
        <v>90</v>
      </c>
      <c r="C88" s="11">
        <v>-7.6609253424950886E-3</v>
      </c>
      <c r="D88" s="5">
        <f t="shared" si="2"/>
        <v>-0.13586305460203177</v>
      </c>
      <c r="E88" s="5">
        <f t="shared" si="3"/>
        <v>-0.14352397994452701</v>
      </c>
      <c r="F88" s="5">
        <v>0.98528127387883313</v>
      </c>
      <c r="G88" s="5">
        <v>1</v>
      </c>
      <c r="H88" s="11">
        <v>-0.58188910974145047</v>
      </c>
      <c r="I88" s="5">
        <v>-0.29446541181822561</v>
      </c>
      <c r="J88" s="5">
        <v>-0.27133838135603217</v>
      </c>
      <c r="K88" s="5">
        <v>-0.65264564572133787</v>
      </c>
      <c r="L88" s="5">
        <v>-0.44710473488670366</v>
      </c>
      <c r="M88" s="5">
        <v>0.54654015686012203</v>
      </c>
      <c r="N88" s="5">
        <v>0.87527845401046678</v>
      </c>
      <c r="O88" s="5">
        <v>-0.42808029294864464</v>
      </c>
      <c r="P88" s="5">
        <v>-0.2542615010364393</v>
      </c>
      <c r="Q88" s="5">
        <v>0.11103129390545101</v>
      </c>
    </row>
    <row r="89" spans="1:17">
      <c r="A89" s="3">
        <v>10947</v>
      </c>
      <c r="B89" s="3" t="s">
        <v>91</v>
      </c>
      <c r="C89" s="12">
        <v>8.5969289790445172E-2</v>
      </c>
      <c r="D89" s="6">
        <f t="shared" si="2"/>
        <v>-0.56712414758324114</v>
      </c>
      <c r="E89" s="6">
        <f t="shared" si="3"/>
        <v>-0.48115485779279599</v>
      </c>
      <c r="F89" s="6">
        <v>0.75903936904175284</v>
      </c>
      <c r="G89" s="6">
        <v>1</v>
      </c>
      <c r="H89" s="12">
        <v>-0.33064951615310817</v>
      </c>
      <c r="I89" s="6">
        <v>-0.87905474313172449</v>
      </c>
      <c r="J89" s="6">
        <v>-0.15740649322718331</v>
      </c>
      <c r="K89" s="6">
        <v>-3.4349802824394371E-3</v>
      </c>
      <c r="L89" s="6">
        <v>-1.4431205286226465</v>
      </c>
      <c r="M89" s="6">
        <v>-0.41893747989474261</v>
      </c>
      <c r="N89" s="6">
        <v>-0.25595024006567707</v>
      </c>
      <c r="O89" s="6">
        <v>-0.43855491487208786</v>
      </c>
      <c r="P89" s="6">
        <v>-0.64849395984759073</v>
      </c>
      <c r="Q89" s="6">
        <v>-0.66579217078298591</v>
      </c>
    </row>
    <row r="90" spans="1:17" s="16" customFormat="1">
      <c r="A90" s="13">
        <v>145798</v>
      </c>
      <c r="B90" s="13" t="s">
        <v>92</v>
      </c>
      <c r="C90" s="14">
        <v>0.29723660695572329</v>
      </c>
      <c r="D90" s="15">
        <f t="shared" si="2"/>
        <v>-0.71436449905343768</v>
      </c>
      <c r="E90" s="15">
        <f t="shared" si="3"/>
        <v>-0.4171278920977145</v>
      </c>
      <c r="F90" s="15">
        <v>0.30295883007695956</v>
      </c>
      <c r="G90" s="15">
        <v>1</v>
      </c>
      <c r="H90" s="14">
        <v>-0.60895615201917108</v>
      </c>
      <c r="I90" s="15">
        <v>-0.39952226493363668</v>
      </c>
      <c r="J90" s="15">
        <v>-3.3603973171554752E-2</v>
      </c>
      <c r="K90" s="15">
        <v>-0.30284362393222219</v>
      </c>
      <c r="L90" s="15">
        <v>-1.313082606149315</v>
      </c>
      <c r="M90" s="15">
        <v>-0.71294432283390208</v>
      </c>
      <c r="N90" s="15">
        <v>-0.52469919033541113</v>
      </c>
      <c r="O90" s="15">
        <v>-0.67802340379947479</v>
      </c>
      <c r="P90" s="15">
        <v>-1.0914805735917366</v>
      </c>
      <c r="Q90" s="15">
        <v>7.694155010663381E-3</v>
      </c>
    </row>
    <row r="91" spans="1:17">
      <c r="A91" s="3">
        <v>13177</v>
      </c>
      <c r="B91" s="3" t="s">
        <v>93</v>
      </c>
      <c r="C91" s="12">
        <v>-0.17806849934407962</v>
      </c>
      <c r="D91" s="6">
        <f t="shared" si="2"/>
        <v>0.24925639214268167</v>
      </c>
      <c r="E91" s="6">
        <f t="shared" si="3"/>
        <v>7.1187892798602076E-2</v>
      </c>
      <c r="F91" s="6">
        <v>0.34366428112206815</v>
      </c>
      <c r="G91" s="6">
        <v>1</v>
      </c>
      <c r="H91" s="12">
        <v>7.385184401437267E-2</v>
      </c>
      <c r="I91" s="6">
        <v>-0.14887457614030086</v>
      </c>
      <c r="J91" s="6">
        <v>0.13337033808665805</v>
      </c>
      <c r="K91" s="6">
        <v>0.47434092807631828</v>
      </c>
      <c r="L91" s="6">
        <v>0.22028819438906894</v>
      </c>
      <c r="M91" s="6">
        <v>8.576427428441262E-2</v>
      </c>
      <c r="N91" s="6">
        <v>0.40692437825064909</v>
      </c>
      <c r="O91" s="6">
        <v>0.23759260268339852</v>
      </c>
      <c r="P91" s="6">
        <v>0.41184720597265961</v>
      </c>
      <c r="Q91" s="6">
        <v>-0.29288376491081819</v>
      </c>
    </row>
    <row r="92" spans="1:17">
      <c r="A92" s="2">
        <v>46467</v>
      </c>
      <c r="B92" s="2" t="s">
        <v>94</v>
      </c>
      <c r="C92" s="11">
        <v>8.0305008766584973E-2</v>
      </c>
      <c r="D92" s="5">
        <f t="shared" si="2"/>
        <v>-5.9541903437578647E-2</v>
      </c>
      <c r="E92" s="5">
        <f t="shared" si="3"/>
        <v>2.0763105329006337E-2</v>
      </c>
      <c r="F92" s="5">
        <v>0.53527009148350069</v>
      </c>
      <c r="G92" s="5">
        <v>1</v>
      </c>
      <c r="H92" s="11">
        <v>-0.103020131803501</v>
      </c>
      <c r="I92" s="5">
        <v>2.1329625296117205E-2</v>
      </c>
      <c r="J92" s="5">
        <v>3.4106782146444359E-2</v>
      </c>
      <c r="K92" s="5">
        <v>0.20812370672818162</v>
      </c>
      <c r="L92" s="5">
        <v>0.11124372765214113</v>
      </c>
      <c r="M92" s="5">
        <v>-4.1302825204309411E-2</v>
      </c>
      <c r="N92" s="5">
        <v>-0.38121476158819678</v>
      </c>
      <c r="O92" s="5">
        <v>7.1874012261823716E-2</v>
      </c>
      <c r="P92" s="5">
        <v>4.1174866405219078E-2</v>
      </c>
      <c r="Q92" s="5">
        <v>-0.15620899243678144</v>
      </c>
    </row>
    <row r="93" spans="1:17">
      <c r="A93" s="3">
        <v>29802</v>
      </c>
      <c r="B93" s="3" t="s">
        <v>95</v>
      </c>
      <c r="C93" s="12">
        <v>-7.715656770950878E-2</v>
      </c>
      <c r="D93" s="6">
        <f t="shared" si="2"/>
        <v>-1.5803595994503146</v>
      </c>
      <c r="E93" s="6">
        <f t="shared" si="3"/>
        <v>-1.6575161671598235</v>
      </c>
      <c r="F93" s="6">
        <v>0.86594298552796956</v>
      </c>
      <c r="G93" s="6">
        <v>1</v>
      </c>
      <c r="H93" s="12">
        <v>-1.1199444585279945</v>
      </c>
      <c r="I93" s="6">
        <v>-2.2115773581742779</v>
      </c>
      <c r="J93" s="6">
        <v>-1.4524842008820633</v>
      </c>
      <c r="K93" s="6">
        <v>-1.7445639018586521</v>
      </c>
      <c r="L93" s="6">
        <v>-2.1309207822347389</v>
      </c>
      <c r="M93" s="6">
        <v>-2.4409174781114062</v>
      </c>
      <c r="N93" s="6">
        <v>-0.63910955376518819</v>
      </c>
      <c r="O93" s="6">
        <v>-0.84489191334978297</v>
      </c>
      <c r="P93" s="6">
        <v>-2.5593390018415887</v>
      </c>
      <c r="Q93" s="6">
        <v>-1.045630184304998</v>
      </c>
    </row>
    <row r="94" spans="1:17">
      <c r="A94" s="2">
        <v>42641</v>
      </c>
      <c r="B94" s="2" t="s">
        <v>96</v>
      </c>
      <c r="C94" s="11">
        <v>4.2986456725111892E-4</v>
      </c>
      <c r="D94" s="5">
        <f t="shared" si="2"/>
        <v>9.4384877155505184E-2</v>
      </c>
      <c r="E94" s="5">
        <f t="shared" si="3"/>
        <v>9.4814741722756349E-2</v>
      </c>
      <c r="F94" s="5">
        <v>0.99670247168056436</v>
      </c>
      <c r="G94" s="5">
        <v>1</v>
      </c>
      <c r="H94" s="11">
        <v>-3.7506647599578502E-2</v>
      </c>
      <c r="I94" s="5">
        <v>0.31640314400954384</v>
      </c>
      <c r="J94" s="5">
        <v>0.26390757512035451</v>
      </c>
      <c r="K94" s="5">
        <v>0.30549634678627591</v>
      </c>
      <c r="L94" s="5">
        <v>0.10892204523454638</v>
      </c>
      <c r="M94" s="5">
        <v>-0.10184018048872681</v>
      </c>
      <c r="N94" s="5">
        <v>3.7312443162642712E-2</v>
      </c>
      <c r="O94" s="5">
        <v>-1.4571283563826129E-2</v>
      </c>
      <c r="P94" s="5">
        <v>9.9288969859560844E-2</v>
      </c>
      <c r="Q94" s="5">
        <v>-3.1414318129485169E-2</v>
      </c>
    </row>
    <row r="95" spans="1:17">
      <c r="A95" s="3">
        <v>31867</v>
      </c>
      <c r="B95" s="3" t="s">
        <v>97</v>
      </c>
      <c r="C95" s="12">
        <v>7.9216379385911653E-2</v>
      </c>
      <c r="D95" s="6">
        <f t="shared" si="2"/>
        <v>-4.7858252283570095E-2</v>
      </c>
      <c r="E95" s="6">
        <f t="shared" si="3"/>
        <v>3.1358127102341579E-2</v>
      </c>
      <c r="F95" s="6">
        <v>0.73259904825707878</v>
      </c>
      <c r="G95" s="6">
        <v>1</v>
      </c>
      <c r="H95" s="12">
        <v>1.1181832031080308E-2</v>
      </c>
      <c r="I95" s="6">
        <v>-4.7416244708899546E-2</v>
      </c>
      <c r="J95" s="6">
        <v>-2.3427536954430256E-2</v>
      </c>
      <c r="K95" s="6">
        <v>0.35400533868180617</v>
      </c>
      <c r="L95" s="6">
        <v>-3.342372458546615E-2</v>
      </c>
      <c r="M95" s="6">
        <v>0.19442724576748177</v>
      </c>
      <c r="N95" s="6">
        <v>-0.36647347100675109</v>
      </c>
      <c r="O95" s="6">
        <v>0.17341103996058388</v>
      </c>
      <c r="P95" s="6">
        <v>0.1728516390977167</v>
      </c>
      <c r="Q95" s="6">
        <v>-0.51763674418926442</v>
      </c>
    </row>
    <row r="96" spans="1:17">
      <c r="A96" s="2">
        <v>146072</v>
      </c>
      <c r="B96" s="2" t="s">
        <v>98</v>
      </c>
      <c r="C96" s="11">
        <v>2.8990743139899786E-2</v>
      </c>
      <c r="D96" s="5">
        <f t="shared" si="2"/>
        <v>-0.2378628653793943</v>
      </c>
      <c r="E96" s="5">
        <f t="shared" si="3"/>
        <v>-0.20887212223949456</v>
      </c>
      <c r="F96" s="5">
        <v>0.94310835458748199</v>
      </c>
      <c r="G96" s="5">
        <v>1</v>
      </c>
      <c r="H96" s="11">
        <v>-0.97507597598843532</v>
      </c>
      <c r="I96" s="5">
        <v>-0.20667523712103003</v>
      </c>
      <c r="J96" s="5">
        <v>-0.38217334514429363</v>
      </c>
      <c r="K96" s="5">
        <v>-0.50429282832708577</v>
      </c>
      <c r="L96" s="5">
        <v>0.30060976054249039</v>
      </c>
      <c r="M96" s="5">
        <v>-0.37834123804969277</v>
      </c>
      <c r="N96" s="5">
        <v>0.43916628577787947</v>
      </c>
      <c r="O96" s="5">
        <v>-0.43024458225751661</v>
      </c>
      <c r="P96" s="5">
        <v>-0.57184105208461244</v>
      </c>
      <c r="Q96" s="5">
        <v>0.47519327455785254</v>
      </c>
    </row>
    <row r="97" spans="1:17" s="16" customFormat="1">
      <c r="A97" s="17">
        <v>10952</v>
      </c>
      <c r="B97" s="17" t="s">
        <v>99</v>
      </c>
      <c r="C97" s="18">
        <v>0.40845322952552465</v>
      </c>
      <c r="D97" s="19">
        <f t="shared" si="2"/>
        <v>-0.13291050807881266</v>
      </c>
      <c r="E97" s="19">
        <f t="shared" si="3"/>
        <v>0.27554272144671205</v>
      </c>
      <c r="F97" s="19">
        <v>3.8004678077161062E-2</v>
      </c>
      <c r="G97" s="19">
        <v>1</v>
      </c>
      <c r="H97" s="18">
        <v>-8.8643383933433295E-3</v>
      </c>
      <c r="I97" s="19">
        <v>9.2512277549260141E-2</v>
      </c>
      <c r="J97" s="19">
        <v>-2.5704918225242374E-2</v>
      </c>
      <c r="K97" s="19">
        <v>0.32539689246196279</v>
      </c>
      <c r="L97" s="19">
        <v>-0.54779396881125697</v>
      </c>
      <c r="M97" s="19">
        <v>0.16140663235831645</v>
      </c>
      <c r="N97" s="19">
        <v>-0.14996139841283115</v>
      </c>
      <c r="O97" s="19">
        <v>0.58056968606129666</v>
      </c>
      <c r="P97" s="19">
        <v>6.7772083448610521E-2</v>
      </c>
      <c r="Q97" s="19">
        <v>0.21782811880272424</v>
      </c>
    </row>
    <row r="98" spans="1:17">
      <c r="A98" s="2">
        <v>42461</v>
      </c>
      <c r="B98" s="2" t="s">
        <v>100</v>
      </c>
      <c r="C98" s="11">
        <v>-1.0120757756714029E-2</v>
      </c>
      <c r="D98" s="5">
        <f t="shared" si="2"/>
        <v>-0.11025114219044976</v>
      </c>
      <c r="E98" s="5">
        <f t="shared" si="3"/>
        <v>-0.12037189994716384</v>
      </c>
      <c r="F98" s="5">
        <v>0.9661492547010696</v>
      </c>
      <c r="G98" s="5">
        <v>1</v>
      </c>
      <c r="H98" s="11">
        <v>-0.54224988870733615</v>
      </c>
      <c r="I98" s="5">
        <v>-0.19136657638760013</v>
      </c>
      <c r="J98" s="5">
        <v>-8.3471183182721648E-2</v>
      </c>
      <c r="K98" s="5">
        <v>-0.23588816826332765</v>
      </c>
      <c r="L98" s="5">
        <v>-0.19011375600866626</v>
      </c>
      <c r="M98" s="5">
        <v>0.15251315694218404</v>
      </c>
      <c r="N98" s="5">
        <v>0.39319397027123043</v>
      </c>
      <c r="O98" s="5">
        <v>-0.43486764390300636</v>
      </c>
      <c r="P98" s="5">
        <v>-0.12861485332475522</v>
      </c>
      <c r="Q98" s="5">
        <v>0.10774973187593098</v>
      </c>
    </row>
    <row r="99" spans="1:17">
      <c r="A99" s="3">
        <v>10306</v>
      </c>
      <c r="B99" s="3" t="s">
        <v>101</v>
      </c>
      <c r="C99" s="12">
        <v>0.24953942191197337</v>
      </c>
      <c r="D99" s="6">
        <f t="shared" si="2"/>
        <v>0.16266632886784888</v>
      </c>
      <c r="E99" s="6">
        <f t="shared" si="3"/>
        <v>0.41220575077982219</v>
      </c>
      <c r="F99" s="6">
        <v>0.4766434435309429</v>
      </c>
      <c r="G99" s="6">
        <v>1</v>
      </c>
      <c r="H99" s="12">
        <v>-6.5417221884720045E-2</v>
      </c>
      <c r="I99" s="6">
        <v>-0.1635560972054752</v>
      </c>
      <c r="J99" s="6">
        <v>0.41681892407273774</v>
      </c>
      <c r="K99" s="6">
        <v>0.47577896324853852</v>
      </c>
      <c r="L99" s="6">
        <v>-0.75389835427230145</v>
      </c>
      <c r="M99" s="6">
        <v>0.70740958163773682</v>
      </c>
      <c r="N99" s="6">
        <v>0.46361427672054389</v>
      </c>
      <c r="O99" s="6">
        <v>0.66931853119844731</v>
      </c>
      <c r="P99" s="6">
        <v>0.75221401970298429</v>
      </c>
      <c r="Q99" s="6">
        <v>0.37207777501986361</v>
      </c>
    </row>
    <row r="100" spans="1:17">
      <c r="A100" s="2">
        <v>10955</v>
      </c>
      <c r="B100" s="2" t="s">
        <v>102</v>
      </c>
      <c r="C100" s="11">
        <v>0.15871302768834566</v>
      </c>
      <c r="D100" s="5">
        <f t="shared" si="2"/>
        <v>-3.8191827498868349E-3</v>
      </c>
      <c r="E100" s="5">
        <f t="shared" si="3"/>
        <v>0.15489384493845887</v>
      </c>
      <c r="F100" s="5">
        <v>0.5100738815839847</v>
      </c>
      <c r="G100" s="5">
        <v>1</v>
      </c>
      <c r="H100" s="11">
        <v>0.16085187083893834</v>
      </c>
      <c r="I100" s="5">
        <v>-0.1871515935134766</v>
      </c>
      <c r="J100" s="5">
        <v>-9.3049689222624604E-2</v>
      </c>
      <c r="K100" s="5">
        <v>0.34250697655704609</v>
      </c>
      <c r="L100" s="5">
        <v>-0.28927150805616969</v>
      </c>
      <c r="M100" s="5">
        <v>0.466772967020465</v>
      </c>
      <c r="N100" s="5">
        <v>5.967733947984144E-2</v>
      </c>
      <c r="O100" s="5">
        <v>0.35707011984926074</v>
      </c>
      <c r="P100" s="5">
        <v>0.14269607321058034</v>
      </c>
      <c r="Q100" s="5">
        <v>-0.20472924522100086</v>
      </c>
    </row>
    <row r="101" spans="1:17">
      <c r="A101" s="3">
        <v>19585</v>
      </c>
      <c r="B101" s="3" t="s">
        <v>103</v>
      </c>
      <c r="C101" s="12">
        <v>0.11912353008598241</v>
      </c>
      <c r="D101" s="6">
        <f t="shared" si="2"/>
        <v>0.11653735598258419</v>
      </c>
      <c r="E101" s="6">
        <f t="shared" si="3"/>
        <v>0.23566088606856664</v>
      </c>
      <c r="F101" s="6">
        <v>0.44383273550357194</v>
      </c>
      <c r="G101" s="6">
        <v>1</v>
      </c>
      <c r="H101" s="12">
        <v>0.2655324124910185</v>
      </c>
      <c r="I101" s="6">
        <v>0.43461766475541741</v>
      </c>
      <c r="J101" s="6">
        <v>0.22809330206171982</v>
      </c>
      <c r="K101" s="6">
        <v>0.3667658786720569</v>
      </c>
      <c r="L101" s="6">
        <v>0.19699965574925299</v>
      </c>
      <c r="M101" s="6">
        <v>2.4789084842186532E-2</v>
      </c>
      <c r="N101" s="6">
        <v>-0.27542213196783261</v>
      </c>
      <c r="O101" s="6">
        <v>0.32986142888544701</v>
      </c>
      <c r="P101" s="6">
        <v>0.16748354157876225</v>
      </c>
      <c r="Q101" s="6">
        <v>2.22703731877253E-2</v>
      </c>
    </row>
    <row r="102" spans="1:17">
      <c r="A102" s="2">
        <v>42810</v>
      </c>
      <c r="B102" s="2" t="s">
        <v>104</v>
      </c>
      <c r="C102" s="11">
        <v>0.11319623248852355</v>
      </c>
      <c r="D102" s="5">
        <f t="shared" si="2"/>
        <v>0.19608474623279509</v>
      </c>
      <c r="E102" s="5">
        <f t="shared" si="3"/>
        <v>0.30928097872131866</v>
      </c>
      <c r="F102" s="5">
        <v>0.5207810519456878</v>
      </c>
      <c r="G102" s="5">
        <v>1</v>
      </c>
      <c r="H102" s="11">
        <v>0.30041820425059784</v>
      </c>
      <c r="I102" s="5">
        <v>0.61202954405408083</v>
      </c>
      <c r="J102" s="5">
        <v>0.46410157278821573</v>
      </c>
      <c r="K102" s="5">
        <v>0.66344095079380661</v>
      </c>
      <c r="L102" s="5">
        <v>0.31821911525287777</v>
      </c>
      <c r="M102" s="5">
        <v>0.17777083259316862</v>
      </c>
      <c r="N102" s="5">
        <v>-0.41225219608039776</v>
      </c>
      <c r="O102" s="5">
        <v>0.1365109411031401</v>
      </c>
      <c r="P102" s="5">
        <v>0.30993703495268188</v>
      </c>
      <c r="Q102" s="5">
        <v>-4.3347374937602795E-2</v>
      </c>
    </row>
    <row r="103" spans="1:17">
      <c r="A103" s="3">
        <v>42486</v>
      </c>
      <c r="B103" s="3" t="s">
        <v>105</v>
      </c>
      <c r="C103" s="12">
        <v>-8.5765381908196006E-2</v>
      </c>
      <c r="D103" s="6">
        <f t="shared" si="2"/>
        <v>7.1717959557082198E-2</v>
      </c>
      <c r="E103" s="6">
        <f t="shared" si="3"/>
        <v>-1.4047422351113826E-2</v>
      </c>
      <c r="F103" s="6">
        <v>0.814722504295182</v>
      </c>
      <c r="G103" s="6">
        <v>1</v>
      </c>
      <c r="H103" s="12">
        <v>-0.47929366722329025</v>
      </c>
      <c r="I103" s="6">
        <v>8.4698820647826634E-3</v>
      </c>
      <c r="J103" s="6">
        <v>-7.0330011078792498E-2</v>
      </c>
      <c r="K103" s="6">
        <v>-0.44799859721487562</v>
      </c>
      <c r="L103" s="6">
        <v>0.45213562330286816</v>
      </c>
      <c r="M103" s="6">
        <v>-5.7574530080970188E-2</v>
      </c>
      <c r="N103" s="6">
        <v>0.74468293598403246</v>
      </c>
      <c r="O103" s="6">
        <v>-0.20403921996466823</v>
      </c>
      <c r="P103" s="6">
        <v>-0.28860508319940692</v>
      </c>
      <c r="Q103" s="6">
        <v>0.6309053534401623</v>
      </c>
    </row>
    <row r="104" spans="1:17">
      <c r="A104" s="2">
        <v>145678</v>
      </c>
      <c r="B104" s="2" t="s">
        <v>106</v>
      </c>
      <c r="C104" s="11">
        <v>0.10590390235567873</v>
      </c>
      <c r="D104" s="5">
        <f t="shared" si="2"/>
        <v>2.3407495572725659E-2</v>
      </c>
      <c r="E104" s="5">
        <f t="shared" si="3"/>
        <v>0.12931139792840429</v>
      </c>
      <c r="F104" s="5">
        <v>0.69491260080981976</v>
      </c>
      <c r="G104" s="5">
        <v>1</v>
      </c>
      <c r="H104" s="11">
        <v>-0.22940903049502759</v>
      </c>
      <c r="I104" s="5">
        <v>0.37139086041702796</v>
      </c>
      <c r="J104" s="5">
        <v>4.3150394651752855E-2</v>
      </c>
      <c r="K104" s="5">
        <v>-5.2872183404242157E-2</v>
      </c>
      <c r="L104" s="5">
        <v>-0.13663639408840134</v>
      </c>
      <c r="M104" s="5">
        <v>0.3140342822409376</v>
      </c>
      <c r="N104" s="5">
        <v>0.48234165154832986</v>
      </c>
      <c r="O104" s="5">
        <v>-0.30219921285372153</v>
      </c>
      <c r="P104" s="5">
        <v>-4.2409143753025499E-2</v>
      </c>
      <c r="Q104" s="5">
        <v>0.31620324324201965</v>
      </c>
    </row>
    <row r="105" spans="1:17">
      <c r="A105" s="3">
        <v>17463</v>
      </c>
      <c r="B105" s="3" t="s">
        <v>107</v>
      </c>
      <c r="C105" s="12">
        <v>0.18858444073080957</v>
      </c>
      <c r="D105" s="6">
        <f t="shared" si="2"/>
        <v>6.4046596129924402E-2</v>
      </c>
      <c r="E105" s="6">
        <f t="shared" si="3"/>
        <v>0.25263103686073396</v>
      </c>
      <c r="F105" s="6">
        <v>0.19650921006413261</v>
      </c>
      <c r="G105" s="6">
        <v>1</v>
      </c>
      <c r="H105" s="12">
        <v>0.14745634167117172</v>
      </c>
      <c r="I105" s="6">
        <v>0.66847514140798248</v>
      </c>
      <c r="J105" s="6">
        <v>0.21626554177942933</v>
      </c>
      <c r="K105" s="6">
        <v>0.20748913475626207</v>
      </c>
      <c r="L105" s="6">
        <v>0.21684574713969823</v>
      </c>
      <c r="M105" s="6">
        <v>8.4937335382831158E-2</v>
      </c>
      <c r="N105" s="6">
        <v>-0.32288857721729253</v>
      </c>
      <c r="O105" s="6">
        <v>7.5468718170621632E-2</v>
      </c>
      <c r="P105" s="6">
        <v>6.2553927276615212E-2</v>
      </c>
      <c r="Q105" s="6">
        <v>0.22678485458597242</v>
      </c>
    </row>
    <row r="106" spans="1:17">
      <c r="A106" s="2">
        <v>11260</v>
      </c>
      <c r="B106" s="2" t="s">
        <v>108</v>
      </c>
      <c r="C106" s="11">
        <v>1.3285888082736983E-2</v>
      </c>
      <c r="D106" s="5">
        <f t="shared" si="2"/>
        <v>3.4492484439006647E-2</v>
      </c>
      <c r="E106" s="5">
        <f t="shared" si="3"/>
        <v>4.7778372521743641E-2</v>
      </c>
      <c r="F106" s="5">
        <v>0.96333724843412427</v>
      </c>
      <c r="G106" s="5">
        <v>1</v>
      </c>
      <c r="H106" s="11">
        <v>0.32239192606348444</v>
      </c>
      <c r="I106" s="5">
        <v>0.12617444451455712</v>
      </c>
      <c r="J106" s="5">
        <v>-7.5894160612460515E-2</v>
      </c>
      <c r="K106" s="5">
        <v>0.33166676861619521</v>
      </c>
      <c r="L106" s="5">
        <v>1.7795086135644483E-3</v>
      </c>
      <c r="M106" s="5">
        <v>0.15922211189937113</v>
      </c>
      <c r="N106" s="5">
        <v>-0.31855870627569627</v>
      </c>
      <c r="O106" s="5">
        <v>0.30539425317350566</v>
      </c>
      <c r="P106" s="5">
        <v>0.24274385440614113</v>
      </c>
      <c r="Q106" s="5">
        <v>-0.68356571559491086</v>
      </c>
    </row>
    <row r="107" spans="1:17">
      <c r="A107" s="3">
        <v>17676</v>
      </c>
      <c r="B107" s="3" t="s">
        <v>109</v>
      </c>
      <c r="C107" s="12">
        <v>6.428308384084705E-2</v>
      </c>
      <c r="D107" s="6">
        <f t="shared" si="2"/>
        <v>0.19994966849647544</v>
      </c>
      <c r="E107" s="6">
        <f t="shared" si="3"/>
        <v>0.26423275233732257</v>
      </c>
      <c r="F107" s="6">
        <v>0.65675266109131547</v>
      </c>
      <c r="G107" s="6">
        <v>1</v>
      </c>
      <c r="H107" s="12">
        <v>0.3118379931207218</v>
      </c>
      <c r="I107" s="6">
        <v>0.57194477042744096</v>
      </c>
      <c r="J107" s="6">
        <v>0.2775130318407108</v>
      </c>
      <c r="K107" s="6">
        <v>0.36833788855789557</v>
      </c>
      <c r="L107" s="6">
        <v>0.23929833966848724</v>
      </c>
      <c r="M107" s="6">
        <v>3.7429996731912912E-2</v>
      </c>
      <c r="N107" s="6">
        <v>-7.1624526600617008E-2</v>
      </c>
      <c r="O107" s="6">
        <v>0.3673340432402995</v>
      </c>
      <c r="P107" s="6">
        <v>0.24272350445307439</v>
      </c>
      <c r="Q107" s="6">
        <v>-2.388293727093637E-2</v>
      </c>
    </row>
    <row r="108" spans="1:17">
      <c r="A108" s="2">
        <v>145857</v>
      </c>
      <c r="B108" s="2" t="s">
        <v>110</v>
      </c>
      <c r="C108" s="11">
        <v>8.1884201250602973E-2</v>
      </c>
      <c r="D108" s="5">
        <f t="shared" si="2"/>
        <v>8.9948524904016169E-2</v>
      </c>
      <c r="E108" s="5">
        <f t="shared" si="3"/>
        <v>0.17183272615461914</v>
      </c>
      <c r="F108" s="5">
        <v>0.20210798951325748</v>
      </c>
      <c r="G108" s="5">
        <v>1</v>
      </c>
      <c r="H108" s="11">
        <v>0.11745349621544404</v>
      </c>
      <c r="I108" s="5">
        <v>0.10969943003756522</v>
      </c>
      <c r="J108" s="5">
        <v>0.26874577397394478</v>
      </c>
      <c r="K108" s="5">
        <v>0.2556240858263476</v>
      </c>
      <c r="L108" s="5">
        <v>-3.1313015542387829E-2</v>
      </c>
      <c r="M108" s="5">
        <v>0.10403663793346207</v>
      </c>
      <c r="N108" s="5">
        <v>3.4299159603396356E-2</v>
      </c>
      <c r="O108" s="5">
        <v>0.30258131034558605</v>
      </c>
      <c r="P108" s="5">
        <v>6.0557210269683498E-2</v>
      </c>
      <c r="Q108" s="5">
        <v>8.7222166630134795E-2</v>
      </c>
    </row>
    <row r="109" spans="1:17" s="16" customFormat="1">
      <c r="A109" s="17">
        <v>10964</v>
      </c>
      <c r="B109" s="17" t="s">
        <v>111</v>
      </c>
      <c r="C109" s="18">
        <v>-0.14107571391020712</v>
      </c>
      <c r="D109" s="19">
        <f t="shared" si="2"/>
        <v>0.39042373710659106</v>
      </c>
      <c r="E109" s="19">
        <f t="shared" si="3"/>
        <v>0.24934802319638397</v>
      </c>
      <c r="F109" s="19">
        <v>0.67628453653770781</v>
      </c>
      <c r="G109" s="19">
        <v>1</v>
      </c>
      <c r="H109" s="18">
        <v>-8.7477981611027156E-3</v>
      </c>
      <c r="I109" s="19">
        <v>0.6041956440765579</v>
      </c>
      <c r="J109" s="19">
        <v>0.77140636040153865</v>
      </c>
      <c r="K109" s="19">
        <v>7.0064416274654595E-2</v>
      </c>
      <c r="L109" s="19">
        <v>0.35646717470375666</v>
      </c>
      <c r="M109" s="19">
        <v>-3.9872940295671816E-2</v>
      </c>
      <c r="N109" s="19">
        <v>0.68046057754766398</v>
      </c>
      <c r="O109" s="19">
        <v>-0.1438817116730004</v>
      </c>
      <c r="P109" s="19">
        <v>0.15253237104109857</v>
      </c>
      <c r="Q109" s="19">
        <v>0.75623470759937939</v>
      </c>
    </row>
    <row r="110" spans="1:17">
      <c r="A110" s="2">
        <v>27720</v>
      </c>
      <c r="B110" s="2" t="s">
        <v>112</v>
      </c>
      <c r="C110" s="11">
        <v>-5.5964567373097112E-3</v>
      </c>
      <c r="D110" s="5">
        <f t="shared" si="2"/>
        <v>-5.0626615163472909E-2</v>
      </c>
      <c r="E110" s="5">
        <f t="shared" si="3"/>
        <v>-5.6223071900782615E-2</v>
      </c>
      <c r="F110" s="5">
        <v>0.9803258081783135</v>
      </c>
      <c r="G110" s="5">
        <v>1</v>
      </c>
      <c r="H110" s="11">
        <v>0.26717157594525009</v>
      </c>
      <c r="I110" s="5">
        <v>7.2571807311789305E-2</v>
      </c>
      <c r="J110" s="5">
        <v>-0.11034163162148158</v>
      </c>
      <c r="K110" s="5">
        <v>0.25619375415016382</v>
      </c>
      <c r="L110" s="5">
        <v>-0.47573268224109994</v>
      </c>
      <c r="M110" s="5">
        <v>-0.12805995715093854</v>
      </c>
      <c r="N110" s="5">
        <v>-2.9257138888383404E-2</v>
      </c>
      <c r="O110" s="5">
        <v>0.18025659191348761</v>
      </c>
      <c r="P110" s="5">
        <v>9.502680098835023E-2</v>
      </c>
      <c r="Q110" s="5">
        <v>-0.66207755572841531</v>
      </c>
    </row>
    <row r="111" spans="1:17">
      <c r="A111" s="3">
        <v>17280</v>
      </c>
      <c r="B111" s="3" t="s">
        <v>113</v>
      </c>
      <c r="C111" s="12">
        <v>3.357846690822467E-2</v>
      </c>
      <c r="D111" s="6">
        <f t="shared" si="2"/>
        <v>-0.42775369735258917</v>
      </c>
      <c r="E111" s="6">
        <f t="shared" si="3"/>
        <v>-0.39417523044436448</v>
      </c>
      <c r="F111" s="6">
        <v>0.88639895713097572</v>
      </c>
      <c r="G111" s="6">
        <v>1</v>
      </c>
      <c r="H111" s="12">
        <v>-0.2087280817572012</v>
      </c>
      <c r="I111" s="6">
        <v>-0.46031323265126411</v>
      </c>
      <c r="J111" s="6">
        <v>-0.47001132229983611</v>
      </c>
      <c r="K111" s="6">
        <v>-7.0183290231640938E-2</v>
      </c>
      <c r="L111" s="6">
        <v>-0.68852545558627964</v>
      </c>
      <c r="M111" s="6">
        <v>-0.37576411160142292</v>
      </c>
      <c r="N111" s="6">
        <v>-0.50710552658191144</v>
      </c>
      <c r="O111" s="6">
        <v>-9.90458788765015E-2</v>
      </c>
      <c r="P111" s="6">
        <v>-0.26439810053771706</v>
      </c>
      <c r="Q111" s="6">
        <v>-0.9655696388609929</v>
      </c>
    </row>
    <row r="112" spans="1:17">
      <c r="A112" s="2">
        <v>10967</v>
      </c>
      <c r="B112" s="2" t="s">
        <v>114</v>
      </c>
      <c r="C112" s="11">
        <v>-0.11272837259857979</v>
      </c>
      <c r="D112" s="5">
        <f t="shared" si="2"/>
        <v>-0.14317308036615559</v>
      </c>
      <c r="E112" s="5">
        <f t="shared" si="3"/>
        <v>-0.25590145296473543</v>
      </c>
      <c r="F112" s="5">
        <v>0.77834565029090186</v>
      </c>
      <c r="G112" s="5">
        <v>1</v>
      </c>
      <c r="H112" s="11">
        <v>0.1978232593102478</v>
      </c>
      <c r="I112" s="5">
        <v>-0.39853013319031955</v>
      </c>
      <c r="J112" s="5">
        <v>-0.43978747004902696</v>
      </c>
      <c r="K112" s="5">
        <v>0.12090819407254488</v>
      </c>
      <c r="L112" s="5">
        <v>-0.67334160966691203</v>
      </c>
      <c r="M112" s="5">
        <v>-1.2433894818703613E-2</v>
      </c>
      <c r="N112" s="5">
        <v>4.4519395936741292E-2</v>
      </c>
      <c r="O112" s="5">
        <v>0.17582875579198093</v>
      </c>
      <c r="P112" s="5">
        <v>0.15492102263817192</v>
      </c>
      <c r="Q112" s="5">
        <v>-1.1652801866791798</v>
      </c>
    </row>
    <row r="113" spans="1:18">
      <c r="A113" s="3">
        <v>46777</v>
      </c>
      <c r="B113" s="3" t="s">
        <v>115</v>
      </c>
      <c r="C113" s="12">
        <v>1.6460297680131474E-2</v>
      </c>
      <c r="D113" s="6">
        <f t="shared" si="2"/>
        <v>-0.32651917224435667</v>
      </c>
      <c r="E113" s="6">
        <f t="shared" si="3"/>
        <v>-0.31005887456422515</v>
      </c>
      <c r="F113" s="6">
        <v>0.92151994189907682</v>
      </c>
      <c r="G113" s="6">
        <v>1</v>
      </c>
      <c r="H113" s="12">
        <v>-0.16627860903053288</v>
      </c>
      <c r="I113" s="6">
        <v>-0.37777491461618962</v>
      </c>
      <c r="J113" s="6">
        <v>-0.4296659025786928</v>
      </c>
      <c r="K113" s="6">
        <v>-0.18313256104578868</v>
      </c>
      <c r="L113" s="6">
        <v>-0.39231798619301217</v>
      </c>
      <c r="M113" s="6">
        <v>-0.2187456724926137</v>
      </c>
      <c r="N113" s="6">
        <v>-0.37874465189025297</v>
      </c>
      <c r="O113" s="6">
        <v>-2.3345883289485447E-2</v>
      </c>
      <c r="P113" s="6">
        <v>-0.26558871152929253</v>
      </c>
      <c r="Q113" s="6">
        <v>-0.74729534137704845</v>
      </c>
    </row>
    <row r="114" spans="1:18" s="16" customFormat="1">
      <c r="A114" s="13">
        <v>19588</v>
      </c>
      <c r="B114" s="13" t="s">
        <v>116</v>
      </c>
      <c r="C114" s="14">
        <v>0.19232797480079489</v>
      </c>
      <c r="D114" s="15">
        <f t="shared" si="2"/>
        <v>-0.21291326172578709</v>
      </c>
      <c r="E114" s="15">
        <f t="shared" si="3"/>
        <v>-2.0585286924992247E-2</v>
      </c>
      <c r="F114" s="15">
        <v>1.7441470853749139E-3</v>
      </c>
      <c r="G114" s="15">
        <v>0.81800498304083458</v>
      </c>
      <c r="H114" s="14">
        <v>-7.1076056693780199E-2</v>
      </c>
      <c r="I114" s="15">
        <v>0.13050869733533771</v>
      </c>
      <c r="J114" s="15">
        <v>-0.25840016132328658</v>
      </c>
      <c r="K114" s="15">
        <v>-4.9239261452506761E-2</v>
      </c>
      <c r="L114" s="15">
        <v>-0.14001267421808877</v>
      </c>
      <c r="M114" s="15">
        <v>6.6316739982368922E-2</v>
      </c>
      <c r="N114" s="15">
        <v>-0.35946813358261004</v>
      </c>
      <c r="O114" s="15">
        <v>-0.10972233046589247</v>
      </c>
      <c r="P114" s="15">
        <v>-0.23560928281116983</v>
      </c>
      <c r="Q114" s="15">
        <v>-0.14079028002426863</v>
      </c>
      <c r="R114" s="20"/>
    </row>
    <row r="115" spans="1:18">
      <c r="A115" s="3">
        <v>42865</v>
      </c>
      <c r="B115" s="3" t="s">
        <v>117</v>
      </c>
      <c r="C115" s="12">
        <v>8.0600629644530214E-2</v>
      </c>
      <c r="D115" s="6">
        <f t="shared" si="2"/>
        <v>0.12322188113544383</v>
      </c>
      <c r="E115" s="6">
        <f t="shared" si="3"/>
        <v>0.2038225107799741</v>
      </c>
      <c r="F115" s="6">
        <v>0.66849873347909894</v>
      </c>
      <c r="G115" s="6">
        <v>1</v>
      </c>
      <c r="H115" s="12">
        <v>2.026138752867529E-2</v>
      </c>
      <c r="I115" s="6">
        <v>0.47608574035061646</v>
      </c>
      <c r="J115" s="6">
        <v>0.2976285692266829</v>
      </c>
      <c r="K115" s="6">
        <v>0.30715756971009389</v>
      </c>
      <c r="L115" s="6">
        <v>0.42873637767121697</v>
      </c>
      <c r="M115" s="6">
        <v>8.6013821603571683E-2</v>
      </c>
      <c r="N115" s="6">
        <v>-0.36235780915606375</v>
      </c>
      <c r="O115" s="6">
        <v>0.15079818284886828</v>
      </c>
      <c r="P115" s="6">
        <v>0.23184088040670781</v>
      </c>
      <c r="Q115" s="6">
        <v>-9.4276061327988603E-4</v>
      </c>
    </row>
    <row r="116" spans="1:18">
      <c r="A116" s="2">
        <v>17928</v>
      </c>
      <c r="B116" s="2" t="s">
        <v>118</v>
      </c>
      <c r="C116" s="11">
        <v>-0.11378258473867014</v>
      </c>
      <c r="D116" s="5">
        <f t="shared" si="2"/>
        <v>0.13575567446875825</v>
      </c>
      <c r="E116" s="5">
        <f t="shared" si="3"/>
        <v>2.1973089730088113E-2</v>
      </c>
      <c r="F116" s="5">
        <v>0.35716159633498995</v>
      </c>
      <c r="G116" s="5">
        <v>1</v>
      </c>
      <c r="H116" s="11">
        <v>0.21937176743431483</v>
      </c>
      <c r="I116" s="5">
        <v>-3.0482076639588095E-2</v>
      </c>
      <c r="J116" s="5">
        <v>9.1952862295990867E-2</v>
      </c>
      <c r="K116" s="5">
        <v>0.11079168049861214</v>
      </c>
      <c r="L116" s="5">
        <v>0.29231651022218097</v>
      </c>
      <c r="M116" s="5">
        <v>-8.0915697606369075E-3</v>
      </c>
      <c r="N116" s="5">
        <v>-9.3857449540970583E-2</v>
      </c>
      <c r="O116" s="5">
        <v>0.1617154550354912</v>
      </c>
      <c r="P116" s="5">
        <v>0.16899468193227524</v>
      </c>
      <c r="Q116" s="5">
        <v>-0.12406804048343778</v>
      </c>
    </row>
    <row r="117" spans="1:18">
      <c r="A117" s="3">
        <v>10972</v>
      </c>
      <c r="B117" s="3" t="s">
        <v>119</v>
      </c>
      <c r="C117" s="12">
        <v>-2.6032783308271489E-2</v>
      </c>
      <c r="D117" s="6">
        <f t="shared" si="2"/>
        <v>0.22325958789981692</v>
      </c>
      <c r="E117" s="6">
        <f t="shared" si="3"/>
        <v>0.19722680459154546</v>
      </c>
      <c r="F117" s="6">
        <v>0.90350384481207469</v>
      </c>
      <c r="G117" s="6">
        <v>1</v>
      </c>
      <c r="H117" s="12">
        <v>0.26644501614537414</v>
      </c>
      <c r="I117" s="6">
        <v>0.35648589735311842</v>
      </c>
      <c r="J117" s="6">
        <v>0.30356412188744453</v>
      </c>
      <c r="K117" s="6">
        <v>0.3066470449209403</v>
      </c>
      <c r="L117" s="6">
        <v>0.42950997117905454</v>
      </c>
      <c r="M117" s="6">
        <v>0.12045156792571789</v>
      </c>
      <c r="N117" s="6">
        <v>-0.32671557996239065</v>
      </c>
      <c r="O117" s="6">
        <v>0.31165957787814536</v>
      </c>
      <c r="P117" s="6">
        <v>0.44349441024960207</v>
      </c>
      <c r="Q117" s="6">
        <v>-0.10911006512019471</v>
      </c>
    </row>
    <row r="118" spans="1:18">
      <c r="A118" s="2">
        <v>145636</v>
      </c>
      <c r="B118" s="2" t="s">
        <v>120</v>
      </c>
      <c r="C118" s="11">
        <v>-5.682960278690382E-2</v>
      </c>
      <c r="D118" s="5">
        <f t="shared" si="2"/>
        <v>0.1811841156707277</v>
      </c>
      <c r="E118" s="5">
        <f t="shared" si="3"/>
        <v>0.12435451288382389</v>
      </c>
      <c r="F118" s="5">
        <v>0.87010847700444927</v>
      </c>
      <c r="G118" s="5">
        <v>1</v>
      </c>
      <c r="H118" s="11">
        <v>0.17523470256711265</v>
      </c>
      <c r="I118" s="5">
        <v>8.8884169860829393E-2</v>
      </c>
      <c r="J118" s="5">
        <v>0.17690687187422566</v>
      </c>
      <c r="K118" s="5">
        <v>0.38186616227458925</v>
      </c>
      <c r="L118" s="5">
        <v>0.42130646876262479</v>
      </c>
      <c r="M118" s="5">
        <v>0.33015763005212073</v>
      </c>
      <c r="N118" s="5">
        <v>-0.3990696100325386</v>
      </c>
      <c r="O118" s="5">
        <v>0.45417248464770388</v>
      </c>
      <c r="P118" s="5">
        <v>0.53154214518221399</v>
      </c>
      <c r="Q118" s="5">
        <v>-0.63330788241612379</v>
      </c>
    </row>
    <row r="119" spans="1:18">
      <c r="A119" s="3">
        <v>46810</v>
      </c>
      <c r="B119" s="3" t="s">
        <v>121</v>
      </c>
      <c r="C119" s="12">
        <v>2.3993854382267744E-2</v>
      </c>
      <c r="D119" s="6">
        <f t="shared" si="2"/>
        <v>2.2892977660042411E-2</v>
      </c>
      <c r="E119" s="6">
        <f t="shared" si="3"/>
        <v>4.6886832042310131E-2</v>
      </c>
      <c r="F119" s="6">
        <v>0.84246935117095822</v>
      </c>
      <c r="G119" s="6">
        <v>1</v>
      </c>
      <c r="H119" s="12">
        <v>-0.17324106956780799</v>
      </c>
      <c r="I119" s="6">
        <v>-2.8493057380809539E-3</v>
      </c>
      <c r="J119" s="6">
        <v>-2.9994900678156022E-2</v>
      </c>
      <c r="K119" s="6">
        <v>0.11760519078259896</v>
      </c>
      <c r="L119" s="6">
        <v>2.2471973699357495E-2</v>
      </c>
      <c r="M119" s="6">
        <v>5.6360381264827265E-2</v>
      </c>
      <c r="N119" s="6">
        <v>0.29410487594033474</v>
      </c>
      <c r="O119" s="6">
        <v>-0.12201764859905753</v>
      </c>
      <c r="P119" s="6">
        <v>1.1240089064838456E-3</v>
      </c>
      <c r="Q119" s="6">
        <v>0.18533554250126291</v>
      </c>
    </row>
    <row r="120" spans="1:18">
      <c r="A120" s="2">
        <v>17953</v>
      </c>
      <c r="B120" s="2" t="s">
        <v>122</v>
      </c>
      <c r="C120" s="11">
        <v>-0.22621589947366408</v>
      </c>
      <c r="D120" s="5">
        <f t="shared" si="2"/>
        <v>-0.22447041910046944</v>
      </c>
      <c r="E120" s="5">
        <f t="shared" si="3"/>
        <v>-0.45068631857413355</v>
      </c>
      <c r="F120" s="5">
        <v>0.4538749541130751</v>
      </c>
      <c r="G120" s="5">
        <v>1</v>
      </c>
      <c r="H120" s="11">
        <v>-0.54837108713497318</v>
      </c>
      <c r="I120" s="5">
        <v>-0.45146224261143147</v>
      </c>
      <c r="J120" s="5">
        <v>-0.64299223934423033</v>
      </c>
      <c r="K120" s="5">
        <v>-0.75523754351239314</v>
      </c>
      <c r="L120" s="5">
        <v>0.10533631321743067</v>
      </c>
      <c r="M120" s="5">
        <v>-0.73138666880129766</v>
      </c>
      <c r="N120" s="5">
        <v>0.36841295045495931</v>
      </c>
      <c r="O120" s="5">
        <v>-0.47298415487540202</v>
      </c>
      <c r="P120" s="5">
        <v>-0.4047380326955336</v>
      </c>
      <c r="Q120" s="5">
        <v>0.15763901692985657</v>
      </c>
    </row>
    <row r="121" spans="1:18">
      <c r="A121" s="3">
        <v>42902</v>
      </c>
      <c r="B121" s="3" t="s">
        <v>123</v>
      </c>
      <c r="C121" s="12">
        <v>-0.28270216355572669</v>
      </c>
      <c r="D121" s="6">
        <f t="shared" si="2"/>
        <v>1.0914325618920782E-2</v>
      </c>
      <c r="E121" s="6">
        <f t="shared" si="3"/>
        <v>-0.27178783793680578</v>
      </c>
      <c r="F121" s="6">
        <v>0.19255495980602186</v>
      </c>
      <c r="G121" s="6">
        <v>1</v>
      </c>
      <c r="H121" s="12">
        <v>0.20467772611792784</v>
      </c>
      <c r="I121" s="6">
        <v>-0.17020997826598772</v>
      </c>
      <c r="J121" s="6">
        <v>0.14645249826284995</v>
      </c>
      <c r="K121" s="6">
        <v>-4.0502522956791798E-2</v>
      </c>
      <c r="L121" s="6">
        <v>0.14575648458594687</v>
      </c>
      <c r="M121" s="6">
        <v>-0.64060709912377511</v>
      </c>
      <c r="N121" s="6">
        <v>-0.38744376513656115</v>
      </c>
      <c r="O121" s="6">
        <v>-6.237081325762156E-2</v>
      </c>
      <c r="P121" s="6">
        <v>-5.4871315735559596E-2</v>
      </c>
      <c r="Q121" s="6">
        <v>-0.4452487760798528</v>
      </c>
    </row>
    <row r="122" spans="1:18">
      <c r="A122" s="2">
        <v>18739</v>
      </c>
      <c r="B122" s="2" t="s">
        <v>124</v>
      </c>
      <c r="C122" s="11">
        <v>0.13949402906985572</v>
      </c>
      <c r="D122" s="5">
        <f t="shared" si="2"/>
        <v>0.12356779400011053</v>
      </c>
      <c r="E122" s="5">
        <f t="shared" si="3"/>
        <v>0.26306182306996628</v>
      </c>
      <c r="F122" s="5">
        <v>0.2939230741799439</v>
      </c>
      <c r="G122" s="5">
        <v>1</v>
      </c>
      <c r="H122" s="11">
        <v>0.34421761676633561</v>
      </c>
      <c r="I122" s="5">
        <v>0.58057554390227439</v>
      </c>
      <c r="J122" s="5">
        <v>0.19750959545735139</v>
      </c>
      <c r="K122" s="5">
        <v>0.43902912412257805</v>
      </c>
      <c r="L122" s="5">
        <v>0.24821778984163329</v>
      </c>
      <c r="M122" s="5">
        <v>7.3226299160377428E-2</v>
      </c>
      <c r="N122" s="5">
        <v>-0.36026096906659233</v>
      </c>
      <c r="O122" s="5">
        <v>0.10325797851661857</v>
      </c>
      <c r="P122" s="5">
        <v>0.18815493700182478</v>
      </c>
      <c r="Q122" s="5">
        <v>0.11922016964798315</v>
      </c>
    </row>
    <row r="123" spans="1:18">
      <c r="A123" s="3">
        <v>42775</v>
      </c>
      <c r="B123" s="3" t="s">
        <v>125</v>
      </c>
      <c r="C123" s="12">
        <v>-0.18321767758715063</v>
      </c>
      <c r="D123" s="6">
        <f t="shared" si="2"/>
        <v>-0.37883383388235581</v>
      </c>
      <c r="E123" s="6">
        <f t="shared" si="3"/>
        <v>-0.56205151146950649</v>
      </c>
      <c r="F123" s="6">
        <v>0.11253562652064268</v>
      </c>
      <c r="G123" s="6">
        <v>1</v>
      </c>
      <c r="H123" s="12">
        <v>-0.72526809660511637</v>
      </c>
      <c r="I123" s="6">
        <v>-0.78532891133018001</v>
      </c>
      <c r="J123" s="6">
        <v>-0.50151444857619143</v>
      </c>
      <c r="K123" s="6">
        <v>-0.84681339337928829</v>
      </c>
      <c r="L123" s="6">
        <v>-0.24844854023713484</v>
      </c>
      <c r="M123" s="6">
        <v>-0.30939208182598982</v>
      </c>
      <c r="N123" s="6">
        <v>-1.1235309144240313E-2</v>
      </c>
      <c r="O123" s="6">
        <v>-0.46357328969809469</v>
      </c>
      <c r="P123" s="6">
        <v>-0.40770277484909623</v>
      </c>
      <c r="Q123" s="6">
        <v>-0.40514988111397976</v>
      </c>
    </row>
    <row r="124" spans="1:18">
      <c r="A124" s="2">
        <v>145670</v>
      </c>
      <c r="B124" s="2" t="s">
        <v>126</v>
      </c>
      <c r="C124" s="11">
        <v>4.0652095590199409E-2</v>
      </c>
      <c r="D124" s="5">
        <f t="shared" si="2"/>
        <v>-0.55537515946253069</v>
      </c>
      <c r="E124" s="5">
        <f t="shared" si="3"/>
        <v>-0.51472306387233124</v>
      </c>
      <c r="F124" s="5">
        <v>0.78462885970416507</v>
      </c>
      <c r="G124" s="5">
        <v>1</v>
      </c>
      <c r="H124" s="11">
        <v>-0.29289575218803354</v>
      </c>
      <c r="I124" s="5">
        <v>-0.7213756794902515</v>
      </c>
      <c r="J124" s="5">
        <v>-0.6319598117924885</v>
      </c>
      <c r="K124" s="5">
        <v>-0.45238536743546087</v>
      </c>
      <c r="L124" s="5">
        <v>-0.6740999235440035</v>
      </c>
      <c r="M124" s="5">
        <v>-0.47518777859907274</v>
      </c>
      <c r="N124" s="5">
        <v>-0.52859154358301252</v>
      </c>
      <c r="O124" s="5">
        <v>-0.1698322590920037</v>
      </c>
      <c r="P124" s="5">
        <v>-0.64932876620511504</v>
      </c>
      <c r="Q124" s="5">
        <v>-0.75483423474486733</v>
      </c>
    </row>
    <row r="125" spans="1:18">
      <c r="A125" s="3">
        <v>27536</v>
      </c>
      <c r="B125" s="3" t="s">
        <v>127</v>
      </c>
      <c r="C125" s="12">
        <v>6.9330241936045464E-2</v>
      </c>
      <c r="D125" s="6">
        <f t="shared" si="2"/>
        <v>0.17889780447160081</v>
      </c>
      <c r="E125" s="6">
        <f t="shared" si="3"/>
        <v>0.2482280464076462</v>
      </c>
      <c r="F125" s="6">
        <v>0.8872105922039133</v>
      </c>
      <c r="G125" s="6">
        <v>1</v>
      </c>
      <c r="H125" s="12">
        <v>0.58355042789751033</v>
      </c>
      <c r="I125" s="6">
        <v>-0.24728084094675545</v>
      </c>
      <c r="J125" s="6">
        <v>-0.22943966080924322</v>
      </c>
      <c r="K125" s="6">
        <v>0.88436647663676582</v>
      </c>
      <c r="L125" s="6">
        <v>-0.12729591890231212</v>
      </c>
      <c r="M125" s="6">
        <v>0.74018337342479601</v>
      </c>
      <c r="N125" s="6">
        <v>8.2251337530334409E-2</v>
      </c>
      <c r="O125" s="6">
        <v>0.46400348331543517</v>
      </c>
      <c r="P125" s="6">
        <v>0.58542283664171468</v>
      </c>
      <c r="Q125" s="6">
        <v>-0.60013226039201062</v>
      </c>
    </row>
    <row r="126" spans="1:18">
      <c r="A126" s="2">
        <v>148687</v>
      </c>
      <c r="B126" s="2" t="s">
        <v>128</v>
      </c>
      <c r="C126" s="11">
        <v>-8.3069164788394781E-2</v>
      </c>
      <c r="D126" s="5">
        <f t="shared" si="2"/>
        <v>-0.1585020955649728</v>
      </c>
      <c r="E126" s="5">
        <f t="shared" si="3"/>
        <v>-0.2415712603533676</v>
      </c>
      <c r="F126" s="5">
        <v>0.88750555411293441</v>
      </c>
      <c r="G126" s="5">
        <v>1</v>
      </c>
      <c r="H126" s="11">
        <v>-1.0437171832349295</v>
      </c>
      <c r="I126" s="5">
        <v>-0.27807428163666192</v>
      </c>
      <c r="J126" s="5">
        <v>-5.1134002462531192E-3</v>
      </c>
      <c r="K126" s="5">
        <v>-0.8190164218181204</v>
      </c>
      <c r="L126" s="5">
        <v>0.14674436550462963</v>
      </c>
      <c r="M126" s="5">
        <v>-5.6917221140660543E-2</v>
      </c>
      <c r="N126" s="5">
        <v>0.94000213312417991</v>
      </c>
      <c r="O126" s="5">
        <v>-0.69216558280276685</v>
      </c>
      <c r="P126" s="5">
        <v>-0.83042639297249088</v>
      </c>
      <c r="Q126" s="5">
        <v>0.63831720563137173</v>
      </c>
    </row>
    <row r="127" spans="1:18">
      <c r="A127" s="3">
        <v>10985</v>
      </c>
      <c r="B127" s="3" t="s">
        <v>129</v>
      </c>
      <c r="C127" s="12">
        <v>7.2026521493972233E-3</v>
      </c>
      <c r="D127" s="6">
        <f t="shared" si="2"/>
        <v>0.15299047038342167</v>
      </c>
      <c r="E127" s="6">
        <f t="shared" si="3"/>
        <v>0.16019312253281898</v>
      </c>
      <c r="F127" s="6">
        <v>0.94948153787322465</v>
      </c>
      <c r="G127" s="6">
        <v>1</v>
      </c>
      <c r="H127" s="12">
        <v>0.18807697240592469</v>
      </c>
      <c r="I127" s="6">
        <v>0.50932009925545685</v>
      </c>
      <c r="J127" s="6">
        <v>0.26559326636025199</v>
      </c>
      <c r="K127" s="6">
        <v>0.18373029853802164</v>
      </c>
      <c r="L127" s="6">
        <v>0.27711396221243589</v>
      </c>
      <c r="M127" s="6">
        <v>5.2510190245490182E-3</v>
      </c>
      <c r="N127" s="6">
        <v>-0.12350409285165447</v>
      </c>
      <c r="O127" s="6">
        <v>5.6273473223316481E-2</v>
      </c>
      <c r="P127" s="6">
        <v>0.15767224379015038</v>
      </c>
      <c r="Q127" s="6">
        <v>4.6390722622750749E-2</v>
      </c>
    </row>
    <row r="128" spans="1:18">
      <c r="A128" s="2">
        <v>146103</v>
      </c>
      <c r="B128" s="2" t="s">
        <v>130</v>
      </c>
      <c r="C128" s="11">
        <v>0.14077348010009336</v>
      </c>
      <c r="D128" s="5">
        <f t="shared" si="2"/>
        <v>0.24236194020166776</v>
      </c>
      <c r="E128" s="5">
        <f t="shared" si="3"/>
        <v>0.38313542030176118</v>
      </c>
      <c r="F128" s="5">
        <v>0.29452926372874888</v>
      </c>
      <c r="G128" s="5">
        <v>1</v>
      </c>
      <c r="H128" s="11">
        <v>0.54636390115562472</v>
      </c>
      <c r="I128" s="5">
        <v>0.43312181049179754</v>
      </c>
      <c r="J128" s="5">
        <v>0.27488302405959242</v>
      </c>
      <c r="K128" s="5">
        <v>0.54293184376412007</v>
      </c>
      <c r="L128" s="5">
        <v>0.26007810352269911</v>
      </c>
      <c r="M128" s="5">
        <v>0.2849068313859402</v>
      </c>
      <c r="N128" s="5">
        <v>-0.14841541882498513</v>
      </c>
      <c r="O128" s="5">
        <v>0.38685731315811794</v>
      </c>
      <c r="P128" s="5">
        <v>0.27890009109540781</v>
      </c>
      <c r="Q128" s="5">
        <v>0.26785930270883018</v>
      </c>
    </row>
    <row r="129" spans="1:17">
      <c r="A129" s="3">
        <v>146068</v>
      </c>
      <c r="B129" s="3" t="s">
        <v>131</v>
      </c>
      <c r="C129" s="12">
        <v>6.6675008107756562E-2</v>
      </c>
      <c r="D129" s="6">
        <f t="shared" si="2"/>
        <v>5.97212616582216E-2</v>
      </c>
      <c r="E129" s="6">
        <f t="shared" si="3"/>
        <v>0.1263962697659782</v>
      </c>
      <c r="F129" s="6">
        <v>0.76443264781641895</v>
      </c>
      <c r="G129" s="6">
        <v>1</v>
      </c>
      <c r="H129" s="12">
        <v>-0.22163633793274284</v>
      </c>
      <c r="I129" s="6">
        <v>0.28165025891666046</v>
      </c>
      <c r="J129" s="6">
        <v>-9.3351250893697127E-2</v>
      </c>
      <c r="K129" s="6">
        <v>-6.0930609062518321E-2</v>
      </c>
      <c r="L129" s="6">
        <v>0.43847996769043296</v>
      </c>
      <c r="M129" s="6">
        <v>-5.524498703707717E-2</v>
      </c>
      <c r="N129" s="6">
        <v>0.21789581810113159</v>
      </c>
      <c r="O129" s="6">
        <v>-5.2149607492208885E-2</v>
      </c>
      <c r="P129" s="6">
        <v>-4.2781888674016555E-2</v>
      </c>
      <c r="Q129" s="6">
        <v>0.51865629350503495</v>
      </c>
    </row>
    <row r="130" spans="1:17">
      <c r="A130" s="2">
        <v>10986</v>
      </c>
      <c r="B130" s="2" t="s">
        <v>132</v>
      </c>
      <c r="C130" s="11">
        <v>0.37794470428622268</v>
      </c>
      <c r="D130" s="5">
        <f t="shared" si="2"/>
        <v>-0.32637919861020165</v>
      </c>
      <c r="E130" s="5">
        <f t="shared" si="3"/>
        <v>5.1565505676020987E-2</v>
      </c>
      <c r="F130" s="5">
        <v>0.45453698763132772</v>
      </c>
      <c r="G130" s="5">
        <v>1</v>
      </c>
      <c r="H130" s="11">
        <v>-0.88154044947908572</v>
      </c>
      <c r="I130" s="5">
        <v>9.9147175361093021E-2</v>
      </c>
      <c r="J130" s="5">
        <v>-0.3051803230497846</v>
      </c>
      <c r="K130" s="5">
        <v>-0.28116340090621356</v>
      </c>
      <c r="L130" s="5">
        <v>-0.11343755349815511</v>
      </c>
      <c r="M130" s="5">
        <v>0.26313268634373849</v>
      </c>
      <c r="N130" s="5">
        <v>0.46739337181280505</v>
      </c>
      <c r="O130" s="5">
        <v>-0.63010876462701892</v>
      </c>
      <c r="P130" s="5">
        <v>-0.79913103883678782</v>
      </c>
      <c r="Q130" s="5">
        <v>0.80681983220850595</v>
      </c>
    </row>
    <row r="131" spans="1:17">
      <c r="A131" s="3">
        <v>46443</v>
      </c>
      <c r="B131" s="3" t="s">
        <v>133</v>
      </c>
      <c r="C131" s="12">
        <v>0.29795498876903737</v>
      </c>
      <c r="D131" s="6">
        <f t="shared" ref="D131:D194" si="4">AVERAGE(H131,J131,L131,N131,P131)</f>
        <v>3.5269203291990181E-2</v>
      </c>
      <c r="E131" s="6">
        <f t="shared" ref="E131:E194" si="5">AVERAGE(I131,K131,M131,O131,Q131)</f>
        <v>0.33322419206102749</v>
      </c>
      <c r="F131" s="6">
        <v>0.35535085752397805</v>
      </c>
      <c r="G131" s="6">
        <v>1</v>
      </c>
      <c r="H131" s="12">
        <v>-0.12587891585958605</v>
      </c>
      <c r="I131" s="6">
        <v>0.37229403236802916</v>
      </c>
      <c r="J131" s="6">
        <v>2.6587775814767955E-2</v>
      </c>
      <c r="K131" s="6">
        <v>1.8099614364843614E-2</v>
      </c>
      <c r="L131" s="6">
        <v>0.25200956028148436</v>
      </c>
      <c r="M131" s="6">
        <v>0.44009850989903582</v>
      </c>
      <c r="N131" s="6">
        <v>0.26433432203685781</v>
      </c>
      <c r="O131" s="6">
        <v>-0.18379275761933403</v>
      </c>
      <c r="P131" s="6">
        <v>-0.24070672581357316</v>
      </c>
      <c r="Q131" s="6">
        <v>1.0194215612925628</v>
      </c>
    </row>
    <row r="132" spans="1:17">
      <c r="A132" s="2">
        <v>10987</v>
      </c>
      <c r="B132" s="2" t="s">
        <v>134</v>
      </c>
      <c r="C132" s="11">
        <v>0.27975563605868037</v>
      </c>
      <c r="D132" s="5">
        <f t="shared" si="4"/>
        <v>2.9928239739215146E-2</v>
      </c>
      <c r="E132" s="5">
        <f t="shared" si="5"/>
        <v>0.30968387579789541</v>
      </c>
      <c r="F132" s="5">
        <v>0.1004598063386876</v>
      </c>
      <c r="G132" s="5">
        <v>1</v>
      </c>
      <c r="H132" s="11">
        <v>-0.24911579211685997</v>
      </c>
      <c r="I132" s="5">
        <v>0.4322632022369165</v>
      </c>
      <c r="J132" s="5">
        <v>0.18395581410087669</v>
      </c>
      <c r="K132" s="5">
        <v>0.29163948068656076</v>
      </c>
      <c r="L132" s="5">
        <v>0.29621091585898673</v>
      </c>
      <c r="M132" s="5">
        <v>0.53173686796512676</v>
      </c>
      <c r="N132" s="5">
        <v>-4.7926624071689863E-2</v>
      </c>
      <c r="O132" s="5">
        <v>-0.12130560840334481</v>
      </c>
      <c r="P132" s="5">
        <v>-3.3483115075237893E-2</v>
      </c>
      <c r="Q132" s="5">
        <v>0.41408543650421803</v>
      </c>
    </row>
    <row r="133" spans="1:17">
      <c r="A133" s="3">
        <v>42962</v>
      </c>
      <c r="B133" s="3" t="s">
        <v>135</v>
      </c>
      <c r="C133" s="12">
        <v>0.10344171173578881</v>
      </c>
      <c r="D133" s="6">
        <f t="shared" si="4"/>
        <v>-7.3581485110635642E-2</v>
      </c>
      <c r="E133" s="6">
        <f t="shared" si="5"/>
        <v>2.9860226625153159E-2</v>
      </c>
      <c r="F133" s="6">
        <v>0.60585239575389038</v>
      </c>
      <c r="G133" s="6">
        <v>1</v>
      </c>
      <c r="H133" s="12">
        <v>-0.31418745301181594</v>
      </c>
      <c r="I133" s="6">
        <v>0.16813920169183183</v>
      </c>
      <c r="J133" s="6">
        <v>-9.567304756201532E-2</v>
      </c>
      <c r="K133" s="6">
        <v>-0.17839501582224274</v>
      </c>
      <c r="L133" s="6">
        <v>0.12818992497387666</v>
      </c>
      <c r="M133" s="6">
        <v>4.5511944675976475E-2</v>
      </c>
      <c r="N133" s="6">
        <v>0.14171997142126155</v>
      </c>
      <c r="O133" s="6">
        <v>-0.24367377561486447</v>
      </c>
      <c r="P133" s="6">
        <v>-0.22795682137448517</v>
      </c>
      <c r="Q133" s="6">
        <v>0.3577187781950647</v>
      </c>
    </row>
    <row r="134" spans="1:17">
      <c r="A134" s="2">
        <v>13148</v>
      </c>
      <c r="B134" s="2" t="s">
        <v>136</v>
      </c>
      <c r="C134" s="11">
        <v>-8.727291504939981E-2</v>
      </c>
      <c r="D134" s="5">
        <f t="shared" si="4"/>
        <v>0.14411559674990707</v>
      </c>
      <c r="E134" s="5">
        <f t="shared" si="5"/>
        <v>5.6842681700507255E-2</v>
      </c>
      <c r="F134" s="5">
        <v>0.61668058540060244</v>
      </c>
      <c r="G134" s="5">
        <v>1</v>
      </c>
      <c r="H134" s="11">
        <v>9.590502289944608E-2</v>
      </c>
      <c r="I134" s="5">
        <v>-0.13458754312040272</v>
      </c>
      <c r="J134" s="5">
        <v>0.11193947532971782</v>
      </c>
      <c r="K134" s="5">
        <v>0.44423172130241734</v>
      </c>
      <c r="L134" s="5">
        <v>-0.17120149791818479</v>
      </c>
      <c r="M134" s="5">
        <v>-0.21127459272704718</v>
      </c>
      <c r="N134" s="5">
        <v>0.40670983638606706</v>
      </c>
      <c r="O134" s="5">
        <v>0.52350632084388604</v>
      </c>
      <c r="P134" s="5">
        <v>0.27722514705248913</v>
      </c>
      <c r="Q134" s="5">
        <v>-0.33766249779631718</v>
      </c>
    </row>
    <row r="135" spans="1:17">
      <c r="A135" s="3">
        <v>42723</v>
      </c>
      <c r="B135" s="3" t="s">
        <v>137</v>
      </c>
      <c r="C135" s="12">
        <v>4.1701481762806941E-2</v>
      </c>
      <c r="D135" s="6">
        <f t="shared" si="4"/>
        <v>-0.11199323056585016</v>
      </c>
      <c r="E135" s="6">
        <f t="shared" si="5"/>
        <v>-7.029174880304323E-2</v>
      </c>
      <c r="F135" s="6">
        <v>0.78834976746546559</v>
      </c>
      <c r="G135" s="6">
        <v>1</v>
      </c>
      <c r="H135" s="12">
        <v>-0.29779765616774539</v>
      </c>
      <c r="I135" s="6">
        <v>-8.0808353632369601E-2</v>
      </c>
      <c r="J135" s="6">
        <v>-0.10671407557144537</v>
      </c>
      <c r="K135" s="6">
        <v>-0.23041031714585056</v>
      </c>
      <c r="L135" s="6">
        <v>-0.10466192587028716</v>
      </c>
      <c r="M135" s="6">
        <v>-9.5253166238445874E-2</v>
      </c>
      <c r="N135" s="6">
        <v>0.14230600535554822</v>
      </c>
      <c r="O135" s="6">
        <v>-0.2307068116913642</v>
      </c>
      <c r="P135" s="6">
        <v>-0.19309850057532107</v>
      </c>
      <c r="Q135" s="6">
        <v>0.28571990469281405</v>
      </c>
    </row>
    <row r="136" spans="1:17">
      <c r="A136" s="2">
        <v>42538</v>
      </c>
      <c r="B136" s="2" t="s">
        <v>138</v>
      </c>
      <c r="C136" s="11">
        <v>-8.1810772745931348E-2</v>
      </c>
      <c r="D136" s="5">
        <f t="shared" si="4"/>
        <v>5.5829788479079843E-2</v>
      </c>
      <c r="E136" s="5">
        <f t="shared" si="5"/>
        <v>-2.5980984266851498E-2</v>
      </c>
      <c r="F136" s="5">
        <v>4.0428446184452321E-2</v>
      </c>
      <c r="G136" s="5">
        <v>1</v>
      </c>
      <c r="H136" s="11">
        <v>0.13519365277509643</v>
      </c>
      <c r="I136" s="5">
        <v>9.7973511667854618E-2</v>
      </c>
      <c r="J136" s="5">
        <v>4.843363233015921E-2</v>
      </c>
      <c r="K136" s="5">
        <v>-8.4763283521993096E-2</v>
      </c>
      <c r="L136" s="5">
        <v>-0.11708214305860395</v>
      </c>
      <c r="M136" s="5">
        <v>-0.11408271907289519</v>
      </c>
      <c r="N136" s="5">
        <v>6.3079192363775793E-3</v>
      </c>
      <c r="O136" s="5">
        <v>-0.10641952040530575</v>
      </c>
      <c r="P136" s="5">
        <v>0.20629588111236993</v>
      </c>
      <c r="Q136" s="5">
        <v>7.7387089998081943E-2</v>
      </c>
    </row>
    <row r="137" spans="1:17">
      <c r="A137" s="3">
        <v>42783</v>
      </c>
      <c r="B137" s="3" t="s">
        <v>139</v>
      </c>
      <c r="C137" s="12">
        <v>4.0000400490330164E-2</v>
      </c>
      <c r="D137" s="6">
        <f t="shared" si="4"/>
        <v>-1.2296589880198333E-2</v>
      </c>
      <c r="E137" s="6">
        <f t="shared" si="5"/>
        <v>2.7703810610131874E-2</v>
      </c>
      <c r="F137" s="6">
        <v>0.82679378346811327</v>
      </c>
      <c r="G137" s="6">
        <v>1</v>
      </c>
      <c r="H137" s="12">
        <v>0.18216815109571516</v>
      </c>
      <c r="I137" s="6">
        <v>0.35172412910074691</v>
      </c>
      <c r="J137" s="6">
        <v>0.15073483636197599</v>
      </c>
      <c r="K137" s="6">
        <v>0.21888847459439026</v>
      </c>
      <c r="L137" s="6">
        <v>0.10357279206719651</v>
      </c>
      <c r="M137" s="6">
        <v>-4.3069832426016134E-2</v>
      </c>
      <c r="N137" s="6">
        <v>-0.54106888448676638</v>
      </c>
      <c r="O137" s="6">
        <v>3.0023720164609982E-2</v>
      </c>
      <c r="P137" s="6">
        <v>4.311015556088707E-2</v>
      </c>
      <c r="Q137" s="6">
        <v>-0.41904743838307157</v>
      </c>
    </row>
    <row r="138" spans="1:17">
      <c r="A138" s="2">
        <v>146165</v>
      </c>
      <c r="B138" s="2" t="s">
        <v>140</v>
      </c>
      <c r="C138" s="11">
        <v>-8.4413582100812012E-2</v>
      </c>
      <c r="D138" s="5">
        <f t="shared" si="4"/>
        <v>0.11760023196899119</v>
      </c>
      <c r="E138" s="5">
        <f t="shared" si="5"/>
        <v>3.3186649868179187E-2</v>
      </c>
      <c r="F138" s="5">
        <v>0.87187286007540621</v>
      </c>
      <c r="G138" s="5">
        <v>1</v>
      </c>
      <c r="H138" s="11">
        <v>-0.49196816866541127</v>
      </c>
      <c r="I138" s="5">
        <v>0.69225544406818085</v>
      </c>
      <c r="J138" s="5">
        <v>0.85126415547895751</v>
      </c>
      <c r="K138" s="5">
        <v>-0.43254235709910904</v>
      </c>
      <c r="L138" s="5">
        <v>0.17503752797300948</v>
      </c>
      <c r="M138" s="5">
        <v>-0.39974596526950185</v>
      </c>
      <c r="N138" s="5">
        <v>0.28618214576005907</v>
      </c>
      <c r="O138" s="5">
        <v>-0.43811101121417406</v>
      </c>
      <c r="P138" s="5">
        <v>-0.23251450070165897</v>
      </c>
      <c r="Q138" s="5">
        <v>0.74407713885549998</v>
      </c>
    </row>
    <row r="139" spans="1:17">
      <c r="A139" s="3">
        <v>146140</v>
      </c>
      <c r="B139" s="3" t="s">
        <v>141</v>
      </c>
      <c r="C139" s="12">
        <v>-9.9793183100755668E-3</v>
      </c>
      <c r="D139" s="6">
        <f t="shared" si="4"/>
        <v>6.0473681076857966E-2</v>
      </c>
      <c r="E139" s="6">
        <f t="shared" si="5"/>
        <v>5.0494362766782395E-2</v>
      </c>
      <c r="F139" s="6">
        <v>0.8450419475320009</v>
      </c>
      <c r="G139" s="6">
        <v>1</v>
      </c>
      <c r="H139" s="12">
        <v>-5.0364214810118546E-3</v>
      </c>
      <c r="I139" s="6">
        <v>3.206799868267627E-2</v>
      </c>
      <c r="J139" s="6">
        <v>0.10656618253980585</v>
      </c>
      <c r="K139" s="6">
        <v>-3.145373605212981E-2</v>
      </c>
      <c r="L139" s="6">
        <v>3.4409682504694339E-2</v>
      </c>
      <c r="M139" s="6">
        <v>4.8217596077800573E-2</v>
      </c>
      <c r="N139" s="6">
        <v>9.3068711030667939E-2</v>
      </c>
      <c r="O139" s="6">
        <v>-1.6275506228983355E-4</v>
      </c>
      <c r="P139" s="6">
        <v>7.3360250790133558E-2</v>
      </c>
      <c r="Q139" s="6">
        <v>0.20380271018785479</v>
      </c>
    </row>
    <row r="140" spans="1:17">
      <c r="A140" s="2">
        <v>10995</v>
      </c>
      <c r="B140" s="2" t="s">
        <v>142</v>
      </c>
      <c r="C140" s="11">
        <v>3.1798616326538139E-2</v>
      </c>
      <c r="D140" s="5">
        <f t="shared" si="4"/>
        <v>0.15798005354892339</v>
      </c>
      <c r="E140" s="5">
        <f t="shared" si="5"/>
        <v>0.18977866987546155</v>
      </c>
      <c r="F140" s="5">
        <v>0.91998663062259101</v>
      </c>
      <c r="G140" s="5">
        <v>1</v>
      </c>
      <c r="H140" s="11">
        <v>0.30692670158200042</v>
      </c>
      <c r="I140" s="5">
        <v>-5.9288715394411051E-2</v>
      </c>
      <c r="J140" s="5">
        <v>2.7105966352945488E-3</v>
      </c>
      <c r="K140" s="5">
        <v>0.37604355032081815</v>
      </c>
      <c r="L140" s="5">
        <v>-8.4953452735719651E-3</v>
      </c>
      <c r="M140" s="5">
        <v>0.51500454396018513</v>
      </c>
      <c r="N140" s="5">
        <v>-9.9144031231253107E-3</v>
      </c>
      <c r="O140" s="5">
        <v>0.56481622337496673</v>
      </c>
      <c r="P140" s="5">
        <v>0.49867271792401924</v>
      </c>
      <c r="Q140" s="5">
        <v>-0.44768225288425129</v>
      </c>
    </row>
    <row r="141" spans="1:17" s="16" customFormat="1">
      <c r="A141" s="17">
        <v>29562</v>
      </c>
      <c r="B141" s="17" t="s">
        <v>143</v>
      </c>
      <c r="C141" s="18">
        <v>0.13281630388548993</v>
      </c>
      <c r="D141" s="19">
        <f t="shared" si="4"/>
        <v>0.17552576563541794</v>
      </c>
      <c r="E141" s="19">
        <f t="shared" si="5"/>
        <v>0.30834206952090787</v>
      </c>
      <c r="F141" s="19">
        <v>0.35088422306581074</v>
      </c>
      <c r="G141" s="19">
        <v>1</v>
      </c>
      <c r="H141" s="18">
        <v>-2.5952110608246037E-2</v>
      </c>
      <c r="I141" s="19">
        <v>0.46545636297607135</v>
      </c>
      <c r="J141" s="19">
        <v>0.28831841362443905</v>
      </c>
      <c r="K141" s="19">
        <v>8.6062452602778672E-2</v>
      </c>
      <c r="L141" s="19">
        <v>0.29782727708522511</v>
      </c>
      <c r="M141" s="19">
        <v>0.29459522715732939</v>
      </c>
      <c r="N141" s="19">
        <v>5.8102672564161149E-3</v>
      </c>
      <c r="O141" s="19">
        <v>0.35489627793279893</v>
      </c>
      <c r="P141" s="19">
        <v>0.31162498081925549</v>
      </c>
      <c r="Q141" s="19">
        <v>0.34070002693556112</v>
      </c>
    </row>
    <row r="142" spans="1:17" s="16" customFormat="1">
      <c r="A142" s="13">
        <v>19591</v>
      </c>
      <c r="B142" s="13" t="s">
        <v>144</v>
      </c>
      <c r="C142" s="14">
        <v>-0.19169759434109018</v>
      </c>
      <c r="D142" s="15">
        <f t="shared" si="4"/>
        <v>0.29714461520441449</v>
      </c>
      <c r="E142" s="15">
        <f t="shared" si="5"/>
        <v>0.10544702086332433</v>
      </c>
      <c r="F142" s="15">
        <v>0.6634008092805227</v>
      </c>
      <c r="G142" s="15">
        <v>1</v>
      </c>
      <c r="H142" s="14">
        <v>0.54897063688398162</v>
      </c>
      <c r="I142" s="15">
        <v>-0.32048462300908076</v>
      </c>
      <c r="J142" s="15">
        <v>7.0425414690110988E-2</v>
      </c>
      <c r="K142" s="15">
        <v>0.50430933358299002</v>
      </c>
      <c r="L142" s="15">
        <v>0.21094504113142143</v>
      </c>
      <c r="M142" s="15">
        <v>0.61116724055655536</v>
      </c>
      <c r="N142" s="15">
        <v>8.0940951309795173E-2</v>
      </c>
      <c r="O142" s="15">
        <v>0.61752980775342636</v>
      </c>
      <c r="P142" s="15">
        <v>0.57444103200676322</v>
      </c>
      <c r="Q142" s="15">
        <v>-0.88528665456726929</v>
      </c>
    </row>
    <row r="143" spans="1:17">
      <c r="A143" s="3">
        <v>10997</v>
      </c>
      <c r="B143" s="3" t="s">
        <v>145</v>
      </c>
      <c r="C143" s="12">
        <v>0.11081968119022161</v>
      </c>
      <c r="D143" s="6">
        <f t="shared" si="4"/>
        <v>-0.22849723899051227</v>
      </c>
      <c r="E143" s="6">
        <f t="shared" si="5"/>
        <v>-0.11767755780029066</v>
      </c>
      <c r="F143" s="6">
        <v>0.44476000905174629</v>
      </c>
      <c r="G143" s="6">
        <v>1</v>
      </c>
      <c r="H143" s="12">
        <v>-8.0055182070251529E-2</v>
      </c>
      <c r="I143" s="6">
        <v>7.7690987934505573E-3</v>
      </c>
      <c r="J143" s="6">
        <v>-0.31464463019447947</v>
      </c>
      <c r="K143" s="6">
        <v>1.1989871923561157E-2</v>
      </c>
      <c r="L143" s="6">
        <v>-0.29119093630779036</v>
      </c>
      <c r="M143" s="6">
        <v>-5.015385449083419E-2</v>
      </c>
      <c r="N143" s="6">
        <v>-0.26111944648574792</v>
      </c>
      <c r="O143" s="6">
        <v>2.4511701384775361E-2</v>
      </c>
      <c r="P143" s="6">
        <v>-0.19547599989429199</v>
      </c>
      <c r="Q143" s="6">
        <v>-0.58250460661240611</v>
      </c>
    </row>
    <row r="144" spans="1:17">
      <c r="A144" s="2">
        <v>10998</v>
      </c>
      <c r="B144" s="2" t="s">
        <v>146</v>
      </c>
      <c r="C144" s="11">
        <v>0.23469359346650062</v>
      </c>
      <c r="D144" s="5">
        <f t="shared" si="4"/>
        <v>-0.24232194482282798</v>
      </c>
      <c r="E144" s="5">
        <f t="shared" si="5"/>
        <v>-7.6283513563274122E-3</v>
      </c>
      <c r="F144" s="5">
        <v>0.12475381859758047</v>
      </c>
      <c r="G144" s="5">
        <v>1</v>
      </c>
      <c r="H144" s="11">
        <v>-0.21360543776405727</v>
      </c>
      <c r="I144" s="5">
        <v>0.39857590958194744</v>
      </c>
      <c r="J144" s="5">
        <v>-0.1408195689196009</v>
      </c>
      <c r="K144" s="5">
        <v>-6.8706329528990306E-2</v>
      </c>
      <c r="L144" s="5">
        <v>-0.222568534834507</v>
      </c>
      <c r="M144" s="5">
        <v>-0.23731053289250295</v>
      </c>
      <c r="N144" s="5">
        <v>-0.25935213784839228</v>
      </c>
      <c r="O144" s="5">
        <v>-0.18311563565321276</v>
      </c>
      <c r="P144" s="5">
        <v>-0.37526404474758257</v>
      </c>
      <c r="Q144" s="5">
        <v>5.2414831711121518E-2</v>
      </c>
    </row>
    <row r="145" spans="1:17">
      <c r="A145" s="3">
        <v>11005</v>
      </c>
      <c r="B145" s="3" t="s">
        <v>147</v>
      </c>
      <c r="C145" s="12">
        <v>0.11716276932097248</v>
      </c>
      <c r="D145" s="6">
        <f t="shared" si="4"/>
        <v>0.39048149904665175</v>
      </c>
      <c r="E145" s="6">
        <f t="shared" si="5"/>
        <v>0.50764426836762422</v>
      </c>
      <c r="F145" s="6">
        <v>0.38790705730944824</v>
      </c>
      <c r="G145" s="6">
        <v>1</v>
      </c>
      <c r="H145" s="12">
        <v>0.55588904710712761</v>
      </c>
      <c r="I145" s="6">
        <v>0.55810444304968931</v>
      </c>
      <c r="J145" s="6">
        <v>0.19461598051073659</v>
      </c>
      <c r="K145" s="6">
        <v>0.74596588294020361</v>
      </c>
      <c r="L145" s="6">
        <v>0.53584146256888354</v>
      </c>
      <c r="M145" s="6">
        <v>0.45581205518554968</v>
      </c>
      <c r="N145" s="6">
        <v>0.34258853701321751</v>
      </c>
      <c r="O145" s="6">
        <v>0.54871770726558333</v>
      </c>
      <c r="P145" s="6">
        <v>0.32347246803329338</v>
      </c>
      <c r="Q145" s="6">
        <v>0.22962125339709516</v>
      </c>
    </row>
    <row r="146" spans="1:17">
      <c r="A146" s="2">
        <v>145996</v>
      </c>
      <c r="B146" s="2" t="s">
        <v>148</v>
      </c>
      <c r="C146" s="11">
        <v>1.7922011357824435E-2</v>
      </c>
      <c r="D146" s="5">
        <f t="shared" si="4"/>
        <v>3.9827325824302401E-2</v>
      </c>
      <c r="E146" s="5">
        <f t="shared" si="5"/>
        <v>5.7749337182126846E-2</v>
      </c>
      <c r="F146" s="5">
        <v>0.77763655812471899</v>
      </c>
      <c r="G146" s="5">
        <v>1</v>
      </c>
      <c r="H146" s="11">
        <v>0.29893509859890266</v>
      </c>
      <c r="I146" s="5">
        <v>0.43561908813067668</v>
      </c>
      <c r="J146" s="5">
        <v>8.3174615883569392E-2</v>
      </c>
      <c r="K146" s="5">
        <v>0.18835726449797535</v>
      </c>
      <c r="L146" s="5">
        <v>-3.1574231054932192E-2</v>
      </c>
      <c r="M146" s="5">
        <v>-0.23152053683878079</v>
      </c>
      <c r="N146" s="5">
        <v>-0.147243340952876</v>
      </c>
      <c r="O146" s="5">
        <v>-9.9567683796608603E-2</v>
      </c>
      <c r="P146" s="5">
        <v>-4.1555133531518572E-3</v>
      </c>
      <c r="Q146" s="5">
        <v>-4.1414460826283556E-3</v>
      </c>
    </row>
    <row r="147" spans="1:17" s="16" customFormat="1">
      <c r="A147" s="17">
        <v>5730</v>
      </c>
      <c r="B147" s="17" t="s">
        <v>149</v>
      </c>
      <c r="C147" s="18">
        <v>-0.27525695535513373</v>
      </c>
      <c r="D147" s="19">
        <f t="shared" si="4"/>
        <v>0.264135804603992</v>
      </c>
      <c r="E147" s="19">
        <f t="shared" si="5"/>
        <v>-1.1121150751141683E-2</v>
      </c>
      <c r="F147" s="19">
        <v>0.39525434651724112</v>
      </c>
      <c r="G147" s="19">
        <v>1</v>
      </c>
      <c r="H147" s="18">
        <v>0.74041744678854859</v>
      </c>
      <c r="I147" s="19">
        <v>0.52125250498521281</v>
      </c>
      <c r="J147" s="19">
        <v>0.47745271865775279</v>
      </c>
      <c r="K147" s="19">
        <v>-6.4038538142261459E-3</v>
      </c>
      <c r="L147" s="19">
        <v>0.41693587530155496</v>
      </c>
      <c r="M147" s="19">
        <v>-0.71236551246313073</v>
      </c>
      <c r="N147" s="19">
        <v>-0.52574967091012514</v>
      </c>
      <c r="O147" s="19">
        <v>0.14459209429509715</v>
      </c>
      <c r="P147" s="19">
        <v>0.21162265318222867</v>
      </c>
      <c r="Q147" s="19">
        <v>-2.6809867586614911E-3</v>
      </c>
    </row>
    <row r="148" spans="1:17">
      <c r="A148" s="2">
        <v>42555</v>
      </c>
      <c r="B148" s="2" t="s">
        <v>150</v>
      </c>
      <c r="C148" s="11">
        <v>-0.10020590224851228</v>
      </c>
      <c r="D148" s="5">
        <f t="shared" si="4"/>
        <v>0.18208390748239039</v>
      </c>
      <c r="E148" s="5">
        <f t="shared" si="5"/>
        <v>8.1878005233878101E-2</v>
      </c>
      <c r="F148" s="5">
        <v>0.65510848895184282</v>
      </c>
      <c r="G148" s="5">
        <v>1</v>
      </c>
      <c r="H148" s="11">
        <v>-2.9176067928192773E-2</v>
      </c>
      <c r="I148" s="5">
        <v>0.20721140129216153</v>
      </c>
      <c r="J148" s="5">
        <v>0.3219173017179085</v>
      </c>
      <c r="K148" s="5">
        <v>0.3686164936378159</v>
      </c>
      <c r="L148" s="5">
        <v>0.34169668924569696</v>
      </c>
      <c r="M148" s="5">
        <v>-0.57891893537762784</v>
      </c>
      <c r="N148" s="5">
        <v>-5.3369563180117111E-2</v>
      </c>
      <c r="O148" s="5">
        <v>2.8153729470365749E-2</v>
      </c>
      <c r="P148" s="5">
        <v>0.32935117755665627</v>
      </c>
      <c r="Q148" s="5">
        <v>0.38432733714667516</v>
      </c>
    </row>
    <row r="149" spans="1:17">
      <c r="A149" s="3">
        <v>145845</v>
      </c>
      <c r="B149" s="3" t="s">
        <v>151</v>
      </c>
      <c r="C149" s="12">
        <v>-0.10314313339492198</v>
      </c>
      <c r="D149" s="6">
        <f t="shared" si="4"/>
        <v>-0.30963636043012543</v>
      </c>
      <c r="E149" s="6">
        <f t="shared" si="5"/>
        <v>-0.41277949382504742</v>
      </c>
      <c r="F149" s="6">
        <v>0.82034616348587197</v>
      </c>
      <c r="G149" s="6">
        <v>1</v>
      </c>
      <c r="H149" s="12">
        <v>-9.074215106566752E-3</v>
      </c>
      <c r="I149" s="6">
        <v>-0.76084433686866204</v>
      </c>
      <c r="J149" s="6">
        <v>-0.5729439380129544</v>
      </c>
      <c r="K149" s="6">
        <v>1.1033067002997721E-2</v>
      </c>
      <c r="L149" s="6">
        <v>-0.74330779001523772</v>
      </c>
      <c r="M149" s="6">
        <v>1.5772434284018703E-2</v>
      </c>
      <c r="N149" s="6">
        <v>-0.20368110733440242</v>
      </c>
      <c r="O149" s="6">
        <v>0.13088748914206416</v>
      </c>
      <c r="P149" s="6">
        <v>-1.9174751681465846E-2</v>
      </c>
      <c r="Q149" s="6">
        <v>-1.4607461226856557</v>
      </c>
    </row>
    <row r="150" spans="1:17">
      <c r="A150" s="2">
        <v>42640</v>
      </c>
      <c r="B150" s="2" t="s">
        <v>152</v>
      </c>
      <c r="C150" s="11">
        <v>3.3604176180263179E-2</v>
      </c>
      <c r="D150" s="5">
        <f t="shared" si="4"/>
        <v>-0.39015208811225194</v>
      </c>
      <c r="E150" s="5">
        <f t="shared" si="5"/>
        <v>-0.35654791193198881</v>
      </c>
      <c r="F150" s="5">
        <v>0.93922987613822517</v>
      </c>
      <c r="G150" s="5">
        <v>1</v>
      </c>
      <c r="H150" s="11">
        <v>2.0726533931094526E-2</v>
      </c>
      <c r="I150" s="5">
        <v>-0.95478948584456302</v>
      </c>
      <c r="J150" s="5">
        <v>-0.69396584509358239</v>
      </c>
      <c r="K150" s="5">
        <v>3.9351223751095954E-3</v>
      </c>
      <c r="L150" s="5">
        <v>-0.72767378715134012</v>
      </c>
      <c r="M150" s="5">
        <v>0.11281081940700016</v>
      </c>
      <c r="N150" s="5">
        <v>-0.37318191910644249</v>
      </c>
      <c r="O150" s="5">
        <v>0.20822976935448473</v>
      </c>
      <c r="P150" s="5">
        <v>-0.17666542314098921</v>
      </c>
      <c r="Q150" s="5">
        <v>-1.1529257849519756</v>
      </c>
    </row>
    <row r="151" spans="1:17" s="16" customFormat="1">
      <c r="A151" s="17">
        <v>147512</v>
      </c>
      <c r="B151" s="17" t="s">
        <v>153</v>
      </c>
      <c r="C151" s="18">
        <v>-0.27947028375098465</v>
      </c>
      <c r="D151" s="19">
        <f t="shared" si="4"/>
        <v>0.20015506162281796</v>
      </c>
      <c r="E151" s="19">
        <f t="shared" si="5"/>
        <v>-7.9315222128166746E-2</v>
      </c>
      <c r="F151" s="19">
        <v>0.41326606532469357</v>
      </c>
      <c r="G151" s="19">
        <v>1</v>
      </c>
      <c r="H151" s="18">
        <v>0.27739755306137287</v>
      </c>
      <c r="I151" s="19">
        <v>-0.49864880526360417</v>
      </c>
      <c r="J151" s="19">
        <v>0.26121348042963721</v>
      </c>
      <c r="K151" s="19">
        <v>0.27112475935376895</v>
      </c>
      <c r="L151" s="19">
        <v>-0.36296509579461911</v>
      </c>
      <c r="M151" s="19">
        <v>5.7457368209717308E-2</v>
      </c>
      <c r="N151" s="19">
        <v>0.39554079622030158</v>
      </c>
      <c r="O151" s="19">
        <v>0.55370739409729786</v>
      </c>
      <c r="P151" s="19">
        <v>0.42958857419739715</v>
      </c>
      <c r="Q151" s="19">
        <v>-0.78021682703801365</v>
      </c>
    </row>
    <row r="152" spans="1:17">
      <c r="A152" s="2">
        <v>42524</v>
      </c>
      <c r="B152" s="2" t="s">
        <v>154</v>
      </c>
      <c r="C152" s="11">
        <v>0.5477510831572806</v>
      </c>
      <c r="D152" s="5">
        <f t="shared" si="4"/>
        <v>-0.39916798500128126</v>
      </c>
      <c r="E152" s="5">
        <f t="shared" si="5"/>
        <v>0.14858309815599929</v>
      </c>
      <c r="F152" s="5">
        <v>0.20098562113990848</v>
      </c>
      <c r="G152" s="5">
        <v>1</v>
      </c>
      <c r="H152" s="11">
        <v>-0.50423009417565268</v>
      </c>
      <c r="I152" s="5">
        <v>1.3210045444012741</v>
      </c>
      <c r="J152" s="5">
        <v>-0.2264901536149555</v>
      </c>
      <c r="K152" s="5">
        <v>-0.36839297751629685</v>
      </c>
      <c r="L152" s="5">
        <v>-0.50141455722016359</v>
      </c>
      <c r="M152" s="5">
        <v>0.32798566971170173</v>
      </c>
      <c r="N152" s="5">
        <v>-0.3566549243477854</v>
      </c>
      <c r="O152" s="5">
        <v>-0.21461929810587918</v>
      </c>
      <c r="P152" s="5">
        <v>-0.40705019564784917</v>
      </c>
      <c r="Q152" s="5">
        <v>-0.32306244771080334</v>
      </c>
    </row>
    <row r="153" spans="1:17">
      <c r="A153" s="3">
        <v>145852</v>
      </c>
      <c r="B153" s="3" t="s">
        <v>155</v>
      </c>
      <c r="C153" s="12">
        <v>7.1491207213643382E-2</v>
      </c>
      <c r="D153" s="6">
        <f t="shared" si="4"/>
        <v>0.13734554194703558</v>
      </c>
      <c r="E153" s="6">
        <f t="shared" si="5"/>
        <v>0.20883674916067899</v>
      </c>
      <c r="F153" s="6">
        <v>0.29999946967923202</v>
      </c>
      <c r="G153" s="6">
        <v>1</v>
      </c>
      <c r="H153" s="12">
        <v>0.23136375391331243</v>
      </c>
      <c r="I153" s="6">
        <v>0.42758178849772766</v>
      </c>
      <c r="J153" s="6">
        <v>0.44217392185774473</v>
      </c>
      <c r="K153" s="6">
        <v>0.47605308604022378</v>
      </c>
      <c r="L153" s="6">
        <v>5.9857702518504856E-2</v>
      </c>
      <c r="M153" s="6">
        <v>7.8383177540820026E-2</v>
      </c>
      <c r="N153" s="6">
        <v>-0.27335550576696643</v>
      </c>
      <c r="O153" s="6">
        <v>-5.7885162810623864E-2</v>
      </c>
      <c r="P153" s="6">
        <v>0.22668783721258229</v>
      </c>
      <c r="Q153" s="6">
        <v>0.12005085653524722</v>
      </c>
    </row>
    <row r="154" spans="1:17">
      <c r="A154" s="2">
        <v>146161</v>
      </c>
      <c r="B154" s="2" t="s">
        <v>156</v>
      </c>
      <c r="C154" s="11">
        <v>-0.13603249535048939</v>
      </c>
      <c r="D154" s="5">
        <f t="shared" si="4"/>
        <v>-9.4276148662456941E-2</v>
      </c>
      <c r="E154" s="5">
        <f t="shared" si="5"/>
        <v>-0.23030864401294635</v>
      </c>
      <c r="F154" s="5">
        <v>0.59094627552907775</v>
      </c>
      <c r="G154" s="5">
        <v>1</v>
      </c>
      <c r="H154" s="11">
        <v>3.4297022055359672E-2</v>
      </c>
      <c r="I154" s="5">
        <v>-0.25935696912096751</v>
      </c>
      <c r="J154" s="5">
        <v>-0.15361191052486262</v>
      </c>
      <c r="K154" s="5">
        <v>0.25786311719013272</v>
      </c>
      <c r="L154" s="5">
        <v>-0.3051463882747476</v>
      </c>
      <c r="M154" s="5">
        <v>-0.54771802424478599</v>
      </c>
      <c r="N154" s="5">
        <v>-1.4969139389512082E-2</v>
      </c>
      <c r="O154" s="5">
        <v>0.30370895202624071</v>
      </c>
      <c r="P154" s="5">
        <v>-3.1950327178522052E-2</v>
      </c>
      <c r="Q154" s="5">
        <v>-0.90604029591535162</v>
      </c>
    </row>
    <row r="155" spans="1:17">
      <c r="A155" s="3">
        <v>146010</v>
      </c>
      <c r="B155" s="3" t="s">
        <v>157</v>
      </c>
      <c r="C155" s="12">
        <v>-6.9940554897099355E-2</v>
      </c>
      <c r="D155" s="6">
        <f t="shared" si="4"/>
        <v>2.6719244161160206E-2</v>
      </c>
      <c r="E155" s="6">
        <f t="shared" si="5"/>
        <v>-4.322131073593917E-2</v>
      </c>
      <c r="F155" s="6">
        <v>0.31776124704039188</v>
      </c>
      <c r="G155" s="6">
        <v>1</v>
      </c>
      <c r="H155" s="12">
        <v>-5.7730505000918975E-2</v>
      </c>
      <c r="I155" s="6">
        <v>-2.6421534525181034E-2</v>
      </c>
      <c r="J155" s="6">
        <v>1.0336691342379856E-2</v>
      </c>
      <c r="K155" s="6">
        <v>-0.103915889545866</v>
      </c>
      <c r="L155" s="6">
        <v>4.4885471122567078E-2</v>
      </c>
      <c r="M155" s="6">
        <v>-7.5372530062395915E-2</v>
      </c>
      <c r="N155" s="6">
        <v>0.19048761555358704</v>
      </c>
      <c r="O155" s="6">
        <v>-5.6626079567098683E-2</v>
      </c>
      <c r="P155" s="6">
        <v>-5.4383052211813984E-2</v>
      </c>
      <c r="Q155" s="6">
        <v>4.6229480020845828E-2</v>
      </c>
    </row>
    <row r="156" spans="1:17">
      <c r="A156" s="2">
        <v>11014</v>
      </c>
      <c r="B156" s="2" t="s">
        <v>158</v>
      </c>
      <c r="C156" s="11">
        <v>0.10204314100872428</v>
      </c>
      <c r="D156" s="5">
        <f t="shared" si="4"/>
        <v>0.15857582890110661</v>
      </c>
      <c r="E156" s="5">
        <f t="shared" si="5"/>
        <v>0.26061896990983091</v>
      </c>
      <c r="F156" s="5">
        <v>0.55162819593523338</v>
      </c>
      <c r="G156" s="5">
        <v>1</v>
      </c>
      <c r="H156" s="11">
        <v>7.928903504901158E-2</v>
      </c>
      <c r="I156" s="5">
        <v>0.50908044534017582</v>
      </c>
      <c r="J156" s="5">
        <v>0.3590936429085555</v>
      </c>
      <c r="K156" s="5">
        <v>4.1801071414192537E-2</v>
      </c>
      <c r="L156" s="5">
        <v>0.33868696910516038</v>
      </c>
      <c r="M156" s="5">
        <v>0.11011241589555094</v>
      </c>
      <c r="N156" s="5">
        <v>-0.17904699271031282</v>
      </c>
      <c r="O156" s="5">
        <v>0.21315458287284925</v>
      </c>
      <c r="P156" s="5">
        <v>0.19485649015311843</v>
      </c>
      <c r="Q156" s="5">
        <v>0.42894633402638599</v>
      </c>
    </row>
    <row r="157" spans="1:17">
      <c r="A157" s="3">
        <v>145822</v>
      </c>
      <c r="B157" s="3" t="s">
        <v>159</v>
      </c>
      <c r="C157" s="12">
        <v>0.12945158647500296</v>
      </c>
      <c r="D157" s="6">
        <f t="shared" si="4"/>
        <v>3.3783528402896237E-2</v>
      </c>
      <c r="E157" s="6">
        <f t="shared" si="5"/>
        <v>0.16323511487789921</v>
      </c>
      <c r="F157" s="6">
        <v>0.49425434469318857</v>
      </c>
      <c r="G157" s="6">
        <v>1</v>
      </c>
      <c r="H157" s="12">
        <v>0.17221449178632772</v>
      </c>
      <c r="I157" s="6">
        <v>0.21473089507616422</v>
      </c>
      <c r="J157" s="6">
        <v>6.4765670571494405E-2</v>
      </c>
      <c r="K157" s="6">
        <v>2.5394936866234809E-2</v>
      </c>
      <c r="L157" s="6">
        <v>0.12308050995149639</v>
      </c>
      <c r="M157" s="6">
        <v>0.30930532216693274</v>
      </c>
      <c r="N157" s="6">
        <v>-0.37899142151892412</v>
      </c>
      <c r="O157" s="6">
        <v>0.36700128321106085</v>
      </c>
      <c r="P157" s="6">
        <v>0.18784839122408684</v>
      </c>
      <c r="Q157" s="6">
        <v>-0.10025686293089656</v>
      </c>
    </row>
    <row r="158" spans="1:17">
      <c r="A158" s="2">
        <v>11018</v>
      </c>
      <c r="B158" s="2" t="s">
        <v>160</v>
      </c>
      <c r="C158" s="11">
        <v>-5.8210311744820034E-3</v>
      </c>
      <c r="D158" s="5">
        <f t="shared" si="4"/>
        <v>0.25875383430207927</v>
      </c>
      <c r="E158" s="5">
        <f t="shared" si="5"/>
        <v>0.25293280312759736</v>
      </c>
      <c r="F158" s="5">
        <v>0.98493770263005798</v>
      </c>
      <c r="G158" s="5">
        <v>1</v>
      </c>
      <c r="H158" s="11">
        <v>0.7878823319415349</v>
      </c>
      <c r="I158" s="5">
        <v>0.50720181625724758</v>
      </c>
      <c r="J158" s="5">
        <v>0.20176259650049105</v>
      </c>
      <c r="K158" s="5">
        <v>0.27385326204498406</v>
      </c>
      <c r="L158" s="5">
        <v>-5.3882810690762034E-2</v>
      </c>
      <c r="M158" s="5">
        <v>0.25785738599418473</v>
      </c>
      <c r="N158" s="5">
        <v>-0.24872826852870958</v>
      </c>
      <c r="O158" s="5">
        <v>0.54834018507065785</v>
      </c>
      <c r="P158" s="5">
        <v>0.60673532228784188</v>
      </c>
      <c r="Q158" s="5">
        <v>-0.32258863372908764</v>
      </c>
    </row>
    <row r="159" spans="1:17" s="16" customFormat="1">
      <c r="A159" s="17">
        <v>11020</v>
      </c>
      <c r="B159" s="17" t="s">
        <v>161</v>
      </c>
      <c r="C159" s="18">
        <v>-4.2972396259854696E-2</v>
      </c>
      <c r="D159" s="19">
        <f t="shared" si="4"/>
        <v>4.4460603635302222E-2</v>
      </c>
      <c r="E159" s="19">
        <f t="shared" si="5"/>
        <v>1.4882073754475145E-3</v>
      </c>
      <c r="F159" s="19">
        <v>0.81967283638123023</v>
      </c>
      <c r="G159" s="19">
        <v>1</v>
      </c>
      <c r="H159" s="18">
        <v>0.27105037324405828</v>
      </c>
      <c r="I159" s="19">
        <v>0.23749057760810877</v>
      </c>
      <c r="J159" s="19">
        <v>0.1017696418520645</v>
      </c>
      <c r="K159" s="19">
        <v>7.3183699105136946E-2</v>
      </c>
      <c r="L159" s="19">
        <v>0.10105060755055402</v>
      </c>
      <c r="M159" s="19">
        <v>-0.44640699334302625</v>
      </c>
      <c r="N159" s="19">
        <v>-2.1392860409091399E-2</v>
      </c>
      <c r="O159" s="19">
        <v>-0.17976165730143095</v>
      </c>
      <c r="P159" s="19">
        <v>-0.2301747440610743</v>
      </c>
      <c r="Q159" s="19">
        <v>0.32293541080844906</v>
      </c>
    </row>
    <row r="160" spans="1:17">
      <c r="A160" s="2">
        <v>42532</v>
      </c>
      <c r="B160" s="2" t="s">
        <v>162</v>
      </c>
      <c r="C160" s="11">
        <v>-9.1832558637726117E-2</v>
      </c>
      <c r="D160" s="5">
        <f t="shared" si="4"/>
        <v>0.11323532715575826</v>
      </c>
      <c r="E160" s="5">
        <f t="shared" si="5"/>
        <v>2.1402768518032154E-2</v>
      </c>
      <c r="F160" s="5">
        <v>0.72510475436833455</v>
      </c>
      <c r="G160" s="5">
        <v>1</v>
      </c>
      <c r="H160" s="11">
        <v>0.40049852293938681</v>
      </c>
      <c r="I160" s="5">
        <v>-3.7536369693758009E-2</v>
      </c>
      <c r="J160" s="5">
        <v>0.10020246219765239</v>
      </c>
      <c r="K160" s="5">
        <v>0.36098146486220972</v>
      </c>
      <c r="L160" s="5">
        <v>6.8803759342169743E-2</v>
      </c>
      <c r="M160" s="5">
        <v>9.2504817159453235E-3</v>
      </c>
      <c r="N160" s="5">
        <v>-0.20267143962278142</v>
      </c>
      <c r="O160" s="5">
        <v>0.37125613270344493</v>
      </c>
      <c r="P160" s="5">
        <v>0.19934333092236378</v>
      </c>
      <c r="Q160" s="5">
        <v>-0.59693786699768125</v>
      </c>
    </row>
    <row r="161" spans="1:17" s="16" customFormat="1">
      <c r="A161" s="17">
        <v>11022</v>
      </c>
      <c r="B161" s="17" t="s">
        <v>163</v>
      </c>
      <c r="C161" s="18">
        <v>-0.95628088467693151</v>
      </c>
      <c r="D161" s="19">
        <f t="shared" si="4"/>
        <v>0.31521356612283108</v>
      </c>
      <c r="E161" s="19">
        <f t="shared" si="5"/>
        <v>-0.64106731855410037</v>
      </c>
      <c r="F161" s="19">
        <v>2.1231865453677241E-2</v>
      </c>
      <c r="G161" s="19">
        <v>1</v>
      </c>
      <c r="H161" s="18">
        <v>0.63312798739804099</v>
      </c>
      <c r="I161" s="19">
        <v>-0.91011773656847528</v>
      </c>
      <c r="J161" s="19">
        <v>0.10554026697004998</v>
      </c>
      <c r="K161" s="19">
        <v>-0.3309128542258632</v>
      </c>
      <c r="L161" s="19">
        <v>0.56238661948223556</v>
      </c>
      <c r="M161" s="19">
        <v>-1.0297174104017279</v>
      </c>
      <c r="N161" s="19">
        <v>-0.12802278196383821</v>
      </c>
      <c r="O161" s="19">
        <v>-0.52601831866969551</v>
      </c>
      <c r="P161" s="19">
        <v>0.40303573872766701</v>
      </c>
      <c r="Q161" s="19">
        <v>-0.4085702729047398</v>
      </c>
    </row>
    <row r="162" spans="1:17" s="16" customFormat="1">
      <c r="A162" s="13">
        <v>11023</v>
      </c>
      <c r="B162" s="13" t="s">
        <v>164</v>
      </c>
      <c r="C162" s="14">
        <v>-0.62256199475885188</v>
      </c>
      <c r="D162" s="15">
        <f t="shared" si="4"/>
        <v>0.29361655763259559</v>
      </c>
      <c r="E162" s="15">
        <f t="shared" si="5"/>
        <v>-0.32894543712625629</v>
      </c>
      <c r="F162" s="15">
        <v>2.6761180957539068E-2</v>
      </c>
      <c r="G162" s="15">
        <v>1</v>
      </c>
      <c r="H162" s="14">
        <v>0.2858916435154823</v>
      </c>
      <c r="I162" s="15">
        <v>-0.2789173418942284</v>
      </c>
      <c r="J162" s="15">
        <v>0.19082455930299369</v>
      </c>
      <c r="K162" s="15">
        <v>-0.15993729419578229</v>
      </c>
      <c r="L162" s="15">
        <v>0.65924417648217615</v>
      </c>
      <c r="M162" s="15">
        <v>-0.67760858246418143</v>
      </c>
      <c r="N162" s="15">
        <v>4.3678145674668489E-2</v>
      </c>
      <c r="O162" s="15">
        <v>-0.36407950234789083</v>
      </c>
      <c r="P162" s="15">
        <v>0.28844426318765748</v>
      </c>
      <c r="Q162" s="15">
        <v>-0.16418446472919862</v>
      </c>
    </row>
    <row r="163" spans="1:17">
      <c r="A163" s="3">
        <v>11024</v>
      </c>
      <c r="B163" s="3" t="s">
        <v>165</v>
      </c>
      <c r="C163" s="12">
        <v>0.17721817213885713</v>
      </c>
      <c r="D163" s="6">
        <f t="shared" si="4"/>
        <v>-0.87337097816073928</v>
      </c>
      <c r="E163" s="6">
        <f t="shared" si="5"/>
        <v>-0.69615280602188223</v>
      </c>
      <c r="F163" s="6">
        <v>0.55348209760211309</v>
      </c>
      <c r="G163" s="6">
        <v>1</v>
      </c>
      <c r="H163" s="12">
        <v>-0.81709800022301948</v>
      </c>
      <c r="I163" s="6">
        <v>-0.40732787217747096</v>
      </c>
      <c r="J163" s="6">
        <v>-0.65493435275061807</v>
      </c>
      <c r="K163" s="6">
        <v>-0.80824428431851914</v>
      </c>
      <c r="L163" s="6">
        <v>-1.3965567436930668</v>
      </c>
      <c r="M163" s="6">
        <v>-0.24259788832193421</v>
      </c>
      <c r="N163" s="6">
        <v>-0.58020869500847239</v>
      </c>
      <c r="O163" s="6">
        <v>-0.81264614619366327</v>
      </c>
      <c r="P163" s="6">
        <v>-0.91805709912851996</v>
      </c>
      <c r="Q163" s="6">
        <v>-1.2099478390978238</v>
      </c>
    </row>
    <row r="164" spans="1:17">
      <c r="A164" s="2">
        <v>42566</v>
      </c>
      <c r="B164" s="2" t="s">
        <v>166</v>
      </c>
      <c r="C164" s="11">
        <v>0.15836545168998706</v>
      </c>
      <c r="D164" s="5">
        <f t="shared" si="4"/>
        <v>-4.296179436862657E-3</v>
      </c>
      <c r="E164" s="5">
        <f t="shared" si="5"/>
        <v>0.15406927225312439</v>
      </c>
      <c r="F164" s="5">
        <v>0.36204967781954189</v>
      </c>
      <c r="G164" s="5">
        <v>1</v>
      </c>
      <c r="H164" s="11">
        <v>-5.8218600307936186E-2</v>
      </c>
      <c r="I164" s="5">
        <v>-0.2568940938140491</v>
      </c>
      <c r="J164" s="5">
        <v>-0.158803909534001</v>
      </c>
      <c r="K164" s="5">
        <v>0.33876470473558801</v>
      </c>
      <c r="L164" s="5">
        <v>0.17593187997496473</v>
      </c>
      <c r="M164" s="5">
        <v>0.67923233885032253</v>
      </c>
      <c r="N164" s="5">
        <v>-7.281813908627624E-2</v>
      </c>
      <c r="O164" s="5">
        <v>9.4671306179565012E-2</v>
      </c>
      <c r="P164" s="5">
        <v>9.242787176893541E-2</v>
      </c>
      <c r="Q164" s="5">
        <v>-8.5427894685804501E-2</v>
      </c>
    </row>
    <row r="165" spans="1:17">
      <c r="A165" s="3">
        <v>146163</v>
      </c>
      <c r="B165" s="3" t="s">
        <v>167</v>
      </c>
      <c r="C165" s="12">
        <v>-6.0209456377674671E-2</v>
      </c>
      <c r="D165" s="6">
        <f t="shared" si="4"/>
        <v>-0.17547427129227139</v>
      </c>
      <c r="E165" s="6">
        <f t="shared" si="5"/>
        <v>-0.23568372766994608</v>
      </c>
      <c r="F165" s="6">
        <v>0.80444812418945022</v>
      </c>
      <c r="G165" s="6">
        <v>1</v>
      </c>
      <c r="H165" s="12">
        <v>-0.43141017288580069</v>
      </c>
      <c r="I165" s="6">
        <v>-0.52257453752090832</v>
      </c>
      <c r="J165" s="6">
        <v>-0.33723541507892407</v>
      </c>
      <c r="K165" s="6">
        <v>-0.63630285365706318</v>
      </c>
      <c r="L165" s="6">
        <v>0.29833128571943185</v>
      </c>
      <c r="M165" s="6">
        <v>-6.2486292640826092E-2</v>
      </c>
      <c r="N165" s="6">
        <v>0.10322267089380968</v>
      </c>
      <c r="O165" s="6">
        <v>-0.27390240260176457</v>
      </c>
      <c r="P165" s="6">
        <v>-0.51027972510987374</v>
      </c>
      <c r="Q165" s="6">
        <v>0.31684744807083187</v>
      </c>
    </row>
    <row r="166" spans="1:17">
      <c r="A166" s="2">
        <v>148247</v>
      </c>
      <c r="B166" s="2" t="s">
        <v>168</v>
      </c>
      <c r="C166" s="11">
        <v>-6.4743866673716344E-2</v>
      </c>
      <c r="D166" s="5">
        <f t="shared" si="4"/>
        <v>5.2742710900249026E-2</v>
      </c>
      <c r="E166" s="5">
        <f t="shared" si="5"/>
        <v>-1.2001155773467345E-2</v>
      </c>
      <c r="F166" s="5">
        <v>0.58533540917519855</v>
      </c>
      <c r="G166" s="5">
        <v>1</v>
      </c>
      <c r="H166" s="11">
        <v>-2.4127083308662589E-2</v>
      </c>
      <c r="I166" s="5">
        <v>-9.9400967115855193E-2</v>
      </c>
      <c r="J166" s="5">
        <v>0.12817795009236507</v>
      </c>
      <c r="K166" s="5">
        <v>7.5173531949996819E-2</v>
      </c>
      <c r="L166" s="5">
        <v>-0.22717540849173493</v>
      </c>
      <c r="M166" s="5">
        <v>9.0332712432801235E-2</v>
      </c>
      <c r="N166" s="5">
        <v>0.26315706844686582</v>
      </c>
      <c r="O166" s="5">
        <v>-9.0407878046595808E-2</v>
      </c>
      <c r="P166" s="5">
        <v>0.12368102776241172</v>
      </c>
      <c r="Q166" s="5">
        <v>-3.5703178087683779E-2</v>
      </c>
    </row>
    <row r="167" spans="1:17">
      <c r="A167" s="3">
        <v>147800</v>
      </c>
      <c r="B167" s="3" t="s">
        <v>169</v>
      </c>
      <c r="C167" s="12">
        <v>-3.4174198125645421E-2</v>
      </c>
      <c r="D167" s="6">
        <f t="shared" si="4"/>
        <v>-0.17826401916620765</v>
      </c>
      <c r="E167" s="6">
        <f t="shared" si="5"/>
        <v>-0.21243821729185308</v>
      </c>
      <c r="F167" s="6">
        <v>0.8216621634886967</v>
      </c>
      <c r="G167" s="6">
        <v>1</v>
      </c>
      <c r="H167" s="12">
        <v>-8.8704752279178206E-2</v>
      </c>
      <c r="I167" s="6">
        <v>-0.24255445610511345</v>
      </c>
      <c r="J167" s="6">
        <v>-0.1285776484773819</v>
      </c>
      <c r="K167" s="6">
        <v>4.6263016467661032E-2</v>
      </c>
      <c r="L167" s="6">
        <v>-0.20061000341321913</v>
      </c>
      <c r="M167" s="6">
        <v>-0.11630710422915753</v>
      </c>
      <c r="N167" s="6">
        <v>-0.37502952970321124</v>
      </c>
      <c r="O167" s="6">
        <v>-0.1195980994670898</v>
      </c>
      <c r="P167" s="6">
        <v>-9.8398161958047903E-2</v>
      </c>
      <c r="Q167" s="6">
        <v>-0.62999444312556574</v>
      </c>
    </row>
    <row r="168" spans="1:17" s="16" customFormat="1">
      <c r="A168" s="13">
        <v>42744</v>
      </c>
      <c r="B168" s="13" t="s">
        <v>170</v>
      </c>
      <c r="C168" s="14">
        <v>2.5668991336165957E-3</v>
      </c>
      <c r="D168" s="15">
        <f t="shared" si="4"/>
        <v>-1.220684545047091E-2</v>
      </c>
      <c r="E168" s="15">
        <f t="shared" si="5"/>
        <v>-9.6399463168542702E-3</v>
      </c>
      <c r="F168" s="15">
        <v>0.98762013889156886</v>
      </c>
      <c r="G168" s="15">
        <v>1</v>
      </c>
      <c r="H168" s="14">
        <v>6.9664063394449471E-2</v>
      </c>
      <c r="I168" s="15">
        <v>0.13640677364133647</v>
      </c>
      <c r="J168" s="15">
        <v>0.10385269602875086</v>
      </c>
      <c r="K168" s="15">
        <v>0.15532310765581209</v>
      </c>
      <c r="L168" s="15">
        <v>0.13867227869539306</v>
      </c>
      <c r="M168" s="15">
        <v>-0.27783121607013778</v>
      </c>
      <c r="N168" s="15">
        <v>-0.38456141425979273</v>
      </c>
      <c r="O168" s="15">
        <v>0.12783289431645284</v>
      </c>
      <c r="P168" s="15">
        <v>1.1338148888844796E-2</v>
      </c>
      <c r="Q168" s="15">
        <v>-0.18993129112773496</v>
      </c>
    </row>
    <row r="169" spans="1:17" s="16" customFormat="1">
      <c r="A169" s="17">
        <v>42638</v>
      </c>
      <c r="B169" s="17" t="s">
        <v>171</v>
      </c>
      <c r="C169" s="18">
        <v>0.30906205354872662</v>
      </c>
      <c r="D169" s="19">
        <f t="shared" si="4"/>
        <v>0.45277061659689694</v>
      </c>
      <c r="E169" s="19">
        <f t="shared" si="5"/>
        <v>0.76183267014562361</v>
      </c>
      <c r="F169" s="19">
        <v>0.1243706867336192</v>
      </c>
      <c r="G169" s="19">
        <v>1</v>
      </c>
      <c r="H169" s="18">
        <v>0.4529985962800947</v>
      </c>
      <c r="I169" s="19">
        <v>1.382607837367074</v>
      </c>
      <c r="J169" s="19">
        <v>0.46081408535295298</v>
      </c>
      <c r="K169" s="19">
        <v>0.62167839018371063</v>
      </c>
      <c r="L169" s="19">
        <v>0.49760997976578469</v>
      </c>
      <c r="M169" s="19">
        <v>0.56074446273133471</v>
      </c>
      <c r="N169" s="19">
        <v>0.43942577606932531</v>
      </c>
      <c r="O169" s="19">
        <v>0.55037682695890622</v>
      </c>
      <c r="P169" s="19">
        <v>0.41300464551632693</v>
      </c>
      <c r="Q169" s="19">
        <v>0.69375583348709224</v>
      </c>
    </row>
    <row r="170" spans="1:17">
      <c r="A170" s="2">
        <v>145841</v>
      </c>
      <c r="B170" s="2" t="s">
        <v>172</v>
      </c>
      <c r="C170" s="11">
        <v>-0.19207752330567707</v>
      </c>
      <c r="D170" s="5">
        <f t="shared" si="4"/>
        <v>0.15281854729411651</v>
      </c>
      <c r="E170" s="5">
        <f t="shared" si="5"/>
        <v>-3.9258976011560497E-2</v>
      </c>
      <c r="F170" s="5">
        <v>0.58897863153179753</v>
      </c>
      <c r="G170" s="5">
        <v>1</v>
      </c>
      <c r="H170" s="11">
        <v>0.31083094745920226</v>
      </c>
      <c r="I170" s="5">
        <v>-0.14395990231982336</v>
      </c>
      <c r="J170" s="5">
        <v>7.3380516056890888E-2</v>
      </c>
      <c r="K170" s="5">
        <v>0.38428484168522259</v>
      </c>
      <c r="L170" s="5">
        <v>6.6903652060120555E-2</v>
      </c>
      <c r="M170" s="5">
        <v>0.14870656637679433</v>
      </c>
      <c r="N170" s="5">
        <v>-7.5021964919831804E-2</v>
      </c>
      <c r="O170" s="5">
        <v>0.37447764118809956</v>
      </c>
      <c r="P170" s="5">
        <v>0.38799958581420058</v>
      </c>
      <c r="Q170" s="5">
        <v>-0.95980402698809564</v>
      </c>
    </row>
    <row r="171" spans="1:17">
      <c r="A171" s="3">
        <v>148217</v>
      </c>
      <c r="B171" s="3" t="s">
        <v>173</v>
      </c>
      <c r="C171" s="12">
        <v>-7.801140741161261E-2</v>
      </c>
      <c r="D171" s="6">
        <f t="shared" si="4"/>
        <v>-0.10940520145170918</v>
      </c>
      <c r="E171" s="6">
        <f t="shared" si="5"/>
        <v>-0.18741660886332179</v>
      </c>
      <c r="F171" s="6">
        <v>0.82026456655754798</v>
      </c>
      <c r="G171" s="6">
        <v>1</v>
      </c>
      <c r="H171" s="12">
        <v>-2.9581529715890786E-2</v>
      </c>
      <c r="I171" s="6">
        <v>-7.7234273511235241E-3</v>
      </c>
      <c r="J171" s="6">
        <v>-1.7431866919268568E-3</v>
      </c>
      <c r="K171" s="6">
        <v>8.574547681889666E-2</v>
      </c>
      <c r="L171" s="6">
        <v>3.9001017135933583E-2</v>
      </c>
      <c r="M171" s="6">
        <v>-0.15118829497357977</v>
      </c>
      <c r="N171" s="6">
        <v>-0.62257309893621715</v>
      </c>
      <c r="O171" s="6">
        <v>0.22451788850185792</v>
      </c>
      <c r="P171" s="6">
        <v>6.787079094955524E-2</v>
      </c>
      <c r="Q171" s="6">
        <v>-1.0884346873126602</v>
      </c>
    </row>
    <row r="172" spans="1:17">
      <c r="A172" s="2">
        <v>17506</v>
      </c>
      <c r="B172" s="2" t="s">
        <v>174</v>
      </c>
      <c r="C172" s="11">
        <v>-0.1413224641646294</v>
      </c>
      <c r="D172" s="5">
        <f t="shared" si="4"/>
        <v>9.5235363369326406E-2</v>
      </c>
      <c r="E172" s="5">
        <f t="shared" si="5"/>
        <v>-4.6087100795303003E-2</v>
      </c>
      <c r="F172" s="5">
        <v>0.59195066899448257</v>
      </c>
      <c r="G172" s="5">
        <v>1</v>
      </c>
      <c r="H172" s="11">
        <v>0.28801346235565695</v>
      </c>
      <c r="I172" s="5">
        <v>6.2247932985219467E-2</v>
      </c>
      <c r="J172" s="5">
        <v>0.10650161600284702</v>
      </c>
      <c r="K172" s="5">
        <v>0.25427723794404261</v>
      </c>
      <c r="L172" s="5">
        <v>6.9849894978834953E-2</v>
      </c>
      <c r="M172" s="5">
        <v>-0.12467736317844791</v>
      </c>
      <c r="N172" s="5">
        <v>-0.2250678285123317</v>
      </c>
      <c r="O172" s="5">
        <v>0.29112966332045748</v>
      </c>
      <c r="P172" s="5">
        <v>0.23687967202162477</v>
      </c>
      <c r="Q172" s="5">
        <v>-0.71341297504778667</v>
      </c>
    </row>
    <row r="173" spans="1:17">
      <c r="A173" s="3">
        <v>146043</v>
      </c>
      <c r="B173" s="3" t="s">
        <v>175</v>
      </c>
      <c r="C173" s="12">
        <v>-0.15084293810586696</v>
      </c>
      <c r="D173" s="6">
        <f t="shared" si="4"/>
        <v>0.13409511444436845</v>
      </c>
      <c r="E173" s="6">
        <f t="shared" si="5"/>
        <v>-1.6747823661498452E-2</v>
      </c>
      <c r="F173" s="6">
        <v>0.74699079596510731</v>
      </c>
      <c r="G173" s="6">
        <v>1</v>
      </c>
      <c r="H173" s="12">
        <v>0.47371174127332127</v>
      </c>
      <c r="I173" s="6">
        <v>-0.17340588297036996</v>
      </c>
      <c r="J173" s="6">
        <v>3.0665341857617934E-2</v>
      </c>
      <c r="K173" s="6">
        <v>0.4383037686128507</v>
      </c>
      <c r="L173" s="6">
        <v>3.7456422977589006E-2</v>
      </c>
      <c r="M173" s="6">
        <v>0.14377587142916781</v>
      </c>
      <c r="N173" s="6">
        <v>-0.34812247410276936</v>
      </c>
      <c r="O173" s="6">
        <v>0.59289969585192237</v>
      </c>
      <c r="P173" s="6">
        <v>0.47676454021608339</v>
      </c>
      <c r="Q173" s="6">
        <v>-1.0853125712310632</v>
      </c>
    </row>
    <row r="174" spans="1:17">
      <c r="A174" s="2">
        <v>42950</v>
      </c>
      <c r="B174" s="2" t="s">
        <v>176</v>
      </c>
      <c r="C174" s="11">
        <v>-5.8872529638653658E-2</v>
      </c>
      <c r="D174" s="5">
        <f t="shared" si="4"/>
        <v>-2.1062620668176203E-2</v>
      </c>
      <c r="E174" s="5">
        <f t="shared" si="5"/>
        <v>-7.9935150306829877E-2</v>
      </c>
      <c r="F174" s="5">
        <v>0.89092548178693598</v>
      </c>
      <c r="G174" s="5">
        <v>1</v>
      </c>
      <c r="H174" s="11">
        <v>0.3752654742369127</v>
      </c>
      <c r="I174" s="5">
        <v>-0.2063347127613927</v>
      </c>
      <c r="J174" s="5">
        <v>-0.12988186574067029</v>
      </c>
      <c r="K174" s="5">
        <v>0.32711529110286097</v>
      </c>
      <c r="L174" s="5">
        <v>-2.663779164794039E-2</v>
      </c>
      <c r="M174" s="5">
        <v>5.0937270653284919E-2</v>
      </c>
      <c r="N174" s="5">
        <v>-0.56642488240182176</v>
      </c>
      <c r="O174" s="5">
        <v>0.46794917849019785</v>
      </c>
      <c r="P174" s="5">
        <v>0.24236596221263873</v>
      </c>
      <c r="Q174" s="5">
        <v>-1.0393427790191003</v>
      </c>
    </row>
    <row r="175" spans="1:17" s="16" customFormat="1">
      <c r="A175" s="17">
        <v>42682</v>
      </c>
      <c r="B175" s="17" t="s">
        <v>177</v>
      </c>
      <c r="C175" s="18">
        <v>0.1997994313098086</v>
      </c>
      <c r="D175" s="19">
        <f t="shared" si="4"/>
        <v>-0.33684144133870592</v>
      </c>
      <c r="E175" s="19">
        <f t="shared" si="5"/>
        <v>-0.13704201002889732</v>
      </c>
      <c r="F175" s="19">
        <v>1.472455183841976E-2</v>
      </c>
      <c r="G175" s="19">
        <v>1</v>
      </c>
      <c r="H175" s="18">
        <v>-0.16452146444579796</v>
      </c>
      <c r="I175" s="19">
        <v>8.0679839930283992E-2</v>
      </c>
      <c r="J175" s="19">
        <v>-0.30570580301807515</v>
      </c>
      <c r="K175" s="19">
        <v>-0.24717826415165708</v>
      </c>
      <c r="L175" s="19">
        <v>-0.41705836370961791</v>
      </c>
      <c r="M175" s="19">
        <v>-0.2825140986567608</v>
      </c>
      <c r="N175" s="19">
        <v>-0.42717872007919566</v>
      </c>
      <c r="O175" s="19">
        <v>-8.3602877270069931E-2</v>
      </c>
      <c r="P175" s="19">
        <v>-0.36974285544084318</v>
      </c>
      <c r="Q175" s="19">
        <v>-0.15259464999628297</v>
      </c>
    </row>
    <row r="176" spans="1:17">
      <c r="A176" s="2">
        <v>42929</v>
      </c>
      <c r="B176" s="2" t="s">
        <v>178</v>
      </c>
      <c r="C176" s="11">
        <v>-1.0019849415708033E-2</v>
      </c>
      <c r="D176" s="5">
        <f t="shared" si="4"/>
        <v>-0.1459375134471721</v>
      </c>
      <c r="E176" s="5">
        <f t="shared" si="5"/>
        <v>-0.15595736286288012</v>
      </c>
      <c r="F176" s="5">
        <v>0.95827622361765519</v>
      </c>
      <c r="G176" s="5">
        <v>1</v>
      </c>
      <c r="H176" s="11">
        <v>-0.4449903830132303</v>
      </c>
      <c r="I176" s="5">
        <v>-0.16280338227831853</v>
      </c>
      <c r="J176" s="5">
        <v>-0.11061808330302117</v>
      </c>
      <c r="K176" s="5">
        <v>-0.21911296870073899</v>
      </c>
      <c r="L176" s="5">
        <v>-8.0937189617401317E-2</v>
      </c>
      <c r="M176" s="5">
        <v>-0.28260500374173869</v>
      </c>
      <c r="N176" s="5">
        <v>0.21763015379710285</v>
      </c>
      <c r="O176" s="5">
        <v>-0.30144010148546041</v>
      </c>
      <c r="P176" s="5">
        <v>-0.31077206509931043</v>
      </c>
      <c r="Q176" s="5">
        <v>0.18617464189185604</v>
      </c>
    </row>
    <row r="177" spans="1:17">
      <c r="A177" s="3">
        <v>147198</v>
      </c>
      <c r="B177" s="3" t="s">
        <v>179</v>
      </c>
      <c r="C177" s="12">
        <v>0.11243383549926951</v>
      </c>
      <c r="D177" s="6">
        <f t="shared" si="4"/>
        <v>0.14598154128556154</v>
      </c>
      <c r="E177" s="6">
        <f t="shared" si="5"/>
        <v>0.25841537678483106</v>
      </c>
      <c r="F177" s="6">
        <v>0.33584202298832205</v>
      </c>
      <c r="G177" s="6">
        <v>1</v>
      </c>
      <c r="H177" s="12">
        <v>0.1690815065875737</v>
      </c>
      <c r="I177" s="6">
        <v>0.58181419230752951</v>
      </c>
      <c r="J177" s="6">
        <v>9.8206533271288088E-2</v>
      </c>
      <c r="K177" s="6">
        <v>0.23883536522196852</v>
      </c>
      <c r="L177" s="6">
        <v>0.311965086675146</v>
      </c>
      <c r="M177" s="6">
        <v>0.36368921790855491</v>
      </c>
      <c r="N177" s="6">
        <v>-5.6318827755191904E-2</v>
      </c>
      <c r="O177" s="6">
        <v>0.12366212685867126</v>
      </c>
      <c r="P177" s="6">
        <v>0.20697340764899189</v>
      </c>
      <c r="Q177" s="6">
        <v>-1.5924018372568932E-2</v>
      </c>
    </row>
    <row r="178" spans="1:17">
      <c r="A178" s="2">
        <v>146008</v>
      </c>
      <c r="B178" s="2" t="s">
        <v>180</v>
      </c>
      <c r="C178" s="11">
        <v>-7.3159502202567476E-3</v>
      </c>
      <c r="D178" s="5">
        <f t="shared" si="4"/>
        <v>0.14840187315301046</v>
      </c>
      <c r="E178" s="5">
        <f t="shared" si="5"/>
        <v>0.14108592293275368</v>
      </c>
      <c r="F178" s="5">
        <v>0.98695348140894956</v>
      </c>
      <c r="G178" s="5">
        <v>1</v>
      </c>
      <c r="H178" s="11">
        <v>0.53681109841130337</v>
      </c>
      <c r="I178" s="5">
        <v>-8.0983099973888084E-3</v>
      </c>
      <c r="J178" s="5">
        <v>-0.26372035141544925</v>
      </c>
      <c r="K178" s="5">
        <v>0.53612496790130915</v>
      </c>
      <c r="L178" s="5">
        <v>-0.2164951239322441</v>
      </c>
      <c r="M178" s="5">
        <v>0.6046613875589073</v>
      </c>
      <c r="N178" s="5">
        <v>0.13497624466357067</v>
      </c>
      <c r="O178" s="5">
        <v>0.38715501560620713</v>
      </c>
      <c r="P178" s="5">
        <v>0.55043749803787156</v>
      </c>
      <c r="Q178" s="5">
        <v>-0.81441344640526636</v>
      </c>
    </row>
    <row r="179" spans="1:17">
      <c r="A179" s="3">
        <v>46483</v>
      </c>
      <c r="B179" s="3" t="s">
        <v>181</v>
      </c>
      <c r="C179" s="12">
        <v>-0.23660797972995762</v>
      </c>
      <c r="D179" s="6">
        <f t="shared" si="4"/>
        <v>0.12043829277682275</v>
      </c>
      <c r="E179" s="6">
        <f t="shared" si="5"/>
        <v>-0.11616968695313483</v>
      </c>
      <c r="F179" s="6">
        <v>0.67809612804491914</v>
      </c>
      <c r="G179" s="6">
        <v>1</v>
      </c>
      <c r="H179" s="12">
        <v>0.44182451657235339</v>
      </c>
      <c r="I179" s="6">
        <v>-0.56807569378949085</v>
      </c>
      <c r="J179" s="6">
        <v>-9.2938558551019179E-2</v>
      </c>
      <c r="K179" s="6">
        <v>0.58088985894828316</v>
      </c>
      <c r="L179" s="6">
        <v>-0.13496217307401376</v>
      </c>
      <c r="M179" s="6">
        <v>0.25514065440786959</v>
      </c>
      <c r="N179" s="6">
        <v>-0.11270142432895897</v>
      </c>
      <c r="O179" s="6">
        <v>0.59079483328238003</v>
      </c>
      <c r="P179" s="6">
        <v>0.50096910326575228</v>
      </c>
      <c r="Q179" s="6">
        <v>-1.4395980876147161</v>
      </c>
    </row>
    <row r="180" spans="1:17">
      <c r="A180" s="2">
        <v>147199</v>
      </c>
      <c r="B180" s="2" t="s">
        <v>182</v>
      </c>
      <c r="C180" s="11">
        <v>-0.10732489438710566</v>
      </c>
      <c r="D180" s="5">
        <f t="shared" si="4"/>
        <v>0.25545627487550532</v>
      </c>
      <c r="E180" s="5">
        <f t="shared" si="5"/>
        <v>0.14813138048839972</v>
      </c>
      <c r="F180" s="5">
        <v>0.7237137428769963</v>
      </c>
      <c r="G180" s="5">
        <v>1</v>
      </c>
      <c r="H180" s="11">
        <v>0.41502088772898416</v>
      </c>
      <c r="I180" s="5">
        <v>0.12689935181131617</v>
      </c>
      <c r="J180" s="5">
        <v>0.1913930049513296</v>
      </c>
      <c r="K180" s="5">
        <v>0.53144845020056086</v>
      </c>
      <c r="L180" s="5">
        <v>0.21283175852177605</v>
      </c>
      <c r="M180" s="5">
        <v>9.4642756312422943E-2</v>
      </c>
      <c r="N180" s="5">
        <v>4.8311971217549418E-3</v>
      </c>
      <c r="O180" s="5">
        <v>0.58673939852735124</v>
      </c>
      <c r="P180" s="5">
        <v>0.45320452605368194</v>
      </c>
      <c r="Q180" s="5">
        <v>-0.59907305440965264</v>
      </c>
    </row>
    <row r="181" spans="1:17">
      <c r="A181" s="3">
        <v>42823</v>
      </c>
      <c r="B181" s="3" t="s">
        <v>183</v>
      </c>
      <c r="C181" s="12">
        <v>8.3068687054265566E-2</v>
      </c>
      <c r="D181" s="6">
        <f t="shared" si="4"/>
        <v>7.4792395739860074E-2</v>
      </c>
      <c r="E181" s="6">
        <f t="shared" si="5"/>
        <v>0.15786108279412567</v>
      </c>
      <c r="F181" s="6">
        <v>0.72249473275887643</v>
      </c>
      <c r="G181" s="6">
        <v>1</v>
      </c>
      <c r="H181" s="12">
        <v>0.41120907438277632</v>
      </c>
      <c r="I181" s="6">
        <v>0.41785127755961315</v>
      </c>
      <c r="J181" s="6">
        <v>8.9284822175620879E-2</v>
      </c>
      <c r="K181" s="6">
        <v>0.2877255218089817</v>
      </c>
      <c r="L181" s="6">
        <v>0.20711028686614966</v>
      </c>
      <c r="M181" s="6">
        <v>3.165419753191228E-2</v>
      </c>
      <c r="N181" s="6">
        <v>-0.55286780968641291</v>
      </c>
      <c r="O181" s="6">
        <v>0.28808354424931026</v>
      </c>
      <c r="P181" s="6">
        <v>0.21922560496116647</v>
      </c>
      <c r="Q181" s="6">
        <v>-0.23600912717918887</v>
      </c>
    </row>
    <row r="182" spans="1:17">
      <c r="A182" s="2">
        <v>145714</v>
      </c>
      <c r="B182" s="2" t="s">
        <v>184</v>
      </c>
      <c r="C182" s="11">
        <v>0.13460573336047615</v>
      </c>
      <c r="D182" s="5">
        <f t="shared" si="4"/>
        <v>-0.14989241508105625</v>
      </c>
      <c r="E182" s="5">
        <f t="shared" si="5"/>
        <v>-1.5286681720580109E-2</v>
      </c>
      <c r="F182" s="5">
        <v>0.21683363744249035</v>
      </c>
      <c r="G182" s="5">
        <v>1</v>
      </c>
      <c r="H182" s="11">
        <v>-6.6375546280032019E-2</v>
      </c>
      <c r="I182" s="5">
        <v>0.31092762115589234</v>
      </c>
      <c r="J182" s="5">
        <v>-4.3677429255848541E-2</v>
      </c>
      <c r="K182" s="5">
        <v>0.15089277575669438</v>
      </c>
      <c r="L182" s="5">
        <v>-7.1619474672193428E-2</v>
      </c>
      <c r="M182" s="5">
        <v>-0.12259714308492176</v>
      </c>
      <c r="N182" s="5">
        <v>-0.41067012517690354</v>
      </c>
      <c r="O182" s="5">
        <v>-0.1541955232141396</v>
      </c>
      <c r="P182" s="5">
        <v>-0.15711950002030367</v>
      </c>
      <c r="Q182" s="5">
        <v>-0.26146113921642589</v>
      </c>
    </row>
    <row r="183" spans="1:17">
      <c r="A183" s="3">
        <v>146049</v>
      </c>
      <c r="B183" s="3" t="s">
        <v>185</v>
      </c>
      <c r="C183" s="12">
        <v>-1.3295207094442712E-3</v>
      </c>
      <c r="D183" s="6">
        <f t="shared" si="4"/>
        <v>-3.327049103748668E-2</v>
      </c>
      <c r="E183" s="6">
        <f t="shared" si="5"/>
        <v>-3.4600011746930948E-2</v>
      </c>
      <c r="F183" s="6">
        <v>0.99653101991918658</v>
      </c>
      <c r="G183" s="6">
        <v>1</v>
      </c>
      <c r="H183" s="12">
        <v>0.2941612077330269</v>
      </c>
      <c r="I183" s="6">
        <v>1.39675400995104E-4</v>
      </c>
      <c r="J183" s="6">
        <v>-0.14436885731584242</v>
      </c>
      <c r="K183" s="6">
        <v>0.26440761498790333</v>
      </c>
      <c r="L183" s="6">
        <v>-8.9454242642580034E-2</v>
      </c>
      <c r="M183" s="6">
        <v>0.13398518708083529</v>
      </c>
      <c r="N183" s="6">
        <v>-0.41084038355179753</v>
      </c>
      <c r="O183" s="6">
        <v>0.21971906178849604</v>
      </c>
      <c r="P183" s="6">
        <v>0.18414982058975968</v>
      </c>
      <c r="Q183" s="6">
        <v>-0.79125159799288447</v>
      </c>
    </row>
    <row r="184" spans="1:17">
      <c r="A184" s="2">
        <v>146100</v>
      </c>
      <c r="B184" s="2" t="s">
        <v>186</v>
      </c>
      <c r="C184" s="11">
        <v>0.12629852122765517</v>
      </c>
      <c r="D184" s="5">
        <f t="shared" si="4"/>
        <v>0.47363472207603879</v>
      </c>
      <c r="E184" s="5">
        <f t="shared" si="5"/>
        <v>0.59993324330369391</v>
      </c>
      <c r="F184" s="5">
        <v>0.27033088571080055</v>
      </c>
      <c r="G184" s="5">
        <v>1</v>
      </c>
      <c r="H184" s="11">
        <v>0.56356365632694416</v>
      </c>
      <c r="I184" s="5">
        <v>0.63259423267312898</v>
      </c>
      <c r="J184" s="5">
        <v>0.46532309405975436</v>
      </c>
      <c r="K184" s="5">
        <v>0.64050352232751884</v>
      </c>
      <c r="L184" s="5">
        <v>0.62146170632548114</v>
      </c>
      <c r="M184" s="5">
        <v>0.40203804720459396</v>
      </c>
      <c r="N184" s="5">
        <v>0.23923968256547345</v>
      </c>
      <c r="O184" s="5">
        <v>0.48177789927667147</v>
      </c>
      <c r="P184" s="5">
        <v>0.4785854711025409</v>
      </c>
      <c r="Q184" s="5">
        <v>0.84275251503655679</v>
      </c>
    </row>
    <row r="185" spans="1:17">
      <c r="A185" s="3">
        <v>46264</v>
      </c>
      <c r="B185" s="3" t="s">
        <v>187</v>
      </c>
      <c r="C185" s="12">
        <v>-0.10764360657796573</v>
      </c>
      <c r="D185" s="6">
        <f t="shared" si="4"/>
        <v>-7.3231163654327858E-3</v>
      </c>
      <c r="E185" s="6">
        <f t="shared" si="5"/>
        <v>-0.11496672294339846</v>
      </c>
      <c r="F185" s="6">
        <v>0.34652369397543897</v>
      </c>
      <c r="G185" s="6">
        <v>1</v>
      </c>
      <c r="H185" s="12">
        <v>-0.29283690636206028</v>
      </c>
      <c r="I185" s="6">
        <v>-0.13048176041829485</v>
      </c>
      <c r="J185" s="6">
        <v>0.11481546673695764</v>
      </c>
      <c r="K185" s="6">
        <v>-5.9411596279197273E-2</v>
      </c>
      <c r="L185" s="6">
        <v>0.20444284636671411</v>
      </c>
      <c r="M185" s="6">
        <v>-0.24354939083446417</v>
      </c>
      <c r="N185" s="6">
        <v>-8.1955035569436147E-2</v>
      </c>
      <c r="O185" s="6">
        <v>-0.14778056495385614</v>
      </c>
      <c r="P185" s="6">
        <v>1.8918047000660743E-2</v>
      </c>
      <c r="Q185" s="6">
        <v>6.3896977688200976E-3</v>
      </c>
    </row>
    <row r="186" spans="1:17">
      <c r="A186" s="2">
        <v>148633</v>
      </c>
      <c r="B186" s="2" t="s">
        <v>188</v>
      </c>
      <c r="C186" s="11">
        <v>-5.4993685173116917E-2</v>
      </c>
      <c r="D186" s="5">
        <f t="shared" si="4"/>
        <v>-0.14706870436717967</v>
      </c>
      <c r="E186" s="5">
        <f t="shared" si="5"/>
        <v>-0.20206238954029657</v>
      </c>
      <c r="F186" s="5">
        <v>0.91593913380046477</v>
      </c>
      <c r="G186" s="5">
        <v>1</v>
      </c>
      <c r="H186" s="11">
        <v>-1.2253254398732598</v>
      </c>
      <c r="I186" s="5">
        <v>-0.49763513287023498</v>
      </c>
      <c r="J186" s="5">
        <v>-0.4544973237382342</v>
      </c>
      <c r="K186" s="5">
        <v>-0.71784498578358491</v>
      </c>
      <c r="L186" s="5">
        <v>0.52179034101327759</v>
      </c>
      <c r="M186" s="5">
        <v>-0.60738609275842381</v>
      </c>
      <c r="N186" s="5">
        <v>1.0300345200095202</v>
      </c>
      <c r="O186" s="5">
        <v>3.0204420459642209E-2</v>
      </c>
      <c r="P186" s="5">
        <v>-0.60734561924720221</v>
      </c>
      <c r="Q186" s="5">
        <v>0.782349843251119</v>
      </c>
    </row>
    <row r="187" spans="1:17">
      <c r="A187" s="3">
        <v>11039</v>
      </c>
      <c r="B187" s="3" t="s">
        <v>189</v>
      </c>
      <c r="C187" s="12">
        <v>4.7127861992213145E-2</v>
      </c>
      <c r="D187" s="6">
        <f t="shared" si="4"/>
        <v>-7.5915619770844153E-3</v>
      </c>
      <c r="E187" s="6">
        <f t="shared" si="5"/>
        <v>3.9536300015128735E-2</v>
      </c>
      <c r="F187" s="6">
        <v>0.45340761087859799</v>
      </c>
      <c r="G187" s="6">
        <v>1</v>
      </c>
      <c r="H187" s="12">
        <v>0.11286956082829569</v>
      </c>
      <c r="I187" s="6">
        <v>0.33832201226339936</v>
      </c>
      <c r="J187" s="6">
        <v>-1.2710358965454249E-3</v>
      </c>
      <c r="K187" s="6">
        <v>0.1368450488998777</v>
      </c>
      <c r="L187" s="6">
        <v>-6.1578553192468091E-2</v>
      </c>
      <c r="M187" s="6">
        <v>-0.11500678974804189</v>
      </c>
      <c r="N187" s="6">
        <v>-0.17389445855269484</v>
      </c>
      <c r="O187" s="6">
        <v>-0.2035833595632979</v>
      </c>
      <c r="P187" s="6">
        <v>8.5916676927990585E-2</v>
      </c>
      <c r="Q187" s="6">
        <v>4.1104588223706412E-2</v>
      </c>
    </row>
    <row r="188" spans="1:17">
      <c r="A188" s="2">
        <v>145638</v>
      </c>
      <c r="B188" s="2" t="s">
        <v>190</v>
      </c>
      <c r="C188" s="11">
        <v>0.12494454312050166</v>
      </c>
      <c r="D188" s="5">
        <f t="shared" si="4"/>
        <v>6.7400949496206397E-2</v>
      </c>
      <c r="E188" s="5">
        <f t="shared" si="5"/>
        <v>0.19234549261670811</v>
      </c>
      <c r="F188" s="5">
        <v>0.50596906967195832</v>
      </c>
      <c r="G188" s="5">
        <v>1</v>
      </c>
      <c r="H188" s="11">
        <v>0.38734238595118065</v>
      </c>
      <c r="I188" s="5">
        <v>0.30599154213454832</v>
      </c>
      <c r="J188" s="5">
        <v>-3.7821642189091648E-2</v>
      </c>
      <c r="K188" s="5">
        <v>0.32713517189526298</v>
      </c>
      <c r="L188" s="5">
        <v>0.12244040301677976</v>
      </c>
      <c r="M188" s="5">
        <v>0.12883869375336676</v>
      </c>
      <c r="N188" s="5">
        <v>-0.40603736808558055</v>
      </c>
      <c r="O188" s="5">
        <v>0.24528822496121419</v>
      </c>
      <c r="P188" s="5">
        <v>0.27108096878774379</v>
      </c>
      <c r="Q188" s="5">
        <v>-4.5526169660851878E-2</v>
      </c>
    </row>
    <row r="189" spans="1:17">
      <c r="A189" s="3">
        <v>11040</v>
      </c>
      <c r="B189" s="3" t="s">
        <v>191</v>
      </c>
      <c r="C189" s="12">
        <v>-0.29442146340960196</v>
      </c>
      <c r="D189" s="6">
        <f t="shared" si="4"/>
        <v>0.11329277025022384</v>
      </c>
      <c r="E189" s="6">
        <f t="shared" si="5"/>
        <v>-0.1811286931593781</v>
      </c>
      <c r="F189" s="6">
        <v>0.17658093715134615</v>
      </c>
      <c r="G189" s="6">
        <v>1</v>
      </c>
      <c r="H189" s="12">
        <v>0.48640145914104732</v>
      </c>
      <c r="I189" s="6">
        <v>-0.16192729826962943</v>
      </c>
      <c r="J189" s="6">
        <v>-6.7382807501975173E-2</v>
      </c>
      <c r="K189" s="6">
        <v>0.23708455065814033</v>
      </c>
      <c r="L189" s="6">
        <v>6.4745231405617859E-2</v>
      </c>
      <c r="M189" s="6">
        <v>-0.29744396265229389</v>
      </c>
      <c r="N189" s="6">
        <v>-6.8596979833011412E-2</v>
      </c>
      <c r="O189" s="6">
        <v>-0.18586757990895464</v>
      </c>
      <c r="P189" s="6">
        <v>0.1512969480394406</v>
      </c>
      <c r="Q189" s="6">
        <v>-0.49748917562415285</v>
      </c>
    </row>
    <row r="190" spans="1:17" s="16" customFormat="1">
      <c r="A190" s="13">
        <v>17810</v>
      </c>
      <c r="B190" s="13" t="s">
        <v>192</v>
      </c>
      <c r="C190" s="14">
        <v>0.18022999691766614</v>
      </c>
      <c r="D190" s="15">
        <f t="shared" si="4"/>
        <v>1.6719378742106474E-2</v>
      </c>
      <c r="E190" s="15">
        <f t="shared" si="5"/>
        <v>0.19694937565977264</v>
      </c>
      <c r="F190" s="15">
        <v>3.8145853664168901E-2</v>
      </c>
      <c r="G190" s="15">
        <v>1</v>
      </c>
      <c r="H190" s="14">
        <v>0.56344609333063311</v>
      </c>
      <c r="I190" s="15">
        <v>0.89267946401873732</v>
      </c>
      <c r="J190" s="15">
        <v>-3.1198048456777538E-2</v>
      </c>
      <c r="K190" s="15">
        <v>0.15693233359159797</v>
      </c>
      <c r="L190" s="15">
        <v>-0.25142598843792524</v>
      </c>
      <c r="M190" s="15">
        <v>-0.13266507596465846</v>
      </c>
      <c r="N190" s="15">
        <v>-0.32641040474263816</v>
      </c>
      <c r="O190" s="15">
        <v>-5.3567995840746271E-2</v>
      </c>
      <c r="P190" s="15">
        <v>0.12918524201724019</v>
      </c>
      <c r="Q190" s="15">
        <v>0.12136815249393273</v>
      </c>
    </row>
    <row r="191" spans="1:17">
      <c r="A191" s="3">
        <v>42792</v>
      </c>
      <c r="B191" s="3" t="s">
        <v>193</v>
      </c>
      <c r="C191" s="12">
        <v>-4.3462790026192931E-2</v>
      </c>
      <c r="D191" s="6">
        <f t="shared" si="4"/>
        <v>4.3951863625951978E-2</v>
      </c>
      <c r="E191" s="6">
        <f t="shared" si="5"/>
        <v>4.8907359975906004E-4</v>
      </c>
      <c r="F191" s="6">
        <v>0.84399109439848163</v>
      </c>
      <c r="G191" s="6">
        <v>1</v>
      </c>
      <c r="H191" s="12">
        <v>0.37176769042696922</v>
      </c>
      <c r="I191" s="6">
        <v>0.15444642902601563</v>
      </c>
      <c r="J191" s="6">
        <v>-8.3517772411108665E-2</v>
      </c>
      <c r="K191" s="6">
        <v>0.20962042975438372</v>
      </c>
      <c r="L191" s="6">
        <v>9.1354153678018774E-2</v>
      </c>
      <c r="M191" s="6">
        <v>-0.11057919317458995</v>
      </c>
      <c r="N191" s="6">
        <v>-0.38824990276653643</v>
      </c>
      <c r="O191" s="6">
        <v>0.15297535343301027</v>
      </c>
      <c r="P191" s="6">
        <v>0.228405149202417</v>
      </c>
      <c r="Q191" s="6">
        <v>-0.40401765104002435</v>
      </c>
    </row>
    <row r="192" spans="1:17">
      <c r="A192" s="2">
        <v>11041</v>
      </c>
      <c r="B192" s="2" t="s">
        <v>194</v>
      </c>
      <c r="C192" s="11">
        <v>3.8032743608102333E-2</v>
      </c>
      <c r="D192" s="5">
        <f t="shared" si="4"/>
        <v>1.5223518553419574E-2</v>
      </c>
      <c r="E192" s="5">
        <f t="shared" si="5"/>
        <v>5.3256262161521975E-2</v>
      </c>
      <c r="F192" s="5">
        <v>0.77756214607226237</v>
      </c>
      <c r="G192" s="5">
        <v>1</v>
      </c>
      <c r="H192" s="11">
        <v>0.22968918723973214</v>
      </c>
      <c r="I192" s="5">
        <v>0.49124740633494296</v>
      </c>
      <c r="J192" s="5">
        <v>1.2176483441206587E-2</v>
      </c>
      <c r="K192" s="5">
        <v>0.25686762910407074</v>
      </c>
      <c r="L192" s="5">
        <v>9.4410529547865732E-2</v>
      </c>
      <c r="M192" s="5">
        <v>-0.22366945566385071</v>
      </c>
      <c r="N192" s="5">
        <v>-0.28663996680758891</v>
      </c>
      <c r="O192" s="5">
        <v>-6.8214051214466928E-2</v>
      </c>
      <c r="P192" s="5">
        <v>2.6481359345882326E-2</v>
      </c>
      <c r="Q192" s="5">
        <v>-0.18995021775308624</v>
      </c>
    </row>
    <row r="193" spans="1:17">
      <c r="A193" s="3">
        <v>14300</v>
      </c>
      <c r="B193" s="3" t="s">
        <v>195</v>
      </c>
      <c r="C193" s="12">
        <v>8.1388176967003803E-2</v>
      </c>
      <c r="D193" s="6">
        <f t="shared" si="4"/>
        <v>3.8237887570178611E-2</v>
      </c>
      <c r="E193" s="6">
        <f t="shared" si="5"/>
        <v>0.11962606453718246</v>
      </c>
      <c r="F193" s="6">
        <v>0.70028181607947626</v>
      </c>
      <c r="G193" s="6">
        <v>1</v>
      </c>
      <c r="H193" s="12">
        <v>0.37913311649908898</v>
      </c>
      <c r="I193" s="6">
        <v>0.54505162188915268</v>
      </c>
      <c r="J193" s="6">
        <v>2.2825595277796457E-2</v>
      </c>
      <c r="K193" s="6">
        <v>0.3260348934516521</v>
      </c>
      <c r="L193" s="6">
        <v>7.9267917469998977E-2</v>
      </c>
      <c r="M193" s="6">
        <v>-9.9171097641853487E-2</v>
      </c>
      <c r="N193" s="6">
        <v>-0.45425102661201266</v>
      </c>
      <c r="O193" s="6">
        <v>0.17350562560487237</v>
      </c>
      <c r="P193" s="6">
        <v>0.16421383521602129</v>
      </c>
      <c r="Q193" s="6">
        <v>-0.34729072061791133</v>
      </c>
    </row>
    <row r="194" spans="1:17">
      <c r="A194" s="2">
        <v>42513</v>
      </c>
      <c r="B194" s="2" t="s">
        <v>196</v>
      </c>
      <c r="C194" s="11">
        <v>1.1796782599299071E-2</v>
      </c>
      <c r="D194" s="5">
        <f t="shared" si="4"/>
        <v>-5.3199497541305141E-3</v>
      </c>
      <c r="E194" s="5">
        <f t="shared" si="5"/>
        <v>6.47683284516849E-3</v>
      </c>
      <c r="F194" s="5">
        <v>0.96162151735612922</v>
      </c>
      <c r="G194" s="5">
        <v>1</v>
      </c>
      <c r="H194" s="11">
        <v>-0.66285608280947583</v>
      </c>
      <c r="I194" s="5">
        <v>-7.2811776101268433E-2</v>
      </c>
      <c r="J194" s="5">
        <v>0.20207538872045361</v>
      </c>
      <c r="K194" s="5">
        <v>-0.27100083292810412</v>
      </c>
      <c r="L194" s="5">
        <v>-9.7481792424047239E-3</v>
      </c>
      <c r="M194" s="5">
        <v>0.28361582609038483</v>
      </c>
      <c r="N194" s="5">
        <v>0.45793638654647767</v>
      </c>
      <c r="O194" s="5">
        <v>-0.13169779450856001</v>
      </c>
      <c r="P194" s="5">
        <v>-1.4007261985703285E-2</v>
      </c>
      <c r="Q194" s="5">
        <v>0.22427874167339018</v>
      </c>
    </row>
    <row r="195" spans="1:17">
      <c r="A195" s="3">
        <v>13143</v>
      </c>
      <c r="B195" s="3" t="s">
        <v>197</v>
      </c>
      <c r="C195" s="12">
        <v>-0.30165495642975099</v>
      </c>
      <c r="D195" s="6">
        <f t="shared" ref="D195:D258" si="6">AVERAGE(H195,J195,L195,N195,P195)</f>
        <v>0.12936833022289118</v>
      </c>
      <c r="E195" s="6">
        <f t="shared" ref="E195:E258" si="7">AVERAGE(I195,K195,M195,O195,Q195)</f>
        <v>-0.17228662620685986</v>
      </c>
      <c r="F195" s="6">
        <v>0.49876240978331682</v>
      </c>
      <c r="G195" s="6">
        <v>1</v>
      </c>
      <c r="H195" s="12">
        <v>0.39732576406748638</v>
      </c>
      <c r="I195" s="6">
        <v>-0.34898136766400201</v>
      </c>
      <c r="J195" s="6">
        <v>-0.13656402131369727</v>
      </c>
      <c r="K195" s="6">
        <v>0.30645324488868086</v>
      </c>
      <c r="L195" s="6">
        <v>6.0551026728421456E-2</v>
      </c>
      <c r="M195" s="6">
        <v>-7.232147193685029E-2</v>
      </c>
      <c r="N195" s="6">
        <v>-0.20221713891088747</v>
      </c>
      <c r="O195" s="6">
        <v>0.35859737571829287</v>
      </c>
      <c r="P195" s="6">
        <v>0.5277460205431328</v>
      </c>
      <c r="Q195" s="6">
        <v>-1.1051809120404208</v>
      </c>
    </row>
    <row r="196" spans="1:17">
      <c r="A196" s="2">
        <v>147203</v>
      </c>
      <c r="B196" s="2" t="s">
        <v>198</v>
      </c>
      <c r="C196" s="11">
        <v>-4.8454224496768124E-2</v>
      </c>
      <c r="D196" s="5">
        <f t="shared" si="6"/>
        <v>1.0698506147746662E-2</v>
      </c>
      <c r="E196" s="5">
        <f t="shared" si="7"/>
        <v>-3.7755718349021486E-2</v>
      </c>
      <c r="F196" s="5">
        <v>0.68400014518107266</v>
      </c>
      <c r="G196" s="5">
        <v>1</v>
      </c>
      <c r="H196" s="11">
        <v>7.8725170487233265E-3</v>
      </c>
      <c r="I196" s="5">
        <v>8.4151407628622166E-2</v>
      </c>
      <c r="J196" s="5">
        <v>7.0321153296686784E-2</v>
      </c>
      <c r="K196" s="5">
        <v>-9.7357870716356765E-2</v>
      </c>
      <c r="L196" s="5">
        <v>-9.5068090160908419E-2</v>
      </c>
      <c r="M196" s="5">
        <v>-0.25840475873187085</v>
      </c>
      <c r="N196" s="5">
        <v>0.12777738629310698</v>
      </c>
      <c r="O196" s="5">
        <v>-0.17888739922713653</v>
      </c>
      <c r="P196" s="5">
        <v>-5.7410435738875359E-2</v>
      </c>
      <c r="Q196" s="5">
        <v>0.26172002930163457</v>
      </c>
    </row>
    <row r="197" spans="1:17">
      <c r="A197" s="3">
        <v>11045</v>
      </c>
      <c r="B197" s="3" t="s">
        <v>199</v>
      </c>
      <c r="C197" s="12">
        <v>-3.1865901141376218E-2</v>
      </c>
      <c r="D197" s="6">
        <f t="shared" si="6"/>
        <v>1.0268770450896857E-3</v>
      </c>
      <c r="E197" s="6">
        <f t="shared" si="7"/>
        <v>-3.0839024096286517E-2</v>
      </c>
      <c r="F197" s="6">
        <v>0.75566380403015443</v>
      </c>
      <c r="G197" s="6">
        <v>1</v>
      </c>
      <c r="H197" s="12">
        <v>-2.0871059589793517E-2</v>
      </c>
      <c r="I197" s="6">
        <v>-1.2526409402789138E-2</v>
      </c>
      <c r="J197" s="6">
        <v>-5.3541056950474702E-2</v>
      </c>
      <c r="K197" s="6">
        <v>1.665688441602875E-2</v>
      </c>
      <c r="L197" s="6">
        <v>0.18990186289247271</v>
      </c>
      <c r="M197" s="6">
        <v>-0.16463783178396713</v>
      </c>
      <c r="N197" s="6">
        <v>7.259076846311982E-2</v>
      </c>
      <c r="O197" s="6">
        <v>-2.7848643437825324E-2</v>
      </c>
      <c r="P197" s="6">
        <v>-0.18294612958987588</v>
      </c>
      <c r="Q197" s="6">
        <v>3.4160879727120272E-2</v>
      </c>
    </row>
    <row r="198" spans="1:17">
      <c r="A198" s="2">
        <v>45764</v>
      </c>
      <c r="B198" s="2" t="s">
        <v>200</v>
      </c>
      <c r="C198" s="11">
        <v>6.9427734647417624E-2</v>
      </c>
      <c r="D198" s="5">
        <f t="shared" si="6"/>
        <v>-8.7649547799054275E-2</v>
      </c>
      <c r="E198" s="5">
        <f t="shared" si="7"/>
        <v>-1.8221813151636689E-2</v>
      </c>
      <c r="F198" s="5">
        <v>0.5475156518958243</v>
      </c>
      <c r="G198" s="5">
        <v>1</v>
      </c>
      <c r="H198" s="11">
        <v>-5.1978015953814148E-2</v>
      </c>
      <c r="I198" s="5">
        <v>2.4760319768177094E-2</v>
      </c>
      <c r="J198" s="5">
        <v>-0.17800902769591662</v>
      </c>
      <c r="K198" s="5">
        <v>-2.5118675157973475E-2</v>
      </c>
      <c r="L198" s="5">
        <v>-0.17930810062303565</v>
      </c>
      <c r="M198" s="5">
        <v>0.15111842326756669</v>
      </c>
      <c r="N198" s="5">
        <v>-8.5003928120493955E-2</v>
      </c>
      <c r="O198" s="5">
        <v>1.6937643146215084E-2</v>
      </c>
      <c r="P198" s="5">
        <v>5.6051333397989012E-2</v>
      </c>
      <c r="Q198" s="5">
        <v>-0.25880677678216885</v>
      </c>
    </row>
    <row r="199" spans="1:17">
      <c r="A199" s="3">
        <v>146086</v>
      </c>
      <c r="B199" s="3" t="s">
        <v>201</v>
      </c>
      <c r="C199" s="12">
        <v>-0.11122458312887322</v>
      </c>
      <c r="D199" s="6">
        <f t="shared" si="6"/>
        <v>8.1175647566152004E-2</v>
      </c>
      <c r="E199" s="6">
        <f t="shared" si="7"/>
        <v>-3.0048935562721191E-2</v>
      </c>
      <c r="F199" s="6">
        <v>0.70780824482966775</v>
      </c>
      <c r="G199" s="6">
        <v>1</v>
      </c>
      <c r="H199" s="12">
        <v>0.40651762670887287</v>
      </c>
      <c r="I199" s="6">
        <v>0.15779485099581164</v>
      </c>
      <c r="J199" s="6">
        <v>-3.9152504353963558E-2</v>
      </c>
      <c r="K199" s="6">
        <v>0.37193394422684184</v>
      </c>
      <c r="L199" s="6">
        <v>8.1923403323281005E-2</v>
      </c>
      <c r="M199" s="6">
        <v>-5.018165007747713E-2</v>
      </c>
      <c r="N199" s="6">
        <v>-0.24260196411376375</v>
      </c>
      <c r="O199" s="6">
        <v>0.22835146875139273</v>
      </c>
      <c r="P199" s="6">
        <v>0.19919167626633344</v>
      </c>
      <c r="Q199" s="6">
        <v>-0.858143291710175</v>
      </c>
    </row>
    <row r="200" spans="1:17">
      <c r="A200" s="2">
        <v>19595</v>
      </c>
      <c r="B200" s="2" t="s">
        <v>202</v>
      </c>
      <c r="C200" s="11">
        <v>-1.9447758699614973E-2</v>
      </c>
      <c r="D200" s="5">
        <f t="shared" si="6"/>
        <v>0.10060549036544608</v>
      </c>
      <c r="E200" s="5">
        <f t="shared" si="7"/>
        <v>8.1157731665831165E-2</v>
      </c>
      <c r="F200" s="5">
        <v>0.93001325291941206</v>
      </c>
      <c r="G200" s="5">
        <v>1</v>
      </c>
      <c r="H200" s="11">
        <v>0.29897429687704041</v>
      </c>
      <c r="I200" s="5">
        <v>0.38720897079598382</v>
      </c>
      <c r="J200" s="5">
        <v>7.9117109126780716E-2</v>
      </c>
      <c r="K200" s="5">
        <v>0.33158768820677342</v>
      </c>
      <c r="L200" s="5">
        <v>0.30807395853438868</v>
      </c>
      <c r="M200" s="5">
        <v>-0.10812386265753443</v>
      </c>
      <c r="N200" s="5">
        <v>-0.4128945447609858</v>
      </c>
      <c r="O200" s="5">
        <v>0.13410081968889909</v>
      </c>
      <c r="P200" s="5">
        <v>0.22975663205000643</v>
      </c>
      <c r="Q200" s="5">
        <v>-0.33898495770496601</v>
      </c>
    </row>
    <row r="201" spans="1:17">
      <c r="A201" s="3">
        <v>146112</v>
      </c>
      <c r="B201" s="3" t="s">
        <v>203</v>
      </c>
      <c r="C201" s="12">
        <v>-0.19118525967586922</v>
      </c>
      <c r="D201" s="6">
        <f t="shared" si="6"/>
        <v>0.26649210417564906</v>
      </c>
      <c r="E201" s="6">
        <f t="shared" si="7"/>
        <v>7.5306844499779896E-2</v>
      </c>
      <c r="F201" s="6">
        <v>0.59754437056998411</v>
      </c>
      <c r="G201" s="6">
        <v>1</v>
      </c>
      <c r="H201" s="12">
        <v>0.59687210020774306</v>
      </c>
      <c r="I201" s="6">
        <v>0.20230701482574315</v>
      </c>
      <c r="J201" s="6">
        <v>-3.9746543451564531E-2</v>
      </c>
      <c r="K201" s="6">
        <v>0.54822494210675032</v>
      </c>
      <c r="L201" s="6">
        <v>0.1947150776280816</v>
      </c>
      <c r="M201" s="6">
        <v>0.17454136996482103</v>
      </c>
      <c r="N201" s="6">
        <v>0.18828952151972483</v>
      </c>
      <c r="O201" s="6">
        <v>0.42147783822831364</v>
      </c>
      <c r="P201" s="6">
        <v>0.39233036497426044</v>
      </c>
      <c r="Q201" s="6">
        <v>-0.97001694262672866</v>
      </c>
    </row>
    <row r="202" spans="1:17">
      <c r="A202" s="2">
        <v>46356</v>
      </c>
      <c r="B202" s="2" t="s">
        <v>204</v>
      </c>
      <c r="C202" s="11">
        <v>-3.5102104030925551E-3</v>
      </c>
      <c r="D202" s="5">
        <f t="shared" si="6"/>
        <v>0.12557529483333313</v>
      </c>
      <c r="E202" s="5">
        <f t="shared" si="7"/>
        <v>0.12206508443024058</v>
      </c>
      <c r="F202" s="5">
        <v>0.95951215762691588</v>
      </c>
      <c r="G202" s="5">
        <v>1</v>
      </c>
      <c r="H202" s="11">
        <v>0.25318397517178542</v>
      </c>
      <c r="I202" s="5">
        <v>0.33058287953593157</v>
      </c>
      <c r="J202" s="5">
        <v>0.12352368149586776</v>
      </c>
      <c r="K202" s="5">
        <v>0.13537691153331699</v>
      </c>
      <c r="L202" s="5">
        <v>5.673966113782597E-2</v>
      </c>
      <c r="M202" s="5">
        <v>0.17175234884019225</v>
      </c>
      <c r="N202" s="5">
        <v>0.15394712643157027</v>
      </c>
      <c r="O202" s="5">
        <v>0.18544645023295003</v>
      </c>
      <c r="P202" s="5">
        <v>4.0482029929616303E-2</v>
      </c>
      <c r="Q202" s="5">
        <v>-0.21283316799118784</v>
      </c>
    </row>
    <row r="203" spans="1:17">
      <c r="A203" s="3">
        <v>42923</v>
      </c>
      <c r="B203" s="3" t="s">
        <v>205</v>
      </c>
      <c r="C203" s="12">
        <v>-0.12770522970495279</v>
      </c>
      <c r="D203" s="6">
        <f t="shared" si="6"/>
        <v>0.16076610808926356</v>
      </c>
      <c r="E203" s="6">
        <f t="shared" si="7"/>
        <v>3.3060878384310731E-2</v>
      </c>
      <c r="F203" s="6">
        <v>0.62489800576870291</v>
      </c>
      <c r="G203" s="6">
        <v>1</v>
      </c>
      <c r="H203" s="12">
        <v>0.50574139893496395</v>
      </c>
      <c r="I203" s="6">
        <v>0.30585176344746434</v>
      </c>
      <c r="J203" s="6">
        <v>6.7101559383388076E-2</v>
      </c>
      <c r="K203" s="6">
        <v>0.43313092642852635</v>
      </c>
      <c r="L203" s="6">
        <v>4.9736288869790285E-2</v>
      </c>
      <c r="M203" s="6">
        <v>-8.2307204313213783E-2</v>
      </c>
      <c r="N203" s="6">
        <v>-0.14801332469301715</v>
      </c>
      <c r="O203" s="6">
        <v>0.15996188762275365</v>
      </c>
      <c r="P203" s="6">
        <v>0.32926461795119244</v>
      </c>
      <c r="Q203" s="6">
        <v>-0.65133298126397687</v>
      </c>
    </row>
    <row r="204" spans="1:17">
      <c r="A204" s="2">
        <v>42702</v>
      </c>
      <c r="B204" s="2" t="s">
        <v>206</v>
      </c>
      <c r="C204" s="11">
        <v>-4.5537617991680962E-2</v>
      </c>
      <c r="D204" s="5">
        <f t="shared" si="6"/>
        <v>-6.4412806624778926E-2</v>
      </c>
      <c r="E204" s="5">
        <f t="shared" si="7"/>
        <v>-0.1099504246164599</v>
      </c>
      <c r="F204" s="5">
        <v>0.64914990595423139</v>
      </c>
      <c r="G204" s="5">
        <v>1</v>
      </c>
      <c r="H204" s="11">
        <v>-0.12657252344648762</v>
      </c>
      <c r="I204" s="5">
        <v>3.0293195688519695E-2</v>
      </c>
      <c r="J204" s="5">
        <v>-0.18889313570349081</v>
      </c>
      <c r="K204" s="5">
        <v>-0.11977927321807499</v>
      </c>
      <c r="L204" s="5">
        <v>1.2929691131410709E-3</v>
      </c>
      <c r="M204" s="5">
        <v>-0.26815789362551906</v>
      </c>
      <c r="N204" s="5">
        <v>0.12554141981587918</v>
      </c>
      <c r="O204" s="5">
        <v>-0.14468032221545413</v>
      </c>
      <c r="P204" s="5">
        <v>-0.13343276290293649</v>
      </c>
      <c r="Q204" s="5">
        <v>-4.7427829711771008E-2</v>
      </c>
    </row>
    <row r="205" spans="1:17">
      <c r="A205" s="3">
        <v>19596</v>
      </c>
      <c r="B205" s="3" t="s">
        <v>207</v>
      </c>
      <c r="C205" s="12">
        <v>5.0641791641701295E-2</v>
      </c>
      <c r="D205" s="6">
        <f t="shared" si="6"/>
        <v>8.8855412714379273E-2</v>
      </c>
      <c r="E205" s="6">
        <f t="shared" si="7"/>
        <v>0.13949720435608062</v>
      </c>
      <c r="F205" s="6">
        <v>0.74133735845781068</v>
      </c>
      <c r="G205" s="6">
        <v>1</v>
      </c>
      <c r="H205" s="12">
        <v>0.34925892679086162</v>
      </c>
      <c r="I205" s="6">
        <v>0.68524338694285936</v>
      </c>
      <c r="J205" s="6">
        <v>0.18896072710405787</v>
      </c>
      <c r="K205" s="6">
        <v>0.31077509279044702</v>
      </c>
      <c r="L205" s="6">
        <v>0.11038050056642375</v>
      </c>
      <c r="M205" s="6">
        <v>-0.20280664615275715</v>
      </c>
      <c r="N205" s="6">
        <v>-0.19630301156035984</v>
      </c>
      <c r="O205" s="6">
        <v>0.166894488239786</v>
      </c>
      <c r="P205" s="6">
        <v>-8.0200793290870973E-3</v>
      </c>
      <c r="Q205" s="6">
        <v>-0.2626203000399322</v>
      </c>
    </row>
    <row r="206" spans="1:17">
      <c r="A206" s="2">
        <v>28191</v>
      </c>
      <c r="B206" s="2" t="s">
        <v>208</v>
      </c>
      <c r="C206" s="11">
        <v>-8.7620981201290291E-2</v>
      </c>
      <c r="D206" s="5">
        <f t="shared" si="6"/>
        <v>3.2044432182184897E-2</v>
      </c>
      <c r="E206" s="5">
        <f t="shared" si="7"/>
        <v>-5.5576549019105401E-2</v>
      </c>
      <c r="F206" s="5">
        <v>0.83143060475754749</v>
      </c>
      <c r="G206" s="5">
        <v>1</v>
      </c>
      <c r="H206" s="11">
        <v>0.47328863268407567</v>
      </c>
      <c r="I206" s="5">
        <v>2.5439792966531094E-2</v>
      </c>
      <c r="J206" s="5">
        <v>-0.14815241174180777</v>
      </c>
      <c r="K206" s="5">
        <v>0.5409400632429503</v>
      </c>
      <c r="L206" s="5">
        <v>-0.12157880812776098</v>
      </c>
      <c r="M206" s="5">
        <v>4.3030256613382778E-4</v>
      </c>
      <c r="N206" s="5">
        <v>-0.32072573233853086</v>
      </c>
      <c r="O206" s="5">
        <v>0.2791998413473572</v>
      </c>
      <c r="P206" s="5">
        <v>0.27739048043494841</v>
      </c>
      <c r="Q206" s="5">
        <v>-1.1238927452184995</v>
      </c>
    </row>
    <row r="207" spans="1:17">
      <c r="A207" s="3">
        <v>145676</v>
      </c>
      <c r="B207" s="3" t="s">
        <v>209</v>
      </c>
      <c r="C207" s="12">
        <v>-2.2099107752996151E-2</v>
      </c>
      <c r="D207" s="6">
        <f t="shared" si="6"/>
        <v>9.4443063468245325E-2</v>
      </c>
      <c r="E207" s="6">
        <f t="shared" si="7"/>
        <v>7.2343955715249292E-2</v>
      </c>
      <c r="F207" s="6">
        <v>0.94574100351368229</v>
      </c>
      <c r="G207" s="6">
        <v>1</v>
      </c>
      <c r="H207" s="12">
        <v>0.39570940000161298</v>
      </c>
      <c r="I207" s="6">
        <v>0.38559022150507788</v>
      </c>
      <c r="J207" s="6">
        <v>-1.5669203247733243E-2</v>
      </c>
      <c r="K207" s="6">
        <v>0.5067531744039957</v>
      </c>
      <c r="L207" s="6">
        <v>5.5495511667340479E-2</v>
      </c>
      <c r="M207" s="6">
        <v>3.8292688857363893E-2</v>
      </c>
      <c r="N207" s="6">
        <v>-0.28196820243531806</v>
      </c>
      <c r="O207" s="6">
        <v>0.25424386574326174</v>
      </c>
      <c r="P207" s="6">
        <v>0.3186478113553245</v>
      </c>
      <c r="Q207" s="6">
        <v>-0.82316017193345292</v>
      </c>
    </row>
    <row r="208" spans="1:17">
      <c r="A208" s="2">
        <v>147904</v>
      </c>
      <c r="B208" s="2" t="s">
        <v>210</v>
      </c>
      <c r="C208" s="11">
        <v>-4.1710554952801501E-2</v>
      </c>
      <c r="D208" s="5">
        <f t="shared" si="6"/>
        <v>-4.6313605625632658E-2</v>
      </c>
      <c r="E208" s="5">
        <f t="shared" si="7"/>
        <v>-8.8024160578434166E-2</v>
      </c>
      <c r="F208" s="5">
        <v>0.75416192569651264</v>
      </c>
      <c r="G208" s="5">
        <v>1</v>
      </c>
      <c r="H208" s="11">
        <v>-0.18510389899134094</v>
      </c>
      <c r="I208" s="5">
        <v>3.5142813520912475E-2</v>
      </c>
      <c r="J208" s="5">
        <v>8.4427855884089381E-2</v>
      </c>
      <c r="K208" s="5">
        <v>-0.22896863076785784</v>
      </c>
      <c r="L208" s="5">
        <v>-0.15746536435872105</v>
      </c>
      <c r="M208" s="5">
        <v>-7.279803749727079E-2</v>
      </c>
      <c r="N208" s="5">
        <v>8.0927967743444656E-2</v>
      </c>
      <c r="O208" s="5">
        <v>-0.28749456329321532</v>
      </c>
      <c r="P208" s="5">
        <v>-5.4354588405635368E-2</v>
      </c>
      <c r="Q208" s="5">
        <v>0.11399761514526063</v>
      </c>
    </row>
    <row r="209" spans="1:17">
      <c r="A209" s="3">
        <v>147806</v>
      </c>
      <c r="B209" s="3" t="s">
        <v>211</v>
      </c>
      <c r="C209" s="12">
        <v>1.5028374742826239E-2</v>
      </c>
      <c r="D209" s="6">
        <f t="shared" si="6"/>
        <v>0.13277289895441133</v>
      </c>
      <c r="E209" s="6">
        <f t="shared" si="7"/>
        <v>0.14780127369723756</v>
      </c>
      <c r="F209" s="6">
        <v>0.92770858086054764</v>
      </c>
      <c r="G209" s="6">
        <v>1</v>
      </c>
      <c r="H209" s="12">
        <v>-7.1787975855437336E-2</v>
      </c>
      <c r="I209" s="6">
        <v>0.23784649010466774</v>
      </c>
      <c r="J209" s="6">
        <v>0.27428876375166522</v>
      </c>
      <c r="K209" s="6">
        <v>-1.1154983334588281E-2</v>
      </c>
      <c r="L209" s="6">
        <v>-6.7202767553357634E-3</v>
      </c>
      <c r="M209" s="6">
        <v>0.21157263715422814</v>
      </c>
      <c r="N209" s="6">
        <v>0.33384262746062443</v>
      </c>
      <c r="O209" s="6">
        <v>-0.10084669638232008</v>
      </c>
      <c r="P209" s="6">
        <v>0.13424135617054017</v>
      </c>
      <c r="Q209" s="6">
        <v>0.40158892094420029</v>
      </c>
    </row>
    <row r="210" spans="1:17">
      <c r="A210" s="2">
        <v>147739</v>
      </c>
      <c r="B210" s="2" t="s">
        <v>212</v>
      </c>
      <c r="C210" s="11">
        <v>-7.4815585033939827E-2</v>
      </c>
      <c r="D210" s="5">
        <f t="shared" si="6"/>
        <v>-0.12788202084146938</v>
      </c>
      <c r="E210" s="5">
        <f t="shared" si="7"/>
        <v>-0.20269760587540922</v>
      </c>
      <c r="F210" s="5">
        <v>9.9541345635441619E-2</v>
      </c>
      <c r="G210" s="5">
        <v>1</v>
      </c>
      <c r="H210" s="11">
        <v>-0.23895078678217219</v>
      </c>
      <c r="I210" s="5">
        <v>-0.27452347479484024</v>
      </c>
      <c r="J210" s="5">
        <v>-0.10503550861526531</v>
      </c>
      <c r="K210" s="5">
        <v>-0.12458314516059781</v>
      </c>
      <c r="L210" s="5">
        <v>-0.1504845025904562</v>
      </c>
      <c r="M210" s="5">
        <v>-0.1604213663709585</v>
      </c>
      <c r="N210" s="5">
        <v>-5.7511138579627863E-2</v>
      </c>
      <c r="O210" s="5">
        <v>-0.1730882235710578</v>
      </c>
      <c r="P210" s="5">
        <v>-8.7428167639825333E-2</v>
      </c>
      <c r="Q210" s="5">
        <v>-0.28087181947959178</v>
      </c>
    </row>
    <row r="211" spans="1:17">
      <c r="A211" s="3">
        <v>147891</v>
      </c>
      <c r="B211" s="3" t="s">
        <v>213</v>
      </c>
      <c r="C211" s="12">
        <v>0.19314852563211574</v>
      </c>
      <c r="D211" s="6">
        <f t="shared" si="6"/>
        <v>-5.4134494738315719E-2</v>
      </c>
      <c r="E211" s="6">
        <f t="shared" si="7"/>
        <v>0.13901403089380002</v>
      </c>
      <c r="F211" s="6">
        <v>0.23835367005525268</v>
      </c>
      <c r="G211" s="6">
        <v>1</v>
      </c>
      <c r="H211" s="12">
        <v>-0.35601911833365329</v>
      </c>
      <c r="I211" s="6">
        <v>0.15790277063066879</v>
      </c>
      <c r="J211" s="6">
        <v>0.32046991152872739</v>
      </c>
      <c r="K211" s="6">
        <v>0.13239908345951035</v>
      </c>
      <c r="L211" s="6">
        <v>-2.2334257086210327E-2</v>
      </c>
      <c r="M211" s="6">
        <v>3.5503276119455272E-2</v>
      </c>
      <c r="N211" s="6">
        <v>1.9870419640706155E-2</v>
      </c>
      <c r="O211" s="6">
        <v>8.3516897048182923E-2</v>
      </c>
      <c r="P211" s="6">
        <v>-0.23265942944114851</v>
      </c>
      <c r="Q211" s="6">
        <v>0.2857481272111827</v>
      </c>
    </row>
    <row r="212" spans="1:17">
      <c r="A212" s="2">
        <v>147595</v>
      </c>
      <c r="B212" s="2" t="s">
        <v>214</v>
      </c>
      <c r="C212" s="11">
        <v>6.6510699175943142E-2</v>
      </c>
      <c r="D212" s="5">
        <f t="shared" si="6"/>
        <v>-0.20743551881691369</v>
      </c>
      <c r="E212" s="5">
        <f t="shared" si="7"/>
        <v>-0.14092481964097062</v>
      </c>
      <c r="F212" s="5">
        <v>0.76534941541509605</v>
      </c>
      <c r="G212" s="5">
        <v>1</v>
      </c>
      <c r="H212" s="11">
        <v>-0.66796253424809215</v>
      </c>
      <c r="I212" s="5">
        <v>-0.23885761701047181</v>
      </c>
      <c r="J212" s="5">
        <v>-4.73124559410108E-2</v>
      </c>
      <c r="K212" s="5">
        <v>-0.32727591470359918</v>
      </c>
      <c r="L212" s="5">
        <v>-0.27587591459906469</v>
      </c>
      <c r="M212" s="5">
        <v>-0.61866620445548148</v>
      </c>
      <c r="N212" s="5">
        <v>0.23997937114023796</v>
      </c>
      <c r="O212" s="5">
        <v>7.2702676236712296E-2</v>
      </c>
      <c r="P212" s="5">
        <v>-0.2860060604366389</v>
      </c>
      <c r="Q212" s="5">
        <v>0.40747296172798708</v>
      </c>
    </row>
    <row r="213" spans="1:17">
      <c r="A213" s="3">
        <v>147667</v>
      </c>
      <c r="B213" s="3" t="s">
        <v>215</v>
      </c>
      <c r="C213" s="12">
        <v>-0.29976647911740545</v>
      </c>
      <c r="D213" s="6">
        <f t="shared" si="6"/>
        <v>1.178906973014957E-2</v>
      </c>
      <c r="E213" s="6">
        <f t="shared" si="7"/>
        <v>-0.28797740938725597</v>
      </c>
      <c r="F213" s="6">
        <v>0.47816000708697731</v>
      </c>
      <c r="G213" s="6">
        <v>1</v>
      </c>
      <c r="H213" s="12">
        <v>-0.33025383398221769</v>
      </c>
      <c r="I213" s="6">
        <v>-0.31433677404379812</v>
      </c>
      <c r="J213" s="6">
        <v>0.18483747833510716</v>
      </c>
      <c r="K213" s="6">
        <v>-0.49422701723686613</v>
      </c>
      <c r="L213" s="6">
        <v>-2.0710009817794316E-2</v>
      </c>
      <c r="M213" s="6">
        <v>-0.38022751140881489</v>
      </c>
      <c r="N213" s="6">
        <v>0.71600245688873643</v>
      </c>
      <c r="O213" s="6">
        <v>-0.68132585914601551</v>
      </c>
      <c r="P213" s="6">
        <v>-0.49093074277308379</v>
      </c>
      <c r="Q213" s="6">
        <v>0.43023011489921498</v>
      </c>
    </row>
    <row r="214" spans="1:17">
      <c r="A214" s="2">
        <v>147805</v>
      </c>
      <c r="B214" s="2" t="s">
        <v>216</v>
      </c>
      <c r="C214" s="11">
        <v>-1.1001729469898372E-3</v>
      </c>
      <c r="D214" s="5">
        <f t="shared" si="6"/>
        <v>-5.7199731580246382E-2</v>
      </c>
      <c r="E214" s="5">
        <f t="shared" si="7"/>
        <v>-5.8299904527236233E-2</v>
      </c>
      <c r="F214" s="5">
        <v>0.99271291219102675</v>
      </c>
      <c r="G214" s="5">
        <v>1</v>
      </c>
      <c r="H214" s="11">
        <v>-0.26709683804465045</v>
      </c>
      <c r="I214" s="5">
        <v>-0.12616866503088631</v>
      </c>
      <c r="J214" s="5">
        <v>3.6123949617045778E-2</v>
      </c>
      <c r="K214" s="5">
        <v>-0.12794427474047598</v>
      </c>
      <c r="L214" s="5">
        <v>-0.11075374322895137</v>
      </c>
      <c r="M214" s="5">
        <v>0.18326495253871847</v>
      </c>
      <c r="N214" s="5">
        <v>0.1645085813835194</v>
      </c>
      <c r="O214" s="5">
        <v>-0.17984325817590902</v>
      </c>
      <c r="P214" s="5">
        <v>-0.10878060762819525</v>
      </c>
      <c r="Q214" s="5">
        <v>-4.0808277227628365E-2</v>
      </c>
    </row>
    <row r="215" spans="1:17">
      <c r="A215" s="3">
        <v>147817</v>
      </c>
      <c r="B215" s="3" t="s">
        <v>217</v>
      </c>
      <c r="C215" s="12">
        <v>7.6916290809268414E-2</v>
      </c>
      <c r="D215" s="6">
        <f t="shared" si="6"/>
        <v>-0.26972883264411568</v>
      </c>
      <c r="E215" s="6">
        <f t="shared" si="7"/>
        <v>-0.1928125418348472</v>
      </c>
      <c r="F215" s="6">
        <v>0.88684311826907636</v>
      </c>
      <c r="G215" s="6">
        <v>1</v>
      </c>
      <c r="H215" s="12">
        <v>-0.96922910452939348</v>
      </c>
      <c r="I215" s="6">
        <v>-0.26293933537909775</v>
      </c>
      <c r="J215" s="6">
        <v>-0.37623522776136065</v>
      </c>
      <c r="K215" s="6">
        <v>-1.1557221236323434</v>
      </c>
      <c r="L215" s="6">
        <v>-2.2682168159841032E-2</v>
      </c>
      <c r="M215" s="6">
        <v>0.12618736052681745</v>
      </c>
      <c r="N215" s="6">
        <v>0.68478156168437154</v>
      </c>
      <c r="O215" s="6">
        <v>-0.57529483753648469</v>
      </c>
      <c r="P215" s="6">
        <v>-0.66527922445435461</v>
      </c>
      <c r="Q215" s="6">
        <v>0.90370622684687207</v>
      </c>
    </row>
    <row r="216" spans="1:17">
      <c r="A216" s="2">
        <v>11053</v>
      </c>
      <c r="B216" s="2" t="s">
        <v>218</v>
      </c>
      <c r="C216" s="11">
        <v>-0.2923276755195478</v>
      </c>
      <c r="D216" s="5">
        <f t="shared" si="6"/>
        <v>-4.4532654067497998E-2</v>
      </c>
      <c r="E216" s="5">
        <f t="shared" si="7"/>
        <v>-0.33686032958704576</v>
      </c>
      <c r="F216" s="5">
        <v>0.69543236075816206</v>
      </c>
      <c r="G216" s="5">
        <v>1</v>
      </c>
      <c r="H216" s="11">
        <v>0.55741198727692198</v>
      </c>
      <c r="I216" s="5">
        <v>-0.98418907695049496</v>
      </c>
      <c r="J216" s="5">
        <v>-0.48429720100708185</v>
      </c>
      <c r="K216" s="5">
        <v>0.56620584427807419</v>
      </c>
      <c r="L216" s="5">
        <v>-0.48533501899146159</v>
      </c>
      <c r="M216" s="5">
        <v>0.23714110252945758</v>
      </c>
      <c r="N216" s="5">
        <v>-0.14088444677534678</v>
      </c>
      <c r="O216" s="5">
        <v>0.53538701144448431</v>
      </c>
      <c r="P216" s="5">
        <v>0.33044140915947828</v>
      </c>
      <c r="Q216" s="5">
        <v>-2.0388465292367499</v>
      </c>
    </row>
    <row r="217" spans="1:17">
      <c r="A217" s="3">
        <v>29575</v>
      </c>
      <c r="B217" s="3" t="s">
        <v>219</v>
      </c>
      <c r="C217" s="12">
        <v>3.0215298319782383E-2</v>
      </c>
      <c r="D217" s="6">
        <f t="shared" si="6"/>
        <v>9.8813036198944548E-2</v>
      </c>
      <c r="E217" s="6">
        <f t="shared" si="7"/>
        <v>0.12902833451872692</v>
      </c>
      <c r="F217" s="6">
        <v>0.91146991507790909</v>
      </c>
      <c r="G217" s="6">
        <v>1</v>
      </c>
      <c r="H217" s="12">
        <v>-0.1331402731598782</v>
      </c>
      <c r="I217" s="6">
        <v>0.32753403092088618</v>
      </c>
      <c r="J217" s="6">
        <v>0.25530858348991309</v>
      </c>
      <c r="K217" s="6">
        <v>-0.10072396584452192</v>
      </c>
      <c r="L217" s="6">
        <v>-0.1031087208075438</v>
      </c>
      <c r="M217" s="6">
        <v>5.3905108351204017E-2</v>
      </c>
      <c r="N217" s="6">
        <v>0.49144065931669806</v>
      </c>
      <c r="O217" s="6">
        <v>-0.2485629040340584</v>
      </c>
      <c r="P217" s="6">
        <v>-1.6435067844466439E-2</v>
      </c>
      <c r="Q217" s="6">
        <v>0.61298940320012463</v>
      </c>
    </row>
    <row r="218" spans="1:17">
      <c r="A218" s="2">
        <v>146158</v>
      </c>
      <c r="B218" s="2" t="s">
        <v>220</v>
      </c>
      <c r="C218" s="11">
        <v>2.8161384117277446E-2</v>
      </c>
      <c r="D218" s="5">
        <f t="shared" si="6"/>
        <v>-0.43554639902001624</v>
      </c>
      <c r="E218" s="5">
        <f t="shared" si="7"/>
        <v>-0.40738501490273882</v>
      </c>
      <c r="F218" s="5">
        <v>0.95544835303868492</v>
      </c>
      <c r="G218" s="5">
        <v>1</v>
      </c>
      <c r="H218" s="11">
        <v>-1.3145371761988272</v>
      </c>
      <c r="I218" s="5">
        <v>-2.6948051811158641E-2</v>
      </c>
      <c r="J218" s="5">
        <v>-0.96572346648934593</v>
      </c>
      <c r="K218" s="5">
        <v>-0.62560722937271662</v>
      </c>
      <c r="L218" s="5">
        <v>0.56163259923171127</v>
      </c>
      <c r="M218" s="5">
        <v>-0.49078278007832687</v>
      </c>
      <c r="N218" s="5">
        <v>0.29479776096608745</v>
      </c>
      <c r="O218" s="5">
        <v>-0.79332225112942323</v>
      </c>
      <c r="P218" s="5">
        <v>-0.75390171260970695</v>
      </c>
      <c r="Q218" s="5">
        <v>-0.10026476212206872</v>
      </c>
    </row>
    <row r="219" spans="1:17">
      <c r="A219" s="3">
        <v>27533</v>
      </c>
      <c r="B219" s="3" t="s">
        <v>221</v>
      </c>
      <c r="C219" s="12">
        <v>7.0832533845265611E-2</v>
      </c>
      <c r="D219" s="6">
        <f t="shared" si="6"/>
        <v>0.10963125594312959</v>
      </c>
      <c r="E219" s="6">
        <f t="shared" si="7"/>
        <v>0.18046378978839517</v>
      </c>
      <c r="F219" s="6">
        <v>0.76327913926776947</v>
      </c>
      <c r="G219" s="6">
        <v>1</v>
      </c>
      <c r="H219" s="12">
        <v>-4.8418705260638295E-3</v>
      </c>
      <c r="I219" s="6">
        <v>0.62638933383751083</v>
      </c>
      <c r="J219" s="6">
        <v>0.38557930250136913</v>
      </c>
      <c r="K219" s="6">
        <v>5.7599364711903134E-2</v>
      </c>
      <c r="L219" s="6">
        <v>0.27425191331933463</v>
      </c>
      <c r="M219" s="6">
        <v>-0.15159955984005141</v>
      </c>
      <c r="N219" s="6">
        <v>-1.4737704084825928E-2</v>
      </c>
      <c r="O219" s="6">
        <v>-8.401272136284943E-2</v>
      </c>
      <c r="P219" s="6">
        <v>-9.2095361494166084E-2</v>
      </c>
      <c r="Q219" s="6">
        <v>0.45394253159546288</v>
      </c>
    </row>
    <row r="220" spans="1:17">
      <c r="A220" s="2">
        <v>46324</v>
      </c>
      <c r="B220" s="2" t="s">
        <v>222</v>
      </c>
      <c r="C220" s="11">
        <v>7.9906803528626863E-2</v>
      </c>
      <c r="D220" s="5">
        <f t="shared" si="6"/>
        <v>8.3611391901717888E-2</v>
      </c>
      <c r="E220" s="5">
        <f t="shared" si="7"/>
        <v>0.16351819543034479</v>
      </c>
      <c r="F220" s="5">
        <v>0.73582603081846865</v>
      </c>
      <c r="G220" s="5">
        <v>1</v>
      </c>
      <c r="H220" s="11">
        <v>-1.4232906396565603E-2</v>
      </c>
      <c r="I220" s="5">
        <v>0.56250556085257331</v>
      </c>
      <c r="J220" s="5">
        <v>0.39532057411680277</v>
      </c>
      <c r="K220" s="5">
        <v>9.7455252562576422E-2</v>
      </c>
      <c r="L220" s="5">
        <v>0.25916838000308051</v>
      </c>
      <c r="M220" s="5">
        <v>-0.1562102664374492</v>
      </c>
      <c r="N220" s="5">
        <v>-4.3916404664166159E-2</v>
      </c>
      <c r="O220" s="5">
        <v>-0.14339499538871256</v>
      </c>
      <c r="P220" s="5">
        <v>-0.17828268355056212</v>
      </c>
      <c r="Q220" s="5">
        <v>0.45723542556273589</v>
      </c>
    </row>
    <row r="221" spans="1:17">
      <c r="A221" s="3">
        <v>46228</v>
      </c>
      <c r="B221" s="3" t="s">
        <v>223</v>
      </c>
      <c r="C221" s="12">
        <v>4.1285020322843938E-2</v>
      </c>
      <c r="D221" s="6">
        <f t="shared" si="6"/>
        <v>0.19840542755744686</v>
      </c>
      <c r="E221" s="6">
        <f t="shared" si="7"/>
        <v>0.23969044788029087</v>
      </c>
      <c r="F221" s="6">
        <v>0.84834534055392541</v>
      </c>
      <c r="G221" s="6">
        <v>1</v>
      </c>
      <c r="H221" s="12">
        <v>0.10007135689214181</v>
      </c>
      <c r="I221" s="6">
        <v>0.61142104964247068</v>
      </c>
      <c r="J221" s="6">
        <v>0.41475596318314223</v>
      </c>
      <c r="K221" s="6">
        <v>8.6502458164287921E-2</v>
      </c>
      <c r="L221" s="6">
        <v>0.43147527183499329</v>
      </c>
      <c r="M221" s="6">
        <v>-1.4475894126964001E-2</v>
      </c>
      <c r="N221" s="6">
        <v>3.4456926111339603E-2</v>
      </c>
      <c r="O221" s="6">
        <v>-4.5880953245166084E-3</v>
      </c>
      <c r="P221" s="6">
        <v>1.1267619765617463E-2</v>
      </c>
      <c r="Q221" s="6">
        <v>0.51959272104617626</v>
      </c>
    </row>
    <row r="222" spans="1:17" s="16" customFormat="1">
      <c r="A222" s="13">
        <v>46870</v>
      </c>
      <c r="B222" s="13" t="s">
        <v>224</v>
      </c>
      <c r="C222" s="14">
        <v>3.4137792820239835E-2</v>
      </c>
      <c r="D222" s="15">
        <f t="shared" si="6"/>
        <v>0.20297133799471209</v>
      </c>
      <c r="E222" s="15">
        <f t="shared" si="7"/>
        <v>0.23710913081495194</v>
      </c>
      <c r="F222" s="15">
        <v>0.86532706427816619</v>
      </c>
      <c r="G222" s="15">
        <v>1</v>
      </c>
      <c r="H222" s="14">
        <v>0.15583187061997522</v>
      </c>
      <c r="I222" s="15">
        <v>0.63345301479366478</v>
      </c>
      <c r="J222" s="15">
        <v>0.46724931646331097</v>
      </c>
      <c r="K222" s="15">
        <v>6.2230407264794396E-2</v>
      </c>
      <c r="L222" s="15">
        <v>0.33680892106678462</v>
      </c>
      <c r="M222" s="15">
        <v>-3.9768101816489571E-2</v>
      </c>
      <c r="N222" s="15">
        <v>1.9600708613930068E-2</v>
      </c>
      <c r="O222" s="15">
        <v>6.6737372101026232E-2</v>
      </c>
      <c r="P222" s="15">
        <v>3.5365873209559619E-2</v>
      </c>
      <c r="Q222" s="15">
        <v>0.46289296173176392</v>
      </c>
    </row>
    <row r="223" spans="1:17">
      <c r="A223" s="3">
        <v>147691</v>
      </c>
      <c r="B223" s="3" t="s">
        <v>225</v>
      </c>
      <c r="C223" s="12">
        <v>8.3467269905976749E-2</v>
      </c>
      <c r="D223" s="6">
        <f t="shared" si="6"/>
        <v>9.6403726171662402E-2</v>
      </c>
      <c r="E223" s="6">
        <f t="shared" si="7"/>
        <v>0.17987099607763915</v>
      </c>
      <c r="F223" s="6">
        <v>0.71941995671116665</v>
      </c>
      <c r="G223" s="6">
        <v>1</v>
      </c>
      <c r="H223" s="12">
        <v>4.1339202982455747E-2</v>
      </c>
      <c r="I223" s="6">
        <v>0.54384172852232759</v>
      </c>
      <c r="J223" s="6">
        <v>0.36804402360428035</v>
      </c>
      <c r="K223" s="6">
        <v>-2.3460734850514087E-2</v>
      </c>
      <c r="L223" s="6">
        <v>0.36251901662835773</v>
      </c>
      <c r="M223" s="6">
        <v>-4.40826195907153E-2</v>
      </c>
      <c r="N223" s="6">
        <v>-0.15369169687438583</v>
      </c>
      <c r="O223" s="6">
        <v>-6.8027802999794121E-2</v>
      </c>
      <c r="P223" s="6">
        <v>-0.13619191548239595</v>
      </c>
      <c r="Q223" s="6">
        <v>0.49108440930689162</v>
      </c>
    </row>
    <row r="224" spans="1:17">
      <c r="A224" s="2">
        <v>145708</v>
      </c>
      <c r="B224" s="2" t="s">
        <v>226</v>
      </c>
      <c r="C224" s="11">
        <v>7.2317548359450715E-2</v>
      </c>
      <c r="D224" s="5">
        <f t="shared" si="6"/>
        <v>0.1951789737902922</v>
      </c>
      <c r="E224" s="5">
        <f t="shared" si="7"/>
        <v>0.26749652214974284</v>
      </c>
      <c r="F224" s="5">
        <v>0.10094522413612009</v>
      </c>
      <c r="G224" s="5">
        <v>1</v>
      </c>
      <c r="H224" s="11">
        <v>0.30657271304720113</v>
      </c>
      <c r="I224" s="5">
        <v>0.37112801717333249</v>
      </c>
      <c r="J224" s="5">
        <v>0.27391047543637081</v>
      </c>
      <c r="K224" s="5">
        <v>0.26169326127722581</v>
      </c>
      <c r="L224" s="5">
        <v>0.14788208237790051</v>
      </c>
      <c r="M224" s="5">
        <v>0.23558105858141581</v>
      </c>
      <c r="N224" s="5">
        <v>3.7249779560466934E-2</v>
      </c>
      <c r="O224" s="5">
        <v>0.22801057884559889</v>
      </c>
      <c r="P224" s="5">
        <v>0.21027981852952154</v>
      </c>
      <c r="Q224" s="5">
        <v>0.24106969487114147</v>
      </c>
    </row>
    <row r="225" spans="1:17">
      <c r="A225" s="3">
        <v>42693</v>
      </c>
      <c r="B225" s="3" t="s">
        <v>227</v>
      </c>
      <c r="C225" s="12">
        <v>-0.14445776755092765</v>
      </c>
      <c r="D225" s="6">
        <f t="shared" si="6"/>
        <v>0.11373824758610626</v>
      </c>
      <c r="E225" s="6">
        <f t="shared" si="7"/>
        <v>-3.0719519964821439E-2</v>
      </c>
      <c r="F225" s="6">
        <v>0.53578533081766067</v>
      </c>
      <c r="G225" s="6">
        <v>1</v>
      </c>
      <c r="H225" s="12">
        <v>-0.13682324534850088</v>
      </c>
      <c r="I225" s="6">
        <v>-4.7768570467667699E-2</v>
      </c>
      <c r="J225" s="6">
        <v>1.4849818331653386E-3</v>
      </c>
      <c r="K225" s="6">
        <v>-9.7304239170606766E-2</v>
      </c>
      <c r="L225" s="6">
        <v>-6.77740902223921E-2</v>
      </c>
      <c r="M225" s="6">
        <v>-0.16602361934565846</v>
      </c>
      <c r="N225" s="6">
        <v>0.8284662802350895</v>
      </c>
      <c r="O225" s="6">
        <v>-0.1111784578137628</v>
      </c>
      <c r="P225" s="6">
        <v>-5.6662688566830571E-2</v>
      </c>
      <c r="Q225" s="6">
        <v>0.2686772869735885</v>
      </c>
    </row>
    <row r="226" spans="1:17">
      <c r="A226" s="2">
        <v>145640</v>
      </c>
      <c r="B226" s="2" t="s">
        <v>228</v>
      </c>
      <c r="C226" s="11">
        <v>4.2718141749544108E-2</v>
      </c>
      <c r="D226" s="5">
        <f t="shared" si="6"/>
        <v>0.10677969363938414</v>
      </c>
      <c r="E226" s="5">
        <f t="shared" si="7"/>
        <v>0.14949783538892825</v>
      </c>
      <c r="F226" s="5">
        <v>0.6667964504376529</v>
      </c>
      <c r="G226" s="5">
        <v>1</v>
      </c>
      <c r="H226" s="11">
        <v>0.15041741339752304</v>
      </c>
      <c r="I226" s="5">
        <v>0.2733844618209178</v>
      </c>
      <c r="J226" s="5">
        <v>0.16514766586380802</v>
      </c>
      <c r="K226" s="5">
        <v>0.18196461360916477</v>
      </c>
      <c r="L226" s="5">
        <v>0.28644002939315705</v>
      </c>
      <c r="M226" s="5">
        <v>0.14137420951399898</v>
      </c>
      <c r="N226" s="5">
        <v>-0.1704710989019404</v>
      </c>
      <c r="O226" s="5">
        <v>0.18213883509891604</v>
      </c>
      <c r="P226" s="5">
        <v>0.10236445844437295</v>
      </c>
      <c r="Q226" s="5">
        <v>-3.137294309835631E-2</v>
      </c>
    </row>
    <row r="227" spans="1:17">
      <c r="A227" s="3">
        <v>42887</v>
      </c>
      <c r="B227" s="3" t="s">
        <v>229</v>
      </c>
      <c r="C227" s="12">
        <v>-2.1476014135836864E-2</v>
      </c>
      <c r="D227" s="6">
        <f t="shared" si="6"/>
        <v>0.11967512788148116</v>
      </c>
      <c r="E227" s="6">
        <f t="shared" si="7"/>
        <v>9.8199113745644301E-2</v>
      </c>
      <c r="F227" s="6">
        <v>0.94637344420537373</v>
      </c>
      <c r="G227" s="6">
        <v>1</v>
      </c>
      <c r="H227" s="12">
        <v>0.34858014571672385</v>
      </c>
      <c r="I227" s="6">
        <v>0.24661821878752488</v>
      </c>
      <c r="J227" s="6">
        <v>0.15239153635250796</v>
      </c>
      <c r="K227" s="6">
        <v>0.56262274277142987</v>
      </c>
      <c r="L227" s="6">
        <v>0.11964531109687881</v>
      </c>
      <c r="M227" s="6">
        <v>0.13320186461436068</v>
      </c>
      <c r="N227" s="6">
        <v>-0.36411382698726635</v>
      </c>
      <c r="O227" s="6">
        <v>0.29642522963575418</v>
      </c>
      <c r="P227" s="6">
        <v>0.34187247322856146</v>
      </c>
      <c r="Q227" s="6">
        <v>-0.74787248708084819</v>
      </c>
    </row>
    <row r="228" spans="1:17">
      <c r="A228" s="2">
        <v>11065</v>
      </c>
      <c r="B228" s="2" t="s">
        <v>230</v>
      </c>
      <c r="C228" s="11">
        <v>0.24254353752905328</v>
      </c>
      <c r="D228" s="5">
        <f t="shared" si="6"/>
        <v>-0.42528055397070846</v>
      </c>
      <c r="E228" s="5">
        <f t="shared" si="7"/>
        <v>-0.1827370164416553</v>
      </c>
      <c r="F228" s="5">
        <v>0.67615872852983694</v>
      </c>
      <c r="G228" s="5">
        <v>1</v>
      </c>
      <c r="H228" s="11">
        <v>-1.4008539803674291</v>
      </c>
      <c r="I228" s="5">
        <v>-1.2291365985603315</v>
      </c>
      <c r="J228" s="5">
        <v>-0.70217337674240243</v>
      </c>
      <c r="K228" s="5">
        <v>-0.54719374506891039</v>
      </c>
      <c r="L228" s="5">
        <v>-8.8339528450229576E-2</v>
      </c>
      <c r="M228" s="5">
        <v>0.78911822858560932</v>
      </c>
      <c r="N228" s="5">
        <v>1.1331694966915056</v>
      </c>
      <c r="O228" s="5">
        <v>-0.48830517912447646</v>
      </c>
      <c r="P228" s="5">
        <v>-1.0682053809849865</v>
      </c>
      <c r="Q228" s="5">
        <v>0.56183221195983246</v>
      </c>
    </row>
    <row r="229" spans="1:17">
      <c r="A229" s="3">
        <v>145745</v>
      </c>
      <c r="B229" s="3" t="s">
        <v>231</v>
      </c>
      <c r="C229" s="12">
        <v>0.10122310432487171</v>
      </c>
      <c r="D229" s="6">
        <f t="shared" si="6"/>
        <v>-5.9742897258331373E-2</v>
      </c>
      <c r="E229" s="6">
        <f t="shared" si="7"/>
        <v>4.1480207066540327E-2</v>
      </c>
      <c r="F229" s="6">
        <v>0.58746749820996347</v>
      </c>
      <c r="G229" s="6">
        <v>1</v>
      </c>
      <c r="H229" s="12">
        <v>-0.25668423489723929</v>
      </c>
      <c r="I229" s="6">
        <v>0.25710033352686801</v>
      </c>
      <c r="J229" s="6">
        <v>2.6444146987234463E-2</v>
      </c>
      <c r="K229" s="6">
        <v>4.4810545837278115E-2</v>
      </c>
      <c r="L229" s="6">
        <v>1.4040295318368687E-2</v>
      </c>
      <c r="M229" s="6">
        <v>-0.10016988452276041</v>
      </c>
      <c r="N229" s="6">
        <v>0.11136161724370747</v>
      </c>
      <c r="O229" s="6">
        <v>-0.26911681281224115</v>
      </c>
      <c r="P229" s="6">
        <v>-0.19387631094372823</v>
      </c>
      <c r="Q229" s="6">
        <v>0.27477685330355706</v>
      </c>
    </row>
    <row r="230" spans="1:17">
      <c r="A230" s="2">
        <v>42673</v>
      </c>
      <c r="B230" s="2" t="s">
        <v>232</v>
      </c>
      <c r="C230" s="11">
        <v>0.11624446758181305</v>
      </c>
      <c r="D230" s="5">
        <f t="shared" si="6"/>
        <v>9.5043209966101869E-2</v>
      </c>
      <c r="E230" s="5">
        <f t="shared" si="7"/>
        <v>0.21128767754791489</v>
      </c>
      <c r="F230" s="5">
        <v>0.25150716354422037</v>
      </c>
      <c r="G230" s="5">
        <v>1</v>
      </c>
      <c r="H230" s="11">
        <v>0.15215622906560955</v>
      </c>
      <c r="I230" s="5">
        <v>2.3672211109830588E-2</v>
      </c>
      <c r="J230" s="5">
        <v>0.32043228619366698</v>
      </c>
      <c r="K230" s="5">
        <v>0.433766426780403</v>
      </c>
      <c r="L230" s="5">
        <v>-8.1911780113182578E-2</v>
      </c>
      <c r="M230" s="5">
        <v>0.17946875571327067</v>
      </c>
      <c r="N230" s="5">
        <v>0.10797747309528002</v>
      </c>
      <c r="O230" s="5">
        <v>0.45498224530452863</v>
      </c>
      <c r="P230" s="5">
        <v>-2.3438158410864635E-2</v>
      </c>
      <c r="Q230" s="5">
        <v>-3.5451251168458472E-2</v>
      </c>
    </row>
    <row r="231" spans="1:17">
      <c r="A231" s="3">
        <v>17944</v>
      </c>
      <c r="B231" s="3" t="s">
        <v>233</v>
      </c>
      <c r="C231" s="12">
        <v>9.5314927548618297E-2</v>
      </c>
      <c r="D231" s="6">
        <f t="shared" si="6"/>
        <v>5.4500394578782453E-2</v>
      </c>
      <c r="E231" s="6">
        <f t="shared" si="7"/>
        <v>0.14981532212740079</v>
      </c>
      <c r="F231" s="6">
        <v>0.62628149461601135</v>
      </c>
      <c r="G231" s="6">
        <v>1</v>
      </c>
      <c r="H231" s="12">
        <v>0.22701685704465041</v>
      </c>
      <c r="I231" s="6">
        <v>-0.19734428414832669</v>
      </c>
      <c r="J231" s="6">
        <v>0.32050178361628612</v>
      </c>
      <c r="K231" s="6">
        <v>0.59269369202858202</v>
      </c>
      <c r="L231" s="6">
        <v>-0.22353434646068135</v>
      </c>
      <c r="M231" s="6">
        <v>0.18434900524693354</v>
      </c>
      <c r="N231" s="6">
        <v>7.8444517320209212E-2</v>
      </c>
      <c r="O231" s="6">
        <v>0.54634112806478752</v>
      </c>
      <c r="P231" s="6">
        <v>-0.12992683862655202</v>
      </c>
      <c r="Q231" s="6">
        <v>-0.37696293055497243</v>
      </c>
    </row>
    <row r="232" spans="1:17">
      <c r="A232" s="2">
        <v>42592</v>
      </c>
      <c r="B232" s="2" t="s">
        <v>234</v>
      </c>
      <c r="C232" s="11">
        <v>0.35191823283233115</v>
      </c>
      <c r="D232" s="5">
        <f t="shared" si="6"/>
        <v>-0.18308122388866949</v>
      </c>
      <c r="E232" s="5">
        <f t="shared" si="7"/>
        <v>0.16883700894366158</v>
      </c>
      <c r="F232" s="5">
        <v>0.14010951102244129</v>
      </c>
      <c r="G232" s="5">
        <v>1</v>
      </c>
      <c r="H232" s="11">
        <v>0.46383036335070338</v>
      </c>
      <c r="I232" s="5">
        <v>0.63128832858373696</v>
      </c>
      <c r="J232" s="5">
        <v>-0.48558689990791032</v>
      </c>
      <c r="K232" s="5">
        <v>-0.22456808306920889</v>
      </c>
      <c r="L232" s="5">
        <v>-0.42000163982940192</v>
      </c>
      <c r="M232" s="5">
        <v>0.64001756222426498</v>
      </c>
      <c r="N232" s="5">
        <v>-0.23438137594577796</v>
      </c>
      <c r="O232" s="5">
        <v>0.12115610039747186</v>
      </c>
      <c r="P232" s="5">
        <v>-0.23926656711096067</v>
      </c>
      <c r="Q232" s="5">
        <v>-0.32370886341795702</v>
      </c>
    </row>
    <row r="233" spans="1:17">
      <c r="A233" s="3">
        <v>42739</v>
      </c>
      <c r="B233" s="3" t="s">
        <v>235</v>
      </c>
      <c r="C233" s="12">
        <v>-0.10719966201136379</v>
      </c>
      <c r="D233" s="6">
        <f t="shared" si="6"/>
        <v>-1.1766994003269065E-2</v>
      </c>
      <c r="E233" s="6">
        <f t="shared" si="7"/>
        <v>-0.11896665601463285</v>
      </c>
      <c r="F233" s="6">
        <v>4.0027453257245896E-2</v>
      </c>
      <c r="G233" s="6">
        <v>1</v>
      </c>
      <c r="H233" s="12">
        <v>0.10680520080599065</v>
      </c>
      <c r="I233" s="6">
        <v>4.5684690766276653E-2</v>
      </c>
      <c r="J233" s="6">
        <v>-6.793428017772965E-2</v>
      </c>
      <c r="K233" s="6">
        <v>-0.13963152254369171</v>
      </c>
      <c r="L233" s="6">
        <v>-6.3461779300495041E-2</v>
      </c>
      <c r="M233" s="6">
        <v>-0.2211235948352725</v>
      </c>
      <c r="N233" s="6">
        <v>-2.5243708103824286E-2</v>
      </c>
      <c r="O233" s="6">
        <v>-5.012596866616123E-2</v>
      </c>
      <c r="P233" s="6">
        <v>-9.0004032402870027E-3</v>
      </c>
      <c r="Q233" s="6">
        <v>-0.22963688479431543</v>
      </c>
    </row>
    <row r="234" spans="1:17">
      <c r="A234" s="2">
        <v>145859</v>
      </c>
      <c r="B234" s="2" t="s">
        <v>236</v>
      </c>
      <c r="C234" s="11">
        <v>6.604807064659908E-2</v>
      </c>
      <c r="D234" s="5">
        <f t="shared" si="6"/>
        <v>5.1044775371373162E-2</v>
      </c>
      <c r="E234" s="5">
        <f t="shared" si="7"/>
        <v>0.11709284601797224</v>
      </c>
      <c r="F234" s="5">
        <v>0.71329342035100329</v>
      </c>
      <c r="G234" s="5">
        <v>1</v>
      </c>
      <c r="H234" s="11">
        <v>0.31861236860983511</v>
      </c>
      <c r="I234" s="5">
        <v>0.39667391742462532</v>
      </c>
      <c r="J234" s="5">
        <v>4.1777439583040338E-2</v>
      </c>
      <c r="K234" s="5">
        <v>0.23087057253276042</v>
      </c>
      <c r="L234" s="5">
        <v>8.7265873078233178E-2</v>
      </c>
      <c r="M234" s="5">
        <v>0.23314521289503987</v>
      </c>
      <c r="N234" s="5">
        <v>-0.28950958270914351</v>
      </c>
      <c r="O234" s="5">
        <v>0.17686108505840925</v>
      </c>
      <c r="P234" s="5">
        <v>9.7077778294900663E-2</v>
      </c>
      <c r="Q234" s="5">
        <v>-0.45208655782097362</v>
      </c>
    </row>
    <row r="235" spans="1:17">
      <c r="A235" s="3">
        <v>145950</v>
      </c>
      <c r="B235" s="3" t="s">
        <v>237</v>
      </c>
      <c r="C235" s="12">
        <v>0.27917309024780979</v>
      </c>
      <c r="D235" s="6">
        <f t="shared" si="6"/>
        <v>-0.17131429916749102</v>
      </c>
      <c r="E235" s="6">
        <f t="shared" si="7"/>
        <v>0.10785879108031882</v>
      </c>
      <c r="F235" s="6">
        <v>0.33298849338469128</v>
      </c>
      <c r="G235" s="6">
        <v>1</v>
      </c>
      <c r="H235" s="12">
        <v>-4.6141229538706419E-2</v>
      </c>
      <c r="I235" s="6">
        <v>0.20843722300925507</v>
      </c>
      <c r="J235" s="6">
        <v>-0.31781338754274613</v>
      </c>
      <c r="K235" s="6">
        <v>-0.36023711911127698</v>
      </c>
      <c r="L235" s="6">
        <v>-3.883195509764116E-2</v>
      </c>
      <c r="M235" s="6">
        <v>0.14962770262684108</v>
      </c>
      <c r="N235" s="6">
        <v>-2.0926297060465948E-3</v>
      </c>
      <c r="O235" s="6">
        <v>-0.23929649356164645</v>
      </c>
      <c r="P235" s="6">
        <v>-0.45169229395231481</v>
      </c>
      <c r="Q235" s="6">
        <v>0.78076264243842131</v>
      </c>
    </row>
    <row r="236" spans="1:17">
      <c r="A236" s="2">
        <v>29872</v>
      </c>
      <c r="B236" s="2" t="s">
        <v>238</v>
      </c>
      <c r="C236" s="11">
        <v>2.1866837155315906E-2</v>
      </c>
      <c r="D236" s="5">
        <f t="shared" si="6"/>
        <v>3.5885510303120899E-2</v>
      </c>
      <c r="E236" s="5">
        <f t="shared" si="7"/>
        <v>5.7752347458436826E-2</v>
      </c>
      <c r="F236" s="5">
        <v>0.84886405758449268</v>
      </c>
      <c r="G236" s="5">
        <v>1</v>
      </c>
      <c r="H236" s="11">
        <v>-2.0971963359420087E-2</v>
      </c>
      <c r="I236" s="5">
        <v>4.9956572724746823E-2</v>
      </c>
      <c r="J236" s="5">
        <v>8.2778710178691317E-2</v>
      </c>
      <c r="K236" s="5">
        <v>1.2083864967559865E-2</v>
      </c>
      <c r="L236" s="5">
        <v>0.17529469179468438</v>
      </c>
      <c r="M236" s="5">
        <v>-0.10113955148777379</v>
      </c>
      <c r="N236" s="5">
        <v>-7.867133838043161E-3</v>
      </c>
      <c r="O236" s="5">
        <v>-6.3245845704978515E-3</v>
      </c>
      <c r="P236" s="5">
        <v>-4.9806753260307944E-2</v>
      </c>
      <c r="Q236" s="5">
        <v>0.33418543565814907</v>
      </c>
    </row>
    <row r="237" spans="1:17">
      <c r="A237" s="3">
        <v>32884</v>
      </c>
      <c r="B237" s="3" t="s">
        <v>239</v>
      </c>
      <c r="C237" s="12">
        <v>-4.1673310180720222E-2</v>
      </c>
      <c r="D237" s="6">
        <f t="shared" si="6"/>
        <v>0.14228942111172047</v>
      </c>
      <c r="E237" s="6">
        <f t="shared" si="7"/>
        <v>0.10061611093100029</v>
      </c>
      <c r="F237" s="6">
        <v>0.88680163319706418</v>
      </c>
      <c r="G237" s="6">
        <v>1</v>
      </c>
      <c r="H237" s="12">
        <v>0.33929918703562312</v>
      </c>
      <c r="I237" s="6">
        <v>0.12702650616152106</v>
      </c>
      <c r="J237" s="6">
        <v>9.4985189921770879E-2</v>
      </c>
      <c r="K237" s="6">
        <v>0.33674265648318197</v>
      </c>
      <c r="L237" s="6">
        <v>-8.036236575253386E-2</v>
      </c>
      <c r="M237" s="6">
        <v>0.1697984225989807</v>
      </c>
      <c r="N237" s="6">
        <v>-0.13079877821399188</v>
      </c>
      <c r="O237" s="6">
        <v>0.41060688535252077</v>
      </c>
      <c r="P237" s="6">
        <v>0.48832387256773413</v>
      </c>
      <c r="Q237" s="6">
        <v>-0.54109391594120315</v>
      </c>
    </row>
    <row r="238" spans="1:17">
      <c r="A238" s="2">
        <v>27217</v>
      </c>
      <c r="B238" s="2" t="s">
        <v>240</v>
      </c>
      <c r="C238" s="11">
        <v>2.1136891724634989E-2</v>
      </c>
      <c r="D238" s="5">
        <f t="shared" si="6"/>
        <v>0.12007949873153616</v>
      </c>
      <c r="E238" s="5">
        <f t="shared" si="7"/>
        <v>0.14121639045617124</v>
      </c>
      <c r="F238" s="5">
        <v>0.845631575615308</v>
      </c>
      <c r="G238" s="5">
        <v>1</v>
      </c>
      <c r="H238" s="11">
        <v>1.4349921936625578</v>
      </c>
      <c r="I238" s="5">
        <v>1.2293796112714146</v>
      </c>
      <c r="J238" s="5">
        <v>-0.24565310869326495</v>
      </c>
      <c r="K238" s="5">
        <v>-0.1601178776191039</v>
      </c>
      <c r="L238" s="5">
        <v>-0.45636298539167952</v>
      </c>
      <c r="M238" s="5">
        <v>-0.24038752043631495</v>
      </c>
      <c r="N238" s="5">
        <v>-0.11088394683975597</v>
      </c>
      <c r="O238" s="5">
        <v>0.13185027037176528</v>
      </c>
      <c r="P238" s="5">
        <v>-2.169465908017653E-2</v>
      </c>
      <c r="Q238" s="5">
        <v>-0.25464253130690484</v>
      </c>
    </row>
    <row r="239" spans="1:17">
      <c r="A239" s="3">
        <v>148335</v>
      </c>
      <c r="B239" s="3" t="s">
        <v>241</v>
      </c>
      <c r="C239" s="12">
        <v>-6.4693829676897296E-2</v>
      </c>
      <c r="D239" s="6">
        <f t="shared" si="6"/>
        <v>-4.0099034128750419E-2</v>
      </c>
      <c r="E239" s="6">
        <f t="shared" si="7"/>
        <v>-0.10479286380564774</v>
      </c>
      <c r="F239" s="6">
        <v>0.60365248263198445</v>
      </c>
      <c r="G239" s="6">
        <v>1</v>
      </c>
      <c r="H239" s="12">
        <v>-0.11123094788062414</v>
      </c>
      <c r="I239" s="6">
        <v>-6.3022274994289806E-2</v>
      </c>
      <c r="J239" s="6">
        <v>-1.9649596243860409E-2</v>
      </c>
      <c r="K239" s="6">
        <v>-0.20775539419154995</v>
      </c>
      <c r="L239" s="6">
        <v>-4.288087122214454E-2</v>
      </c>
      <c r="M239" s="6">
        <v>-3.7057169923533737E-2</v>
      </c>
      <c r="N239" s="6">
        <v>9.1364602073804702E-2</v>
      </c>
      <c r="O239" s="6">
        <v>-0.34213260239854598</v>
      </c>
      <c r="P239" s="6">
        <v>-0.11809835737092772</v>
      </c>
      <c r="Q239" s="6">
        <v>0.12600312247968082</v>
      </c>
    </row>
    <row r="240" spans="1:17">
      <c r="A240" s="2">
        <v>148420</v>
      </c>
      <c r="B240" s="2" t="s">
        <v>242</v>
      </c>
      <c r="C240" s="11">
        <v>0.28720570809928886</v>
      </c>
      <c r="D240" s="5">
        <f t="shared" si="6"/>
        <v>-3.8951202616298905E-2</v>
      </c>
      <c r="E240" s="5">
        <f t="shared" si="7"/>
        <v>0.24825450548298997</v>
      </c>
      <c r="F240" s="5">
        <v>0.11142641764911743</v>
      </c>
      <c r="G240" s="5">
        <v>1</v>
      </c>
      <c r="H240" s="11">
        <v>0.17493208104144736</v>
      </c>
      <c r="I240" s="5">
        <v>0.77662657283424252</v>
      </c>
      <c r="J240" s="5">
        <v>0.1152973563274915</v>
      </c>
      <c r="K240" s="5">
        <v>9.4147843223679917E-2</v>
      </c>
      <c r="L240" s="5">
        <v>0.13509730698692074</v>
      </c>
      <c r="M240" s="5">
        <v>7.8496597208498109E-2</v>
      </c>
      <c r="N240" s="5">
        <v>-0.455873679055875</v>
      </c>
      <c r="O240" s="5">
        <v>0.11997704140376596</v>
      </c>
      <c r="P240" s="5">
        <v>-0.16420907838147913</v>
      </c>
      <c r="Q240" s="5">
        <v>0.17202447274476332</v>
      </c>
    </row>
    <row r="241" spans="1:17">
      <c r="A241" s="3">
        <v>148418</v>
      </c>
      <c r="B241" s="3" t="s">
        <v>243</v>
      </c>
      <c r="C241" s="12">
        <v>0.16884045458171684</v>
      </c>
      <c r="D241" s="6">
        <f t="shared" si="6"/>
        <v>-5.3588638351730465E-2</v>
      </c>
      <c r="E241" s="6">
        <f t="shared" si="7"/>
        <v>0.1152518162299864</v>
      </c>
      <c r="F241" s="6">
        <v>0.37198160204399239</v>
      </c>
      <c r="G241" s="6">
        <v>1</v>
      </c>
      <c r="H241" s="12">
        <v>0.26690090208269274</v>
      </c>
      <c r="I241" s="6">
        <v>0.37556158856596777</v>
      </c>
      <c r="J241" s="6">
        <v>-6.8022393846986634E-2</v>
      </c>
      <c r="K241" s="6">
        <v>0.10675986528801523</v>
      </c>
      <c r="L241" s="6">
        <v>6.9915269742097413E-2</v>
      </c>
      <c r="M241" s="6">
        <v>0.18680128536096985</v>
      </c>
      <c r="N241" s="6">
        <v>-0.55630227599107618</v>
      </c>
      <c r="O241" s="6">
        <v>0.19150141393699516</v>
      </c>
      <c r="P241" s="6">
        <v>1.956530625462035E-2</v>
      </c>
      <c r="Q241" s="6">
        <v>-0.28436507200201594</v>
      </c>
    </row>
    <row r="242" spans="1:17">
      <c r="A242" s="2">
        <v>148465</v>
      </c>
      <c r="B242" s="2" t="s">
        <v>246</v>
      </c>
      <c r="C242" s="11">
        <v>-5.389674794554266E-2</v>
      </c>
      <c r="D242" s="5">
        <f t="shared" si="6"/>
        <v>-0.13552655517579237</v>
      </c>
      <c r="E242" s="5">
        <f t="shared" si="7"/>
        <v>-0.18942330312133504</v>
      </c>
      <c r="F242" s="5">
        <v>0.78295374844436061</v>
      </c>
      <c r="G242" s="5">
        <v>1</v>
      </c>
      <c r="H242" s="11">
        <v>-0.44955865717054894</v>
      </c>
      <c r="I242" s="5">
        <v>-0.19400903889611223</v>
      </c>
      <c r="J242" s="5">
        <v>-0.19965072470551268</v>
      </c>
      <c r="K242" s="5">
        <v>-0.32775419805353656</v>
      </c>
      <c r="L242" s="5">
        <v>-8.987617882054999E-2</v>
      </c>
      <c r="M242" s="5">
        <v>-0.15669249695484944</v>
      </c>
      <c r="N242" s="5">
        <v>0.26755504602169938</v>
      </c>
      <c r="O242" s="5">
        <v>-0.4186770998228081</v>
      </c>
      <c r="P242" s="5">
        <v>-0.2061022612040497</v>
      </c>
      <c r="Q242" s="5">
        <v>0.15001631812063104</v>
      </c>
    </row>
    <row r="243" spans="1:17">
      <c r="A243" s="3">
        <v>147334</v>
      </c>
      <c r="B243" s="3" t="s">
        <v>247</v>
      </c>
      <c r="C243" s="12">
        <v>0.11139244643243557</v>
      </c>
      <c r="D243" s="6">
        <f t="shared" si="6"/>
        <v>0.37571764702401256</v>
      </c>
      <c r="E243" s="6">
        <f t="shared" si="7"/>
        <v>0.48711009345644812</v>
      </c>
      <c r="F243" s="6">
        <v>0.68049639665618711</v>
      </c>
      <c r="G243" s="6">
        <v>1</v>
      </c>
      <c r="H243" s="12">
        <v>0.75556058887235977</v>
      </c>
      <c r="I243" s="6">
        <v>0.18986607598020791</v>
      </c>
      <c r="J243" s="6">
        <v>0.20882677416814374</v>
      </c>
      <c r="K243" s="6">
        <v>0.65733928210249448</v>
      </c>
      <c r="L243" s="6">
        <v>-8.4954908880898405E-2</v>
      </c>
      <c r="M243" s="6">
        <v>0.5779831217914394</v>
      </c>
      <c r="N243" s="6">
        <v>0.30389940692502726</v>
      </c>
      <c r="O243" s="6">
        <v>0.73633979621789836</v>
      </c>
      <c r="P243" s="6">
        <v>0.69525637403543039</v>
      </c>
      <c r="Q243" s="6">
        <v>0.27402219119020033</v>
      </c>
    </row>
    <row r="244" spans="1:17">
      <c r="A244" s="2">
        <v>145865</v>
      </c>
      <c r="B244" s="2" t="s">
        <v>244</v>
      </c>
      <c r="C244" s="11">
        <v>0.10092174995467895</v>
      </c>
      <c r="D244" s="5">
        <f t="shared" si="6"/>
        <v>0.35133703560373541</v>
      </c>
      <c r="E244" s="5">
        <f t="shared" si="7"/>
        <v>0.45225878555841448</v>
      </c>
      <c r="F244" s="5">
        <v>0.60190932354571147</v>
      </c>
      <c r="G244" s="5">
        <v>1</v>
      </c>
      <c r="H244" s="11">
        <v>0.28417311173058679</v>
      </c>
      <c r="I244" s="5">
        <v>0.72018719813634124</v>
      </c>
      <c r="J244" s="5">
        <v>0.23520950043656316</v>
      </c>
      <c r="K244" s="5">
        <v>0.37765775420152048</v>
      </c>
      <c r="L244" s="5">
        <v>0.65734356803975813</v>
      </c>
      <c r="M244" s="5">
        <v>0.17153684529206137</v>
      </c>
      <c r="N244" s="5">
        <v>0.28762580801225102</v>
      </c>
      <c r="O244" s="5">
        <v>0.21385071650193069</v>
      </c>
      <c r="P244" s="5">
        <v>0.29233318979951806</v>
      </c>
      <c r="Q244" s="5">
        <v>0.7780614136602183</v>
      </c>
    </row>
    <row r="245" spans="1:17">
      <c r="A245" s="2">
        <v>148413</v>
      </c>
      <c r="B245" s="2" t="s">
        <v>248</v>
      </c>
      <c r="C245" s="11">
        <v>3.7838364408634931E-2</v>
      </c>
      <c r="D245" s="5">
        <f t="shared" si="6"/>
        <v>0.90064232510739806</v>
      </c>
      <c r="E245" s="5">
        <f t="shared" si="7"/>
        <v>0.93848068951603314</v>
      </c>
      <c r="F245" s="5">
        <v>0.75958510511172295</v>
      </c>
      <c r="G245" s="5">
        <v>1</v>
      </c>
      <c r="H245" s="11">
        <v>1.1146705616662242</v>
      </c>
      <c r="I245" s="5">
        <v>0.93868642359199961</v>
      </c>
      <c r="J245" s="5">
        <v>1.0322821810431135</v>
      </c>
      <c r="K245" s="5">
        <v>1.2316948503411913</v>
      </c>
      <c r="L245" s="5">
        <v>0.81545787742867659</v>
      </c>
      <c r="M245" s="5">
        <v>0.78014193393668929</v>
      </c>
      <c r="N245" s="5">
        <v>0.55055301021118119</v>
      </c>
      <c r="O245" s="5">
        <v>0.95245427128245064</v>
      </c>
      <c r="P245" s="5">
        <v>0.99024799518779516</v>
      </c>
      <c r="Q245" s="5">
        <v>0.78942596842783463</v>
      </c>
    </row>
    <row r="246" spans="1:17">
      <c r="A246" s="3">
        <v>14301</v>
      </c>
      <c r="B246" s="3" t="s">
        <v>245</v>
      </c>
      <c r="C246" s="12">
        <v>0.12050448166226174</v>
      </c>
      <c r="D246" s="6">
        <f t="shared" si="6"/>
        <v>0.12167604716562977</v>
      </c>
      <c r="E246" s="6">
        <f t="shared" si="7"/>
        <v>0.24218052882789154</v>
      </c>
      <c r="F246" s="6">
        <v>0.30736795251530147</v>
      </c>
      <c r="G246" s="6">
        <v>1</v>
      </c>
      <c r="H246" s="12">
        <v>0.22885208017563069</v>
      </c>
      <c r="I246" s="6">
        <v>0.62314184861739375</v>
      </c>
      <c r="J246" s="6">
        <v>0.19962463582836926</v>
      </c>
      <c r="K246" s="6">
        <v>0.28241355127975942</v>
      </c>
      <c r="L246" s="6">
        <v>0.21633815492728162</v>
      </c>
      <c r="M246" s="6">
        <v>9.9751855935501066E-2</v>
      </c>
      <c r="N246" s="6">
        <v>-0.17166253961302322</v>
      </c>
      <c r="O246" s="6">
        <v>0.14933106517285308</v>
      </c>
      <c r="P246" s="6">
        <v>0.1352279045098905</v>
      </c>
      <c r="Q246" s="6">
        <v>5.6264323133950273E-2</v>
      </c>
    </row>
    <row r="247" spans="1:17">
      <c r="A247" s="3">
        <v>148125</v>
      </c>
      <c r="B247" s="3" t="s">
        <v>249</v>
      </c>
      <c r="C247" s="12">
        <v>-7.967911189527617E-2</v>
      </c>
      <c r="D247" s="6">
        <f t="shared" si="6"/>
        <v>-0.16456198480405818</v>
      </c>
      <c r="E247" s="6">
        <f t="shared" si="7"/>
        <v>-0.24424109669933433</v>
      </c>
      <c r="F247" s="6">
        <v>0.45719886540790283</v>
      </c>
      <c r="G247" s="6">
        <v>1</v>
      </c>
      <c r="H247" s="12">
        <v>3.4043995886920281E-2</v>
      </c>
      <c r="I247" s="6">
        <v>-3.232403132676305E-2</v>
      </c>
      <c r="J247" s="6">
        <v>-0.24357951806577322</v>
      </c>
      <c r="K247" s="6">
        <v>-0.31917071102936651</v>
      </c>
      <c r="L247" s="6">
        <v>-0.15373833083998967</v>
      </c>
      <c r="M247" s="6">
        <v>-0.30409617535126288</v>
      </c>
      <c r="N247" s="6">
        <v>-9.3733166728306005E-2</v>
      </c>
      <c r="O247" s="6">
        <v>-0.44782577159767167</v>
      </c>
      <c r="P247" s="6">
        <v>-0.36580290427314222</v>
      </c>
      <c r="Q247" s="6">
        <v>-0.11778879419160757</v>
      </c>
    </row>
    <row r="248" spans="1:17">
      <c r="A248" s="2">
        <v>148317</v>
      </c>
      <c r="B248" s="2" t="s">
        <v>252</v>
      </c>
      <c r="C248" s="11">
        <v>-5.8209835467327484E-2</v>
      </c>
      <c r="D248" s="5">
        <f t="shared" si="6"/>
        <v>-0.64961303592196074</v>
      </c>
      <c r="E248" s="5">
        <f t="shared" si="7"/>
        <v>-0.70782287138928823</v>
      </c>
      <c r="F248" s="5">
        <v>0.89155637141449073</v>
      </c>
      <c r="G248" s="5">
        <v>1</v>
      </c>
      <c r="H248" s="11">
        <v>-0.99821019131802136</v>
      </c>
      <c r="I248" s="5">
        <v>-0.58081934773506372</v>
      </c>
      <c r="J248" s="5">
        <v>-0.85604383029617082</v>
      </c>
      <c r="K248" s="5">
        <v>-1.1048973419055019</v>
      </c>
      <c r="L248" s="5">
        <v>-1.0767185161578792</v>
      </c>
      <c r="M248" s="5">
        <v>-1.3195504539886898</v>
      </c>
      <c r="N248" s="5">
        <v>0.45508290183006161</v>
      </c>
      <c r="O248" s="5">
        <v>-0.8598406723727251</v>
      </c>
      <c r="P248" s="5">
        <v>-0.77217554366779373</v>
      </c>
      <c r="Q248" s="5">
        <v>0.32599345905553928</v>
      </c>
    </row>
    <row r="249" spans="1:17">
      <c r="A249" s="3">
        <v>148132</v>
      </c>
      <c r="B249" s="3" t="s">
        <v>253</v>
      </c>
      <c r="C249" s="12">
        <v>-9.2467344466974036E-2</v>
      </c>
      <c r="D249" s="6">
        <f t="shared" si="6"/>
        <v>2.284742652961852E-2</v>
      </c>
      <c r="E249" s="6">
        <f t="shared" si="7"/>
        <v>-6.961991793735553E-2</v>
      </c>
      <c r="F249" s="6">
        <v>0.58482908040155812</v>
      </c>
      <c r="G249" s="6">
        <v>1</v>
      </c>
      <c r="H249" s="12">
        <v>0.39209037165630345</v>
      </c>
      <c r="I249" s="6">
        <v>-0.12581371154501803</v>
      </c>
      <c r="J249" s="6">
        <v>-9.5227211923268093E-2</v>
      </c>
      <c r="K249" s="6">
        <v>-5.0982383164933774E-2</v>
      </c>
      <c r="L249" s="6">
        <v>3.322660958128508E-2</v>
      </c>
      <c r="M249" s="6">
        <v>-7.7406983761546533E-5</v>
      </c>
      <c r="N249" s="6">
        <v>-0.15699038209793215</v>
      </c>
      <c r="O249" s="6">
        <v>0.22314210262132905</v>
      </c>
      <c r="P249" s="6">
        <v>-5.8862254568295691E-2</v>
      </c>
      <c r="Q249" s="6">
        <v>-0.39436819061439332</v>
      </c>
    </row>
    <row r="250" spans="1:17">
      <c r="A250" s="2">
        <v>17893</v>
      </c>
      <c r="B250" s="2" t="s">
        <v>250</v>
      </c>
      <c r="C250" s="11">
        <v>-4.1000525898855972E-2</v>
      </c>
      <c r="D250" s="5">
        <f t="shared" si="6"/>
        <v>-0.23203974462942689</v>
      </c>
      <c r="E250" s="5">
        <f t="shared" si="7"/>
        <v>-0.27304027052828289</v>
      </c>
      <c r="F250" s="5">
        <v>0.89760821264161561</v>
      </c>
      <c r="G250" s="5">
        <v>1</v>
      </c>
      <c r="H250" s="11">
        <v>7.3194163256410649E-2</v>
      </c>
      <c r="I250" s="5">
        <v>-0.61074672180149903</v>
      </c>
      <c r="J250" s="5">
        <v>-0.52161761077551738</v>
      </c>
      <c r="K250" s="5">
        <v>1.7354229341437183E-2</v>
      </c>
      <c r="L250" s="5">
        <v>-0.36793710247421346</v>
      </c>
      <c r="M250" s="5">
        <v>5.1734821668999106E-2</v>
      </c>
      <c r="N250" s="5">
        <v>-0.33963702824359426</v>
      </c>
      <c r="O250" s="5">
        <v>3.2387390752324038E-2</v>
      </c>
      <c r="P250" s="5">
        <v>-4.2011449102198339E-3</v>
      </c>
      <c r="Q250" s="5">
        <v>-0.85593107260267565</v>
      </c>
    </row>
    <row r="251" spans="1:17">
      <c r="A251" s="3">
        <v>42503</v>
      </c>
      <c r="B251" s="3" t="s">
        <v>251</v>
      </c>
      <c r="C251" s="12">
        <v>0.15507340058172317</v>
      </c>
      <c r="D251" s="6">
        <f t="shared" si="6"/>
        <v>0.2314737832979743</v>
      </c>
      <c r="E251" s="6">
        <f t="shared" si="7"/>
        <v>0.3865471838796975</v>
      </c>
      <c r="F251" s="6">
        <v>0.14410060425747434</v>
      </c>
      <c r="G251" s="6">
        <v>1</v>
      </c>
      <c r="H251" s="12">
        <v>0.35683182071808106</v>
      </c>
      <c r="I251" s="6">
        <v>0.50489101369527711</v>
      </c>
      <c r="J251" s="6">
        <v>0.3540042279257854</v>
      </c>
      <c r="K251" s="6">
        <v>0.41579168201948791</v>
      </c>
      <c r="L251" s="6">
        <v>0.27214223392786541</v>
      </c>
      <c r="M251" s="6">
        <v>0.23026392126046835</v>
      </c>
      <c r="N251" s="6">
        <v>-0.10753609616033744</v>
      </c>
      <c r="O251" s="6">
        <v>0.36147436689189105</v>
      </c>
      <c r="P251" s="6">
        <v>0.28192673007847707</v>
      </c>
      <c r="Q251" s="6">
        <v>0.42031493553136318</v>
      </c>
    </row>
    <row r="252" spans="1:17">
      <c r="A252" s="2">
        <v>11077</v>
      </c>
      <c r="B252" s="2" t="s">
        <v>254</v>
      </c>
      <c r="C252" s="11">
        <v>8.9217785226300361E-2</v>
      </c>
      <c r="D252" s="5">
        <f t="shared" si="6"/>
        <v>-0.42241215806798077</v>
      </c>
      <c r="E252" s="5">
        <f t="shared" si="7"/>
        <v>-0.33319437284168046</v>
      </c>
      <c r="F252" s="5">
        <v>0.67017630682378093</v>
      </c>
      <c r="G252" s="5">
        <v>1</v>
      </c>
      <c r="H252" s="11">
        <v>-0.11154337033134021</v>
      </c>
      <c r="I252" s="5">
        <v>-0.54869117484198848</v>
      </c>
      <c r="J252" s="5">
        <v>-0.60475245095442687</v>
      </c>
      <c r="K252" s="5">
        <v>-0.21601863816326533</v>
      </c>
      <c r="L252" s="5">
        <v>-0.46515431750906766</v>
      </c>
      <c r="M252" s="5">
        <v>-0.22576179296667231</v>
      </c>
      <c r="N252" s="5">
        <v>-0.67465621353109162</v>
      </c>
      <c r="O252" s="5">
        <v>-0.12054423007744204</v>
      </c>
      <c r="P252" s="5">
        <v>-0.25595443801397771</v>
      </c>
      <c r="Q252" s="5">
        <v>-0.554956028159034</v>
      </c>
    </row>
    <row r="253" spans="1:17">
      <c r="A253" s="3">
        <v>27544</v>
      </c>
      <c r="B253" s="3" t="s">
        <v>255</v>
      </c>
      <c r="C253" s="12">
        <v>4.9305510251139384E-2</v>
      </c>
      <c r="D253" s="6">
        <f t="shared" si="6"/>
        <v>1.961438167559295E-2</v>
      </c>
      <c r="E253" s="6">
        <f t="shared" si="7"/>
        <v>6.8919891926732313E-2</v>
      </c>
      <c r="F253" s="6">
        <v>0.84043519512669695</v>
      </c>
      <c r="G253" s="6">
        <v>1</v>
      </c>
      <c r="H253" s="12">
        <v>0.35345510529229918</v>
      </c>
      <c r="I253" s="6">
        <v>-0.14416858811980729</v>
      </c>
      <c r="J253" s="6">
        <v>4.6633923231620411E-5</v>
      </c>
      <c r="K253" s="6">
        <v>0.36194008558551971</v>
      </c>
      <c r="L253" s="6">
        <v>-0.13613612800181207</v>
      </c>
      <c r="M253" s="6">
        <v>7.3496593401951249E-2</v>
      </c>
      <c r="N253" s="6">
        <v>-0.35623181399353504</v>
      </c>
      <c r="O253" s="6">
        <v>0.29069152469403381</v>
      </c>
      <c r="P253" s="6">
        <v>0.23693811115778107</v>
      </c>
      <c r="Q253" s="6">
        <v>-0.23736015592803594</v>
      </c>
    </row>
    <row r="254" spans="1:17">
      <c r="A254" s="2">
        <v>148481</v>
      </c>
      <c r="B254" s="2" t="s">
        <v>256</v>
      </c>
      <c r="C254" s="11">
        <v>-1.3394548335944334E-2</v>
      </c>
      <c r="D254" s="5">
        <f t="shared" si="6"/>
        <v>-4.0893895030910052E-2</v>
      </c>
      <c r="E254" s="5">
        <f t="shared" si="7"/>
        <v>-5.4288443366854379E-2</v>
      </c>
      <c r="F254" s="5">
        <v>0.94258555896562757</v>
      </c>
      <c r="G254" s="5">
        <v>1</v>
      </c>
      <c r="H254" s="11">
        <v>-0.24037271628470197</v>
      </c>
      <c r="I254" s="5">
        <v>0.16817396299914139</v>
      </c>
      <c r="J254" s="5">
        <v>0.10470182698386177</v>
      </c>
      <c r="K254" s="5">
        <v>-0.12103700149552782</v>
      </c>
      <c r="L254" s="5">
        <v>-1.4607638828036486E-2</v>
      </c>
      <c r="M254" s="5">
        <v>-0.30647292545342586</v>
      </c>
      <c r="N254" s="5">
        <v>0.14526200644286502</v>
      </c>
      <c r="O254" s="5">
        <v>-0.22597437491335692</v>
      </c>
      <c r="P254" s="5">
        <v>-0.19945295346853859</v>
      </c>
      <c r="Q254" s="5">
        <v>0.21386812202889732</v>
      </c>
    </row>
    <row r="255" spans="1:17">
      <c r="A255" s="3">
        <v>148269</v>
      </c>
      <c r="B255" s="3" t="s">
        <v>257</v>
      </c>
      <c r="C255" s="12">
        <v>0.22445706840627869</v>
      </c>
      <c r="D255" s="6">
        <f t="shared" si="6"/>
        <v>4.102139197522587E-2</v>
      </c>
      <c r="E255" s="6">
        <f t="shared" si="7"/>
        <v>0.26547846038150458</v>
      </c>
      <c r="F255" s="6">
        <v>0.21801219091436833</v>
      </c>
      <c r="G255" s="6">
        <v>1</v>
      </c>
      <c r="H255" s="12">
        <v>7.2458335324646628E-3</v>
      </c>
      <c r="I255" s="6">
        <v>0.69029173604851768</v>
      </c>
      <c r="J255" s="6">
        <v>0.27887490754944699</v>
      </c>
      <c r="K255" s="6">
        <v>8.4172150410327606E-2</v>
      </c>
      <c r="L255" s="6">
        <v>0.13458991417317195</v>
      </c>
      <c r="M255" s="6">
        <v>0.16607030117045812</v>
      </c>
      <c r="N255" s="6">
        <v>-0.1473092747699678</v>
      </c>
      <c r="O255" s="6">
        <v>1.69278390031075E-2</v>
      </c>
      <c r="P255" s="6">
        <v>-6.8294420608986467E-2</v>
      </c>
      <c r="Q255" s="6">
        <v>0.36993027527511196</v>
      </c>
    </row>
    <row r="256" spans="1:17">
      <c r="A256" s="2">
        <v>11078</v>
      </c>
      <c r="B256" s="2" t="s">
        <v>258</v>
      </c>
      <c r="C256" s="11">
        <v>0.16710898260686319</v>
      </c>
      <c r="D256" s="5">
        <f t="shared" si="6"/>
        <v>5.6448632980833927E-2</v>
      </c>
      <c r="E256" s="5">
        <f t="shared" si="7"/>
        <v>0.2235576155876971</v>
      </c>
      <c r="F256" s="5">
        <v>0.35447323244571294</v>
      </c>
      <c r="G256" s="5">
        <v>1</v>
      </c>
      <c r="H256" s="11">
        <v>-0.11165594943253881</v>
      </c>
      <c r="I256" s="5">
        <v>7.9021553021685342E-4</v>
      </c>
      <c r="J256" s="5">
        <v>-6.0761673824787699E-2</v>
      </c>
      <c r="K256" s="5">
        <v>0.43838058200400321</v>
      </c>
      <c r="L256" s="5">
        <v>0.13894920245706888</v>
      </c>
      <c r="M256" s="5">
        <v>0.67269245103992081</v>
      </c>
      <c r="N256" s="5">
        <v>0.14932743379832075</v>
      </c>
      <c r="O256" s="5">
        <v>0.16046066814591659</v>
      </c>
      <c r="P256" s="5">
        <v>0.1663841519061065</v>
      </c>
      <c r="Q256" s="5">
        <v>-0.15453583878157195</v>
      </c>
    </row>
    <row r="257" spans="1:17">
      <c r="A257" s="3">
        <v>148327</v>
      </c>
      <c r="B257" s="3" t="s">
        <v>259</v>
      </c>
      <c r="C257" s="12">
        <v>-3.254355694319392E-2</v>
      </c>
      <c r="D257" s="6">
        <f t="shared" si="6"/>
        <v>-2.6263591354476111E-2</v>
      </c>
      <c r="E257" s="6">
        <f t="shared" si="7"/>
        <v>-5.8807148297670031E-2</v>
      </c>
      <c r="F257" s="6">
        <v>0.82461527179259575</v>
      </c>
      <c r="G257" s="6">
        <v>1</v>
      </c>
      <c r="H257" s="12">
        <v>0.13781733279730171</v>
      </c>
      <c r="I257" s="6">
        <v>1.2529582303616329E-2</v>
      </c>
      <c r="J257" s="6">
        <v>0.1775060946292312</v>
      </c>
      <c r="K257" s="6">
        <v>-9.7308512117843221E-2</v>
      </c>
      <c r="L257" s="6">
        <v>-5.7627225301414037E-2</v>
      </c>
      <c r="M257" s="6">
        <v>-9.2437294128088016E-2</v>
      </c>
      <c r="N257" s="6">
        <v>-0.35046769135698902</v>
      </c>
      <c r="O257" s="6">
        <v>0.14222069083633676</v>
      </c>
      <c r="P257" s="6">
        <v>-3.8546467540510443E-2</v>
      </c>
      <c r="Q257" s="6">
        <v>-0.25904020838237202</v>
      </c>
    </row>
    <row r="258" spans="1:17">
      <c r="A258" s="2">
        <v>148377</v>
      </c>
      <c r="B258" s="2" t="s">
        <v>260</v>
      </c>
      <c r="C258" s="11">
        <v>0.3304203910017004</v>
      </c>
      <c r="D258" s="5">
        <f t="shared" si="6"/>
        <v>3.7132024682558953E-2</v>
      </c>
      <c r="E258" s="5">
        <f t="shared" si="7"/>
        <v>0.36755241568425934</v>
      </c>
      <c r="F258" s="5">
        <v>0.13865242254796187</v>
      </c>
      <c r="G258" s="5">
        <v>1</v>
      </c>
      <c r="H258" s="11">
        <v>-3.0072335651239901E-2</v>
      </c>
      <c r="I258" s="5">
        <v>0.68429215585824488</v>
      </c>
      <c r="J258" s="5">
        <v>0.23282345882996841</v>
      </c>
      <c r="K258" s="5">
        <v>0.13937454544369876</v>
      </c>
      <c r="L258" s="5">
        <v>1.9555952799144377E-2</v>
      </c>
      <c r="M258" s="5">
        <v>0.23311463398529192</v>
      </c>
      <c r="N258" s="5">
        <v>8.3231931495334172E-2</v>
      </c>
      <c r="O258" s="5">
        <v>0.11268101370070818</v>
      </c>
      <c r="P258" s="5">
        <v>-0.11987888406041231</v>
      </c>
      <c r="Q258" s="5">
        <v>0.66829972943335314</v>
      </c>
    </row>
    <row r="259" spans="1:17">
      <c r="A259" s="3">
        <v>148379</v>
      </c>
      <c r="B259" s="3" t="s">
        <v>261</v>
      </c>
      <c r="C259" s="12">
        <v>0.23438977169332534</v>
      </c>
      <c r="D259" s="6">
        <f t="shared" ref="D259:D322" si="8">AVERAGE(H259,J259,L259,N259,P259)</f>
        <v>-0.17864573578065643</v>
      </c>
      <c r="E259" s="6">
        <f t="shared" ref="E259:E322" si="9">AVERAGE(I259,K259,M259,O259,Q259)</f>
        <v>5.574403591266891E-2</v>
      </c>
      <c r="F259" s="6">
        <v>0.277666384609013</v>
      </c>
      <c r="G259" s="6">
        <v>1</v>
      </c>
      <c r="H259" s="12">
        <v>-0.27962597983727311</v>
      </c>
      <c r="I259" s="6">
        <v>0.43811136771512249</v>
      </c>
      <c r="J259" s="6">
        <v>9.173244116569873E-2</v>
      </c>
      <c r="K259" s="6">
        <v>-3.2879563678852808E-2</v>
      </c>
      <c r="L259" s="6">
        <v>-0.11788525605569082</v>
      </c>
      <c r="M259" s="6">
        <v>-0.12913619344037794</v>
      </c>
      <c r="N259" s="6">
        <v>-0.24097839320639161</v>
      </c>
      <c r="O259" s="6">
        <v>-0.31129382161941177</v>
      </c>
      <c r="P259" s="6">
        <v>-0.34647149096962537</v>
      </c>
      <c r="Q259" s="6">
        <v>0.3139183905868646</v>
      </c>
    </row>
    <row r="260" spans="1:17">
      <c r="A260" s="2">
        <v>148228</v>
      </c>
      <c r="B260" s="2" t="s">
        <v>262</v>
      </c>
      <c r="C260" s="11">
        <v>-0.11689452688563261</v>
      </c>
      <c r="D260" s="5">
        <f t="shared" si="8"/>
        <v>5.2375507415128933E-2</v>
      </c>
      <c r="E260" s="5">
        <f t="shared" si="9"/>
        <v>-6.4519019470503688E-2</v>
      </c>
      <c r="F260" s="5">
        <v>0.79035774419669413</v>
      </c>
      <c r="G260" s="5">
        <v>1</v>
      </c>
      <c r="H260" s="11">
        <v>-0.48229025122981561</v>
      </c>
      <c r="I260" s="5">
        <v>-0.13594633622488667</v>
      </c>
      <c r="J260" s="5">
        <v>-0.29043111499528906</v>
      </c>
      <c r="K260" s="5">
        <v>-0.81809762288651522</v>
      </c>
      <c r="L260" s="5">
        <v>0.4184338049240543</v>
      </c>
      <c r="M260" s="5">
        <v>-0.16568026236544875</v>
      </c>
      <c r="N260" s="5">
        <v>0.99338388931737298</v>
      </c>
      <c r="O260" s="5">
        <v>-7.7115059276458703E-2</v>
      </c>
      <c r="P260" s="5">
        <v>-0.37721879094067801</v>
      </c>
      <c r="Q260" s="5">
        <v>0.8742441834007908</v>
      </c>
    </row>
    <row r="261" spans="1:17">
      <c r="A261" s="3">
        <v>148597</v>
      </c>
      <c r="B261" s="3" t="s">
        <v>263</v>
      </c>
      <c r="C261" s="12">
        <v>-0.11087677057561449</v>
      </c>
      <c r="D261" s="6">
        <f t="shared" si="8"/>
        <v>-6.2339846711245636E-2</v>
      </c>
      <c r="E261" s="6">
        <f t="shared" si="9"/>
        <v>-0.17321661728686008</v>
      </c>
      <c r="F261" s="6">
        <v>0.69093034879258508</v>
      </c>
      <c r="G261" s="6">
        <v>1</v>
      </c>
      <c r="H261" s="12">
        <v>-0.45859607066078673</v>
      </c>
      <c r="I261" s="6">
        <v>-0.32813836832317061</v>
      </c>
      <c r="J261" s="6">
        <v>-0.17808795383858511</v>
      </c>
      <c r="K261" s="6">
        <v>-0.51678475789659661</v>
      </c>
      <c r="L261" s="6">
        <v>-0.17302569040632743</v>
      </c>
      <c r="M261" s="6">
        <v>9.8580001929651176E-2</v>
      </c>
      <c r="N261" s="6">
        <v>0.7699747921406197</v>
      </c>
      <c r="O261" s="6">
        <v>-0.24940610408189715</v>
      </c>
      <c r="P261" s="6">
        <v>-0.27196431079114858</v>
      </c>
      <c r="Q261" s="6">
        <v>0.12966614193771264</v>
      </c>
    </row>
    <row r="262" spans="1:17">
      <c r="A262" s="2">
        <v>148206</v>
      </c>
      <c r="B262" s="2" t="s">
        <v>264</v>
      </c>
      <c r="C262" s="11">
        <v>5.8340471786062199E-2</v>
      </c>
      <c r="D262" s="5">
        <f t="shared" si="8"/>
        <v>1.1151337305112494</v>
      </c>
      <c r="E262" s="5">
        <f t="shared" si="9"/>
        <v>1.1734742022973115</v>
      </c>
      <c r="F262" s="5">
        <v>0.55978752156842593</v>
      </c>
      <c r="G262" s="5">
        <v>1</v>
      </c>
      <c r="H262" s="11">
        <v>1.2454593389807256</v>
      </c>
      <c r="I262" s="5">
        <v>1.2839521914360805</v>
      </c>
      <c r="J262" s="5">
        <v>1.2711157034230443</v>
      </c>
      <c r="K262" s="5">
        <v>1.0569363124790567</v>
      </c>
      <c r="L262" s="5">
        <v>1.1032401627088961</v>
      </c>
      <c r="M262" s="5">
        <v>1.1110410850222734</v>
      </c>
      <c r="N262" s="5">
        <v>0.95103226053162826</v>
      </c>
      <c r="O262" s="5">
        <v>1.0530019623078208</v>
      </c>
      <c r="P262" s="5">
        <v>1.004821186911953</v>
      </c>
      <c r="Q262" s="5">
        <v>1.3624394602413266</v>
      </c>
    </row>
    <row r="263" spans="1:17">
      <c r="A263" s="3">
        <v>148234</v>
      </c>
      <c r="B263" s="3" t="s">
        <v>265</v>
      </c>
      <c r="C263" s="12">
        <v>-0.20507323515177431</v>
      </c>
      <c r="D263" s="6">
        <f t="shared" si="8"/>
        <v>-7.054018444154532E-2</v>
      </c>
      <c r="E263" s="6">
        <f t="shared" si="9"/>
        <v>-0.27561341959331964</v>
      </c>
      <c r="F263" s="6">
        <v>6.0377820123993592E-2</v>
      </c>
      <c r="G263" s="6">
        <v>1</v>
      </c>
      <c r="H263" s="12">
        <v>2.545706959954952E-2</v>
      </c>
      <c r="I263" s="6">
        <v>-0.34704794899138042</v>
      </c>
      <c r="J263" s="6">
        <v>-2.2158330400883219E-2</v>
      </c>
      <c r="K263" s="6">
        <v>-0.10415247075915868</v>
      </c>
      <c r="L263" s="6">
        <v>-0.2051848406743747</v>
      </c>
      <c r="M263" s="6">
        <v>-0.27285063961079931</v>
      </c>
      <c r="N263" s="6">
        <v>-4.7587276519865385E-2</v>
      </c>
      <c r="O263" s="6">
        <v>-0.12811748920090066</v>
      </c>
      <c r="P263" s="6">
        <v>-0.1032275442121528</v>
      </c>
      <c r="Q263" s="6">
        <v>-0.52589854940435909</v>
      </c>
    </row>
    <row r="264" spans="1:17">
      <c r="A264" s="2">
        <v>148214</v>
      </c>
      <c r="B264" s="2" t="s">
        <v>266</v>
      </c>
      <c r="C264" s="11">
        <v>9.5124811468710199E-2</v>
      </c>
      <c r="D264" s="5">
        <f t="shared" si="8"/>
        <v>-0.15315867557617452</v>
      </c>
      <c r="E264" s="5">
        <f t="shared" si="9"/>
        <v>-5.8033864107464292E-2</v>
      </c>
      <c r="F264" s="5">
        <v>0.30028841619198865</v>
      </c>
      <c r="G264" s="5">
        <v>1</v>
      </c>
      <c r="H264" s="11">
        <v>-0.16694121526925831</v>
      </c>
      <c r="I264" s="5">
        <v>-1.7833085322430497E-2</v>
      </c>
      <c r="J264" s="5">
        <v>-9.892317463597311E-4</v>
      </c>
      <c r="K264" s="5">
        <v>-3.0411129379047247E-2</v>
      </c>
      <c r="L264" s="5">
        <v>-8.9525269922702308E-2</v>
      </c>
      <c r="M264" s="5">
        <v>-0.22664349947039791</v>
      </c>
      <c r="N264" s="5">
        <v>-0.31905900331403092</v>
      </c>
      <c r="O264" s="5">
        <v>-0.14274002205281161</v>
      </c>
      <c r="P264" s="5">
        <v>-0.18927865762852131</v>
      </c>
      <c r="Q264" s="5">
        <v>0.12745841568736577</v>
      </c>
    </row>
    <row r="265" spans="1:17">
      <c r="A265" s="3">
        <v>148410</v>
      </c>
      <c r="B265" s="3" t="s">
        <v>267</v>
      </c>
      <c r="C265" s="12">
        <v>0.10949621341011381</v>
      </c>
      <c r="D265" s="6">
        <f t="shared" si="8"/>
        <v>3.4975770221231826E-3</v>
      </c>
      <c r="E265" s="6">
        <f t="shared" si="9"/>
        <v>0.11299379043223701</v>
      </c>
      <c r="F265" s="6">
        <v>0.25311031329699613</v>
      </c>
      <c r="G265" s="6">
        <v>1</v>
      </c>
      <c r="H265" s="12">
        <v>-5.9375013774953023E-2</v>
      </c>
      <c r="I265" s="6">
        <v>0.2026837311932439</v>
      </c>
      <c r="J265" s="6">
        <v>0.10737399143213033</v>
      </c>
      <c r="K265" s="6">
        <v>0.13203627866442447</v>
      </c>
      <c r="L265" s="6">
        <v>0.17849011566898873</v>
      </c>
      <c r="M265" s="6">
        <v>4.724599993120783E-3</v>
      </c>
      <c r="N265" s="6">
        <v>-0.11774422323715003</v>
      </c>
      <c r="O265" s="6">
        <v>7.9219514811407876E-2</v>
      </c>
      <c r="P265" s="6">
        <v>-9.1256984978400096E-2</v>
      </c>
      <c r="Q265" s="6">
        <v>0.14630482749898796</v>
      </c>
    </row>
    <row r="266" spans="1:17">
      <c r="A266" s="2">
        <v>148038</v>
      </c>
      <c r="B266" s="2" t="s">
        <v>268</v>
      </c>
      <c r="C266" s="11">
        <v>0.17654375540961695</v>
      </c>
      <c r="D266" s="5">
        <f t="shared" si="8"/>
        <v>0.93614869405734447</v>
      </c>
      <c r="E266" s="5">
        <f t="shared" si="9"/>
        <v>1.1126924494669614</v>
      </c>
      <c r="F266" s="5">
        <v>9.2445057240809647E-2</v>
      </c>
      <c r="G266" s="5">
        <v>1</v>
      </c>
      <c r="H266" s="11">
        <v>1.12336371158856</v>
      </c>
      <c r="I266" s="5">
        <v>1.4093743735193964</v>
      </c>
      <c r="J266" s="5">
        <v>1.0184115266629741</v>
      </c>
      <c r="K266" s="5">
        <v>1.1395100704525984</v>
      </c>
      <c r="L266" s="5">
        <v>0.88670231063163452</v>
      </c>
      <c r="M266" s="5">
        <v>0.78579136484247913</v>
      </c>
      <c r="N266" s="5">
        <v>0.72629027121914813</v>
      </c>
      <c r="O266" s="5">
        <v>0.9385327684533642</v>
      </c>
      <c r="P266" s="5">
        <v>0.92597565018440553</v>
      </c>
      <c r="Q266" s="5">
        <v>1.2902536700669689</v>
      </c>
    </row>
    <row r="267" spans="1:17">
      <c r="A267" s="3">
        <v>148599</v>
      </c>
      <c r="B267" s="3" t="s">
        <v>269</v>
      </c>
      <c r="C267" s="12">
        <v>-0.22840882959189143</v>
      </c>
      <c r="D267" s="6">
        <f t="shared" si="8"/>
        <v>-6.3466170119263976E-2</v>
      </c>
      <c r="E267" s="6">
        <f t="shared" si="9"/>
        <v>-0.29187499971115533</v>
      </c>
      <c r="F267" s="6">
        <v>0.64441083980877889</v>
      </c>
      <c r="G267" s="6">
        <v>1</v>
      </c>
      <c r="H267" s="12">
        <v>0.84341497344430194</v>
      </c>
      <c r="I267" s="6">
        <v>-0.72635065246123764</v>
      </c>
      <c r="J267" s="6">
        <v>-0.2232569019576387</v>
      </c>
      <c r="K267" s="6">
        <v>-6.5408823170161945E-2</v>
      </c>
      <c r="L267" s="6">
        <v>-0.80502354844291912</v>
      </c>
      <c r="M267" s="6">
        <v>-0.34832111177631431</v>
      </c>
      <c r="N267" s="6">
        <v>-0.37038719071445431</v>
      </c>
      <c r="O267" s="6">
        <v>0.47094833763112753</v>
      </c>
      <c r="P267" s="6">
        <v>0.23792181707439025</v>
      </c>
      <c r="Q267" s="6">
        <v>-0.79024274877919054</v>
      </c>
    </row>
    <row r="268" spans="1:17">
      <c r="A268" s="2">
        <v>148032</v>
      </c>
      <c r="B268" s="2" t="s">
        <v>270</v>
      </c>
      <c r="C268" s="11">
        <v>-0.23352505513351321</v>
      </c>
      <c r="D268" s="5">
        <f t="shared" si="8"/>
        <v>-8.8393691703855762E-2</v>
      </c>
      <c r="E268" s="5">
        <f t="shared" si="9"/>
        <v>-0.32191874683736893</v>
      </c>
      <c r="F268" s="5">
        <v>0.40292443273181816</v>
      </c>
      <c r="G268" s="5">
        <v>1</v>
      </c>
      <c r="H268" s="11">
        <v>3.7239285607909567E-4</v>
      </c>
      <c r="I268" s="5">
        <v>-0.55498473837132245</v>
      </c>
      <c r="J268" s="5">
        <v>-7.6757236772646398E-2</v>
      </c>
      <c r="K268" s="5">
        <v>-0.21012964461741979</v>
      </c>
      <c r="L268" s="5">
        <v>-0.28101490299222531</v>
      </c>
      <c r="M268" s="5">
        <v>-0.59045292946478511</v>
      </c>
      <c r="N268" s="5">
        <v>-0.37229135732505969</v>
      </c>
      <c r="O268" s="5">
        <v>0.27957009689511703</v>
      </c>
      <c r="P268" s="5">
        <v>0.28772264571457351</v>
      </c>
      <c r="Q268" s="5">
        <v>-0.53359651862843438</v>
      </c>
    </row>
    <row r="269" spans="1:17">
      <c r="A269" s="3">
        <v>148156</v>
      </c>
      <c r="B269" s="3" t="s">
        <v>271</v>
      </c>
      <c r="C269" s="12">
        <v>-0.26768358756675592</v>
      </c>
      <c r="D269" s="6">
        <f t="shared" si="8"/>
        <v>0.25988629709458677</v>
      </c>
      <c r="E269" s="6">
        <f t="shared" si="9"/>
        <v>-7.7972904721691494E-3</v>
      </c>
      <c r="F269" s="6">
        <v>0.41387323956816713</v>
      </c>
      <c r="G269" s="6">
        <v>1</v>
      </c>
      <c r="H269" s="12">
        <v>0.48555790601686516</v>
      </c>
      <c r="I269" s="6">
        <v>0.5379947405704687</v>
      </c>
      <c r="J269" s="6">
        <v>0.18730592966084025</v>
      </c>
      <c r="K269" s="6">
        <v>-0.31417669295762762</v>
      </c>
      <c r="L269" s="6">
        <v>8.2826748905581171E-2</v>
      </c>
      <c r="M269" s="6">
        <v>-0.18265506286247482</v>
      </c>
      <c r="N269" s="6">
        <v>0.76771002043421221</v>
      </c>
      <c r="O269" s="6">
        <v>-0.42912827133583742</v>
      </c>
      <c r="P269" s="6">
        <v>-0.223969119544565</v>
      </c>
      <c r="Q269" s="6">
        <v>0.34897883422462539</v>
      </c>
    </row>
    <row r="270" spans="1:17">
      <c r="A270" s="2">
        <v>148085</v>
      </c>
      <c r="B270" s="2" t="s">
        <v>272</v>
      </c>
      <c r="C270" s="11">
        <v>-0.23994037623247622</v>
      </c>
      <c r="D270" s="5">
        <f t="shared" si="8"/>
        <v>-0.17433907750195782</v>
      </c>
      <c r="E270" s="5">
        <f t="shared" si="9"/>
        <v>-0.41427945373443398</v>
      </c>
      <c r="F270" s="5">
        <v>0.68758018171371904</v>
      </c>
      <c r="G270" s="5">
        <v>1</v>
      </c>
      <c r="H270" s="11">
        <v>-1.009544682300072</v>
      </c>
      <c r="I270" s="5">
        <v>-0.99333040722008281</v>
      </c>
      <c r="J270" s="5">
        <v>-0.68664136985550073</v>
      </c>
      <c r="K270" s="5">
        <v>-0.99544428430427268</v>
      </c>
      <c r="L270" s="5">
        <v>0.54135717339292833</v>
      </c>
      <c r="M270" s="5">
        <v>-0.28041691836529603</v>
      </c>
      <c r="N270" s="5">
        <v>1.179988743640829</v>
      </c>
      <c r="O270" s="5">
        <v>-0.54565011239473116</v>
      </c>
      <c r="P270" s="5">
        <v>-0.89685525238797359</v>
      </c>
      <c r="Q270" s="5">
        <v>0.74344445361221267</v>
      </c>
    </row>
    <row r="271" spans="1:17">
      <c r="A271" s="3">
        <v>148077</v>
      </c>
      <c r="B271" s="3" t="s">
        <v>273</v>
      </c>
      <c r="C271" s="12">
        <v>-7.0692877690100756E-2</v>
      </c>
      <c r="D271" s="6">
        <f t="shared" si="8"/>
        <v>-0.19175472474565383</v>
      </c>
      <c r="E271" s="6">
        <f t="shared" si="9"/>
        <v>-0.2624476024357546</v>
      </c>
      <c r="F271" s="6">
        <v>0.29337058684691503</v>
      </c>
      <c r="G271" s="6">
        <v>1</v>
      </c>
      <c r="H271" s="12">
        <v>-0.23359905610510148</v>
      </c>
      <c r="I271" s="6">
        <v>-0.32210349454905096</v>
      </c>
      <c r="J271" s="6">
        <v>-4.5042028588734337E-2</v>
      </c>
      <c r="K271" s="6">
        <v>-0.17056376448434624</v>
      </c>
      <c r="L271" s="6">
        <v>-0.19861864132174681</v>
      </c>
      <c r="M271" s="6">
        <v>-0.12483978305049598</v>
      </c>
      <c r="N271" s="6">
        <v>-0.33631313714282568</v>
      </c>
      <c r="O271" s="6">
        <v>-0.29861598078565021</v>
      </c>
      <c r="P271" s="6">
        <v>-0.14520076056986084</v>
      </c>
      <c r="Q271" s="6">
        <v>-0.39611498930922956</v>
      </c>
    </row>
    <row r="272" spans="1:17">
      <c r="A272" s="2">
        <v>145844</v>
      </c>
      <c r="B272" s="2" t="s">
        <v>274</v>
      </c>
      <c r="C272" s="11">
        <v>-9.53348278677109E-2</v>
      </c>
      <c r="D272" s="5">
        <f t="shared" si="8"/>
        <v>-2.1061563151501716E-2</v>
      </c>
      <c r="E272" s="5">
        <f t="shared" si="9"/>
        <v>-0.11639639101921265</v>
      </c>
      <c r="F272" s="5">
        <v>0.87618185839967522</v>
      </c>
      <c r="G272" s="5">
        <v>1</v>
      </c>
      <c r="H272" s="11">
        <v>0.49232319474419156</v>
      </c>
      <c r="I272" s="5">
        <v>-0.71362660441068582</v>
      </c>
      <c r="J272" s="5">
        <v>-0.47218849927686074</v>
      </c>
      <c r="K272" s="5">
        <v>0.48869278866370458</v>
      </c>
      <c r="L272" s="5">
        <v>-0.46203600418358948</v>
      </c>
      <c r="M272" s="5">
        <v>0.41472953653291095</v>
      </c>
      <c r="N272" s="5">
        <v>-0.18382296812893181</v>
      </c>
      <c r="O272" s="5">
        <v>0.46166577410156939</v>
      </c>
      <c r="P272" s="5">
        <v>0.52041646108768191</v>
      </c>
      <c r="Q272" s="5">
        <v>-1.2334434499835623</v>
      </c>
    </row>
    <row r="273" spans="1:17">
      <c r="A273" s="3">
        <v>148098</v>
      </c>
      <c r="B273" s="3" t="s">
        <v>275</v>
      </c>
      <c r="C273" s="12">
        <v>3.3095124976551281E-2</v>
      </c>
      <c r="D273" s="6">
        <f t="shared" si="8"/>
        <v>8.5592894062830549E-2</v>
      </c>
      <c r="E273" s="6">
        <f t="shared" si="9"/>
        <v>0.11868801903938182</v>
      </c>
      <c r="F273" s="6">
        <v>0.91191343242576584</v>
      </c>
      <c r="G273" s="6">
        <v>1</v>
      </c>
      <c r="H273" s="12">
        <v>0.4201767361505051</v>
      </c>
      <c r="I273" s="6">
        <v>0.2619194870077256</v>
      </c>
      <c r="J273" s="6">
        <v>1.2957023237455956E-3</v>
      </c>
      <c r="K273" s="6">
        <v>0.50522031858427208</v>
      </c>
      <c r="L273" s="6">
        <v>-6.6465563388096144E-2</v>
      </c>
      <c r="M273" s="6">
        <v>0.2046799324378098</v>
      </c>
      <c r="N273" s="6">
        <v>-0.29416896661961045</v>
      </c>
      <c r="O273" s="6">
        <v>0.23183519648984227</v>
      </c>
      <c r="P273" s="6">
        <v>0.36712656184760861</v>
      </c>
      <c r="Q273" s="6">
        <v>-0.61021483932274057</v>
      </c>
    </row>
    <row r="274" spans="1:17">
      <c r="A274" s="2">
        <v>42476</v>
      </c>
      <c r="B274" s="2" t="s">
        <v>276</v>
      </c>
      <c r="C274" s="11">
        <v>2.4527575854006181E-2</v>
      </c>
      <c r="D274" s="5">
        <f t="shared" si="8"/>
        <v>0.21025038377486477</v>
      </c>
      <c r="E274" s="5">
        <f t="shared" si="9"/>
        <v>0.23477795962887099</v>
      </c>
      <c r="F274" s="5">
        <v>0.84867336467765808</v>
      </c>
      <c r="G274" s="5">
        <v>1</v>
      </c>
      <c r="H274" s="11">
        <v>0.29416805575381011</v>
      </c>
      <c r="I274" s="5">
        <v>0.24350270860072917</v>
      </c>
      <c r="J274" s="5">
        <v>0.23539818852847297</v>
      </c>
      <c r="K274" s="5">
        <v>0.27156798157478357</v>
      </c>
      <c r="L274" s="5">
        <v>6.589021194255873E-2</v>
      </c>
      <c r="M274" s="5">
        <v>0.24444902340957783</v>
      </c>
      <c r="N274" s="5">
        <v>5.4694987490217478E-2</v>
      </c>
      <c r="O274" s="5">
        <v>0.39239398137942039</v>
      </c>
      <c r="P274" s="5">
        <v>0.40110047515926472</v>
      </c>
      <c r="Q274" s="5">
        <v>2.197610317984397E-2</v>
      </c>
    </row>
    <row r="275" spans="1:17">
      <c r="A275" s="3">
        <v>148430</v>
      </c>
      <c r="B275" s="3" t="s">
        <v>277</v>
      </c>
      <c r="C275" s="12">
        <v>4.2037465089605881E-2</v>
      </c>
      <c r="D275" s="6">
        <f t="shared" si="8"/>
        <v>-2.2343892785188078E-2</v>
      </c>
      <c r="E275" s="6">
        <f t="shared" si="9"/>
        <v>1.9693572304417817E-2</v>
      </c>
      <c r="F275" s="6">
        <v>0.88763873018779216</v>
      </c>
      <c r="G275" s="6">
        <v>1</v>
      </c>
      <c r="H275" s="12">
        <v>0.28518066791798913</v>
      </c>
      <c r="I275" s="6">
        <v>8.1960880051106522E-2</v>
      </c>
      <c r="J275" s="6">
        <v>-0.10884579568169805</v>
      </c>
      <c r="K275" s="6">
        <v>0.45182683332604523</v>
      </c>
      <c r="L275" s="6">
        <v>-0.10861939685166565</v>
      </c>
      <c r="M275" s="6">
        <v>9.4920356004597639E-2</v>
      </c>
      <c r="N275" s="6">
        <v>-0.43851018834565986</v>
      </c>
      <c r="O275" s="6">
        <v>0.13112412243633398</v>
      </c>
      <c r="P275" s="6">
        <v>0.25907524903509405</v>
      </c>
      <c r="Q275" s="6">
        <v>-0.6613643302959944</v>
      </c>
    </row>
    <row r="276" spans="1:17">
      <c r="A276" s="2">
        <v>146009</v>
      </c>
      <c r="B276" s="2" t="s">
        <v>278</v>
      </c>
      <c r="C276" s="11">
        <v>0.20729970033087344</v>
      </c>
      <c r="D276" s="5">
        <f t="shared" si="8"/>
        <v>-0.29299308717688116</v>
      </c>
      <c r="E276" s="5">
        <f t="shared" si="9"/>
        <v>-8.5693386846007705E-2</v>
      </c>
      <c r="F276" s="5">
        <v>7.3653548592821888E-2</v>
      </c>
      <c r="G276" s="5">
        <v>1</v>
      </c>
      <c r="H276" s="11">
        <v>-0.45545364539679789</v>
      </c>
      <c r="I276" s="5">
        <v>-0.24572701552811774</v>
      </c>
      <c r="J276" s="5">
        <v>5.7128964078478298E-2</v>
      </c>
      <c r="K276" s="5">
        <v>-2.8363647939294426E-2</v>
      </c>
      <c r="L276" s="5">
        <v>-0.34267440810997274</v>
      </c>
      <c r="M276" s="5">
        <v>-3.5990100425737789E-2</v>
      </c>
      <c r="N276" s="5">
        <v>-0.17310435097276117</v>
      </c>
      <c r="O276" s="5">
        <v>-1.2370449130030478E-3</v>
      </c>
      <c r="P276" s="5">
        <v>-0.55086199548335224</v>
      </c>
      <c r="Q276" s="5">
        <v>-0.1171491254238855</v>
      </c>
    </row>
    <row r="277" spans="1:17">
      <c r="A277" s="3">
        <v>42629</v>
      </c>
      <c r="B277" s="3" t="s">
        <v>279</v>
      </c>
      <c r="C277" s="12">
        <v>0.20937731764359327</v>
      </c>
      <c r="D277" s="6">
        <f t="shared" si="8"/>
        <v>8.7147865703237075E-4</v>
      </c>
      <c r="E277" s="6">
        <f t="shared" si="9"/>
        <v>0.2102487963006256</v>
      </c>
      <c r="F277" s="6">
        <v>0.23525661106447196</v>
      </c>
      <c r="G277" s="6">
        <v>1</v>
      </c>
      <c r="H277" s="12">
        <v>5.8757256919711842E-2</v>
      </c>
      <c r="I277" s="6">
        <v>-0.13819626211238753</v>
      </c>
      <c r="J277" s="6">
        <v>0.23808996010550743</v>
      </c>
      <c r="K277" s="6">
        <v>0.59663045332724018</v>
      </c>
      <c r="L277" s="6">
        <v>-0.17707082622711418</v>
      </c>
      <c r="M277" s="6">
        <v>0.24666077941811876</v>
      </c>
      <c r="N277" s="6">
        <v>6.7089922671711988E-3</v>
      </c>
      <c r="O277" s="6">
        <v>0.56596775658572307</v>
      </c>
      <c r="P277" s="6">
        <v>-0.12212798978011444</v>
      </c>
      <c r="Q277" s="6">
        <v>-0.21981874571556645</v>
      </c>
    </row>
    <row r="278" spans="1:17">
      <c r="A278" s="2">
        <v>11091</v>
      </c>
      <c r="B278" s="2" t="s">
        <v>280</v>
      </c>
      <c r="C278" s="11">
        <v>0.18644152502980055</v>
      </c>
      <c r="D278" s="5">
        <f t="shared" si="8"/>
        <v>-9.1833408339166318E-3</v>
      </c>
      <c r="E278" s="5">
        <f t="shared" si="9"/>
        <v>0.17725818419588388</v>
      </c>
      <c r="F278" s="5">
        <v>0.11769500190017072</v>
      </c>
      <c r="G278" s="5">
        <v>1</v>
      </c>
      <c r="H278" s="11">
        <v>-3.2043658296268818E-2</v>
      </c>
      <c r="I278" s="5">
        <v>-6.6427458941824419E-2</v>
      </c>
      <c r="J278" s="5">
        <v>0.50637401187209941</v>
      </c>
      <c r="K278" s="5">
        <v>0.65575067090154215</v>
      </c>
      <c r="L278" s="5">
        <v>-0.15993292460852196</v>
      </c>
      <c r="M278" s="5">
        <v>3.9286721347939774E-3</v>
      </c>
      <c r="N278" s="5">
        <v>-2.6774778574465086E-2</v>
      </c>
      <c r="O278" s="5">
        <v>0.50713997110237874</v>
      </c>
      <c r="P278" s="5">
        <v>-0.33353935456242667</v>
      </c>
      <c r="Q278" s="5">
        <v>-0.2141009342174709</v>
      </c>
    </row>
    <row r="279" spans="1:17" s="16" customFormat="1">
      <c r="A279" s="17">
        <v>148668</v>
      </c>
      <c r="B279" s="17" t="s">
        <v>281</v>
      </c>
      <c r="C279" s="18">
        <v>0.14607463532607784</v>
      </c>
      <c r="D279" s="19">
        <f t="shared" si="8"/>
        <v>7.5763357878074158E-2</v>
      </c>
      <c r="E279" s="19">
        <f t="shared" si="9"/>
        <v>0.22183799320415201</v>
      </c>
      <c r="F279" s="19">
        <v>0.35141867181657604</v>
      </c>
      <c r="G279" s="19">
        <v>1</v>
      </c>
      <c r="H279" s="18">
        <v>-0.17347705310366307</v>
      </c>
      <c r="I279" s="19">
        <v>0.38691862027199131</v>
      </c>
      <c r="J279" s="19">
        <v>0.19646990806237813</v>
      </c>
      <c r="K279" s="19">
        <v>0.31043018117983001</v>
      </c>
      <c r="L279" s="19">
        <v>0.3271331541356754</v>
      </c>
      <c r="M279" s="19">
        <v>2.2754354233432549E-2</v>
      </c>
      <c r="N279" s="19">
        <v>-8.8779661939568932E-2</v>
      </c>
      <c r="O279" s="19">
        <v>0.14781467882164737</v>
      </c>
      <c r="P279" s="19">
        <v>0.11747044223554928</v>
      </c>
      <c r="Q279" s="19">
        <v>0.24127213151385887</v>
      </c>
    </row>
    <row r="280" spans="1:17" s="16" customFormat="1">
      <c r="A280" s="13">
        <v>11092</v>
      </c>
      <c r="B280" s="13" t="s">
        <v>282</v>
      </c>
      <c r="C280" s="14">
        <v>0.14935890166958257</v>
      </c>
      <c r="D280" s="15">
        <f t="shared" si="8"/>
        <v>-3.7060462725412559E-2</v>
      </c>
      <c r="E280" s="15">
        <f t="shared" si="9"/>
        <v>0.11229843894416999</v>
      </c>
      <c r="F280" s="15">
        <v>0.47911419986665765</v>
      </c>
      <c r="G280" s="15">
        <v>1</v>
      </c>
      <c r="H280" s="14">
        <v>-8.5723199178392828E-2</v>
      </c>
      <c r="I280" s="15">
        <v>0.15451635102171643</v>
      </c>
      <c r="J280" s="15">
        <v>2.2534604729333024E-2</v>
      </c>
      <c r="K280" s="15">
        <v>0.19027945804729612</v>
      </c>
      <c r="L280" s="15">
        <v>0.16019520258522657</v>
      </c>
      <c r="M280" s="15">
        <v>0.20145710982183651</v>
      </c>
      <c r="N280" s="15">
        <v>-0.47009433927484867</v>
      </c>
      <c r="O280" s="15">
        <v>0.27599916312901107</v>
      </c>
      <c r="P280" s="15">
        <v>0.18778541751161909</v>
      </c>
      <c r="Q280" s="15">
        <v>-0.26075988729901017</v>
      </c>
    </row>
    <row r="281" spans="1:17">
      <c r="A281" s="3">
        <v>11105</v>
      </c>
      <c r="B281" s="3" t="s">
        <v>283</v>
      </c>
      <c r="C281" s="12">
        <v>0.17261686542310778</v>
      </c>
      <c r="D281" s="6">
        <f t="shared" si="8"/>
        <v>-1.8904978934257994E-3</v>
      </c>
      <c r="E281" s="6">
        <f t="shared" si="9"/>
        <v>0.17072636752968204</v>
      </c>
      <c r="F281" s="6">
        <v>0.35741757664514462</v>
      </c>
      <c r="G281" s="6">
        <v>1</v>
      </c>
      <c r="H281" s="12">
        <v>-0.25163691041182557</v>
      </c>
      <c r="I281" s="6">
        <v>0.34599674771825667</v>
      </c>
      <c r="J281" s="6">
        <v>0.1685349577548429</v>
      </c>
      <c r="K281" s="6">
        <v>0.20064495189389964</v>
      </c>
      <c r="L281" s="6">
        <v>0.31222803135614718</v>
      </c>
      <c r="M281" s="6">
        <v>-5.3395185712283522E-2</v>
      </c>
      <c r="N281" s="6">
        <v>-0.3066938257207712</v>
      </c>
      <c r="O281" s="6">
        <v>0.11443134155831687</v>
      </c>
      <c r="P281" s="6">
        <v>6.8115257554477684E-2</v>
      </c>
      <c r="Q281" s="6">
        <v>0.24595398219022047</v>
      </c>
    </row>
    <row r="282" spans="1:17">
      <c r="A282" s="2">
        <v>147530</v>
      </c>
      <c r="B282" s="2" t="s">
        <v>284</v>
      </c>
      <c r="C282" s="11">
        <v>0.13855616585306701</v>
      </c>
      <c r="D282" s="5">
        <f t="shared" si="8"/>
        <v>-0.10324340924805057</v>
      </c>
      <c r="E282" s="5">
        <f t="shared" si="9"/>
        <v>3.531275660501644E-2</v>
      </c>
      <c r="F282" s="5">
        <v>0.4779270864184631</v>
      </c>
      <c r="G282" s="5">
        <v>1</v>
      </c>
      <c r="H282" s="11">
        <v>-0.20263367161743984</v>
      </c>
      <c r="I282" s="5">
        <v>0.21956802371805362</v>
      </c>
      <c r="J282" s="5">
        <v>1.8958770555589366E-2</v>
      </c>
      <c r="K282" s="5">
        <v>0.23191713276173975</v>
      </c>
      <c r="L282" s="5">
        <v>0.14306222912818875</v>
      </c>
      <c r="M282" s="5">
        <v>-0.11813625254655226</v>
      </c>
      <c r="N282" s="5">
        <v>-0.51824812333872505</v>
      </c>
      <c r="O282" s="5">
        <v>7.7763283514067208E-2</v>
      </c>
      <c r="P282" s="5">
        <v>4.2643749032133818E-2</v>
      </c>
      <c r="Q282" s="5">
        <v>-0.23454840442222613</v>
      </c>
    </row>
    <row r="283" spans="1:17">
      <c r="A283" s="3">
        <v>147755</v>
      </c>
      <c r="B283" s="3" t="s">
        <v>285</v>
      </c>
      <c r="C283" s="12">
        <v>0.1114746856920082</v>
      </c>
      <c r="D283" s="6">
        <f t="shared" si="8"/>
        <v>5.6756901480202779E-2</v>
      </c>
      <c r="E283" s="6">
        <f t="shared" si="9"/>
        <v>0.16823158717221101</v>
      </c>
      <c r="F283" s="6">
        <v>0.59940464020219786</v>
      </c>
      <c r="G283" s="6">
        <v>1</v>
      </c>
      <c r="H283" s="12">
        <v>-0.15987612009170826</v>
      </c>
      <c r="I283" s="6">
        <v>0.4449601073883872</v>
      </c>
      <c r="J283" s="6">
        <v>0.1978591382779864</v>
      </c>
      <c r="K283" s="6">
        <v>0.23998922727691951</v>
      </c>
      <c r="L283" s="6">
        <v>0.44583498014343859</v>
      </c>
      <c r="M283" s="6">
        <v>-9.1454440882642221E-2</v>
      </c>
      <c r="N283" s="6">
        <v>-0.3203577967684062</v>
      </c>
      <c r="O283" s="6">
        <v>9.2730107596182804E-2</v>
      </c>
      <c r="P283" s="6">
        <v>0.12032430583970337</v>
      </c>
      <c r="Q283" s="6">
        <v>0.15493293448220768</v>
      </c>
    </row>
    <row r="284" spans="1:17">
      <c r="A284" s="2">
        <v>11093</v>
      </c>
      <c r="B284" s="2" t="s">
        <v>286</v>
      </c>
      <c r="C284" s="11">
        <v>0.14587933864005229</v>
      </c>
      <c r="D284" s="5">
        <f t="shared" si="8"/>
        <v>0.2445054858229673</v>
      </c>
      <c r="E284" s="5">
        <f t="shared" si="9"/>
        <v>0.39038482446301959</v>
      </c>
      <c r="F284" s="5">
        <v>0.35727939256420665</v>
      </c>
      <c r="G284" s="5">
        <v>1</v>
      </c>
      <c r="H284" s="11">
        <v>0.40274363651116613</v>
      </c>
      <c r="I284" s="5">
        <v>0.17304341506347415</v>
      </c>
      <c r="J284" s="5">
        <v>0.34137319212416201</v>
      </c>
      <c r="K284" s="5">
        <v>0.62717806033622248</v>
      </c>
      <c r="L284" s="5">
        <v>7.124803369746871E-2</v>
      </c>
      <c r="M284" s="5">
        <v>0.45237601066680433</v>
      </c>
      <c r="N284" s="5">
        <v>0.1847913106423798</v>
      </c>
      <c r="O284" s="5">
        <v>0.62912642872556634</v>
      </c>
      <c r="P284" s="5">
        <v>0.22237125613965988</v>
      </c>
      <c r="Q284" s="5">
        <v>7.0200207523030689E-2</v>
      </c>
    </row>
    <row r="285" spans="1:17">
      <c r="A285" s="3">
        <v>148361</v>
      </c>
      <c r="B285" s="3" t="s">
        <v>287</v>
      </c>
      <c r="C285" s="12">
        <v>4.4537016275203345E-2</v>
      </c>
      <c r="D285" s="6">
        <f t="shared" si="8"/>
        <v>0.18718323270484327</v>
      </c>
      <c r="E285" s="6">
        <f t="shared" si="9"/>
        <v>0.23172024898004659</v>
      </c>
      <c r="F285" s="6">
        <v>0.42765563704430309</v>
      </c>
      <c r="G285" s="6">
        <v>1</v>
      </c>
      <c r="H285" s="12">
        <v>2.6744439059386588E-2</v>
      </c>
      <c r="I285" s="6">
        <v>0.24481313060875465</v>
      </c>
      <c r="J285" s="6">
        <v>0.26848097376879998</v>
      </c>
      <c r="K285" s="6">
        <v>0.23294640298841313</v>
      </c>
      <c r="L285" s="6">
        <v>0.24690632098724299</v>
      </c>
      <c r="M285" s="6">
        <v>0.18250392019646167</v>
      </c>
      <c r="N285" s="6">
        <v>0.16916269522039046</v>
      </c>
      <c r="O285" s="6">
        <v>0.25678840413283327</v>
      </c>
      <c r="P285" s="6">
        <v>0.22462173448839623</v>
      </c>
      <c r="Q285" s="6">
        <v>0.24154938697377037</v>
      </c>
    </row>
    <row r="286" spans="1:17">
      <c r="A286" s="2">
        <v>148049</v>
      </c>
      <c r="B286" s="2" t="s">
        <v>288</v>
      </c>
      <c r="C286" s="11">
        <v>-6.87979907281423E-2</v>
      </c>
      <c r="D286" s="5">
        <f t="shared" si="8"/>
        <v>0.25254104639541181</v>
      </c>
      <c r="E286" s="5">
        <f t="shared" si="9"/>
        <v>0.18374305566726951</v>
      </c>
      <c r="F286" s="5">
        <v>0.26623352144435702</v>
      </c>
      <c r="G286" s="5">
        <v>1</v>
      </c>
      <c r="H286" s="11">
        <v>0.20680042501540083</v>
      </c>
      <c r="I286" s="5">
        <v>0.18793645245928622</v>
      </c>
      <c r="J286" s="5">
        <v>0.38493088034831047</v>
      </c>
      <c r="K286" s="5">
        <v>0.27442232560256369</v>
      </c>
      <c r="L286" s="5">
        <v>0.10173210448518542</v>
      </c>
      <c r="M286" s="5">
        <v>0.21404331256952738</v>
      </c>
      <c r="N286" s="5">
        <v>0.20700398719162985</v>
      </c>
      <c r="O286" s="5">
        <v>7.3805981930606265E-2</v>
      </c>
      <c r="P286" s="5">
        <v>0.36223783493653255</v>
      </c>
      <c r="Q286" s="5">
        <v>0.16850720577436407</v>
      </c>
    </row>
    <row r="287" spans="1:17">
      <c r="A287" s="3">
        <v>148064</v>
      </c>
      <c r="B287" s="3" t="s">
        <v>289</v>
      </c>
      <c r="C287" s="12">
        <v>-0.10966552628045512</v>
      </c>
      <c r="D287" s="6">
        <f t="shared" si="8"/>
        <v>-2.3160193497002345E-2</v>
      </c>
      <c r="E287" s="6">
        <f t="shared" si="9"/>
        <v>-0.13282571977745744</v>
      </c>
      <c r="F287" s="6">
        <v>0.24477520983552439</v>
      </c>
      <c r="G287" s="6">
        <v>1</v>
      </c>
      <c r="H287" s="12">
        <v>-0.22193350739203135</v>
      </c>
      <c r="I287" s="6">
        <v>-8.9333294180025724E-2</v>
      </c>
      <c r="J287" s="6">
        <v>-1.7672557632413904E-2</v>
      </c>
      <c r="K287" s="6">
        <v>-0.12562678379851178</v>
      </c>
      <c r="L287" s="6">
        <v>0.23136460289583299</v>
      </c>
      <c r="M287" s="6">
        <v>-0.13454205924339097</v>
      </c>
      <c r="N287" s="6">
        <v>-0.1223333500803111</v>
      </c>
      <c r="O287" s="6">
        <v>-0.17497330325342764</v>
      </c>
      <c r="P287" s="6">
        <v>1.4773844723911633E-2</v>
      </c>
      <c r="Q287" s="6">
        <v>-0.13965315841193113</v>
      </c>
    </row>
    <row r="288" spans="1:17">
      <c r="A288" s="2">
        <v>148265</v>
      </c>
      <c r="B288" s="2" t="s">
        <v>290</v>
      </c>
      <c r="C288" s="11">
        <v>-7.2696992767429219E-2</v>
      </c>
      <c r="D288" s="5">
        <f t="shared" si="8"/>
        <v>-0.25103824587573847</v>
      </c>
      <c r="E288" s="5">
        <f t="shared" si="9"/>
        <v>-0.32373523864316772</v>
      </c>
      <c r="F288" s="5">
        <v>0.61376479476593881</v>
      </c>
      <c r="G288" s="5">
        <v>1</v>
      </c>
      <c r="H288" s="11">
        <v>-6.4290783844056731E-2</v>
      </c>
      <c r="I288" s="5">
        <v>-0.47706739762619421</v>
      </c>
      <c r="J288" s="5">
        <v>-0.22721020543511969</v>
      </c>
      <c r="K288" s="5">
        <v>-0.17934070600761379</v>
      </c>
      <c r="L288" s="5">
        <v>-0.49109318640689242</v>
      </c>
      <c r="M288" s="5">
        <v>-0.32017613793766975</v>
      </c>
      <c r="N288" s="5">
        <v>-0.29957221096084985</v>
      </c>
      <c r="O288" s="5">
        <v>-9.792097519498219E-2</v>
      </c>
      <c r="P288" s="5">
        <v>-0.17302484273177382</v>
      </c>
      <c r="Q288" s="5">
        <v>-0.54417097644937873</v>
      </c>
    </row>
    <row r="289" spans="1:17">
      <c r="A289" s="3">
        <v>148285</v>
      </c>
      <c r="B289" s="3" t="s">
        <v>291</v>
      </c>
      <c r="C289" s="12">
        <v>-0.12085345283187486</v>
      </c>
      <c r="D289" s="6">
        <f t="shared" si="8"/>
        <v>5.388170622645598E-2</v>
      </c>
      <c r="E289" s="6">
        <f t="shared" si="9"/>
        <v>-6.6971746605418894E-2</v>
      </c>
      <c r="F289" s="6">
        <v>0.52995725753840595</v>
      </c>
      <c r="G289" s="6">
        <v>1</v>
      </c>
      <c r="H289" s="12">
        <v>0.29141506498716674</v>
      </c>
      <c r="I289" s="6">
        <v>-0.13274848590847493</v>
      </c>
      <c r="J289" s="6">
        <v>0.11238064833981531</v>
      </c>
      <c r="K289" s="6">
        <v>0.28011906070965065</v>
      </c>
      <c r="L289" s="6">
        <v>-7.4310425189229326E-2</v>
      </c>
      <c r="M289" s="6">
        <v>-4.9709276345187563E-2</v>
      </c>
      <c r="N289" s="6">
        <v>-0.1238360862347406</v>
      </c>
      <c r="O289" s="6">
        <v>0.14508232495853976</v>
      </c>
      <c r="P289" s="6">
        <v>6.3759329229267747E-2</v>
      </c>
      <c r="Q289" s="6">
        <v>-0.57760235644162239</v>
      </c>
    </row>
    <row r="290" spans="1:17">
      <c r="A290" s="2">
        <v>148577</v>
      </c>
      <c r="B290" s="2" t="s">
        <v>292</v>
      </c>
      <c r="C290" s="11">
        <v>0.1004580327596471</v>
      </c>
      <c r="D290" s="5">
        <f t="shared" si="8"/>
        <v>0.15924349154179818</v>
      </c>
      <c r="E290" s="5">
        <f t="shared" si="9"/>
        <v>0.25970152430144527</v>
      </c>
      <c r="F290" s="5">
        <v>0.14936293739672399</v>
      </c>
      <c r="G290" s="5">
        <v>1</v>
      </c>
      <c r="H290" s="11">
        <v>0.29792200763853716</v>
      </c>
      <c r="I290" s="5">
        <v>0.46736609257848022</v>
      </c>
      <c r="J290" s="5">
        <v>0.22194308691806949</v>
      </c>
      <c r="K290" s="5">
        <v>0.28906143700693665</v>
      </c>
      <c r="L290" s="5">
        <v>0.17757059660710217</v>
      </c>
      <c r="M290" s="5">
        <v>0.10408695564388548</v>
      </c>
      <c r="N290" s="5">
        <v>-2.3305631333720656E-2</v>
      </c>
      <c r="O290" s="5">
        <v>5.1743164595973279E-2</v>
      </c>
      <c r="P290" s="5">
        <v>0.12208739787900275</v>
      </c>
      <c r="Q290" s="5">
        <v>0.38624997168195097</v>
      </c>
    </row>
    <row r="291" spans="1:17">
      <c r="A291" s="3">
        <v>17474</v>
      </c>
      <c r="B291" s="3" t="s">
        <v>293</v>
      </c>
      <c r="C291" s="12">
        <v>6.8650300329811832E-3</v>
      </c>
      <c r="D291" s="6">
        <f t="shared" si="8"/>
        <v>-8.1177716681495541E-3</v>
      </c>
      <c r="E291" s="6">
        <f t="shared" si="9"/>
        <v>-1.2527416351683751E-3</v>
      </c>
      <c r="F291" s="6">
        <v>0.97887494104433626</v>
      </c>
      <c r="G291" s="6">
        <v>1</v>
      </c>
      <c r="H291" s="12">
        <v>0.25680608422526247</v>
      </c>
      <c r="I291" s="6">
        <v>-0.1869816972254586</v>
      </c>
      <c r="J291" s="6">
        <v>-9.2958836198088396E-2</v>
      </c>
      <c r="K291" s="6">
        <v>0.40090806106872201</v>
      </c>
      <c r="L291" s="6">
        <v>-4.3252941504689446E-2</v>
      </c>
      <c r="M291" s="6">
        <v>-5.8404845000312205E-2</v>
      </c>
      <c r="N291" s="6">
        <v>-0.36817335016297231</v>
      </c>
      <c r="O291" s="6">
        <v>0.24260241337121402</v>
      </c>
      <c r="P291" s="6">
        <v>0.20699018529973992</v>
      </c>
      <c r="Q291" s="6">
        <v>-0.40438764039000707</v>
      </c>
    </row>
    <row r="292" spans="1:17">
      <c r="A292" s="2">
        <v>11104</v>
      </c>
      <c r="B292" s="2" t="s">
        <v>294</v>
      </c>
      <c r="C292" s="11">
        <v>0.1322926516494308</v>
      </c>
      <c r="D292" s="5">
        <f t="shared" si="8"/>
        <v>-4.9488568842953093E-2</v>
      </c>
      <c r="E292" s="5">
        <f t="shared" si="9"/>
        <v>8.2804082806477691E-2</v>
      </c>
      <c r="F292" s="5">
        <v>0.53035081069038359</v>
      </c>
      <c r="G292" s="5">
        <v>1</v>
      </c>
      <c r="H292" s="11">
        <v>-0.28315908273686985</v>
      </c>
      <c r="I292" s="5">
        <v>0.53624352588139934</v>
      </c>
      <c r="J292" s="5">
        <v>-2.6656598377413632E-2</v>
      </c>
      <c r="K292" s="5">
        <v>-7.0945575514547721E-3</v>
      </c>
      <c r="L292" s="5">
        <v>0.14940253191470299</v>
      </c>
      <c r="M292" s="5">
        <v>-0.18206506293603153</v>
      </c>
      <c r="N292" s="5">
        <v>-0.18262092334337798</v>
      </c>
      <c r="O292" s="5">
        <v>3.1392636794259798E-2</v>
      </c>
      <c r="P292" s="5">
        <v>9.5591228328192987E-2</v>
      </c>
      <c r="Q292" s="5">
        <v>3.5543871844215529E-2</v>
      </c>
    </row>
    <row r="293" spans="1:17">
      <c r="A293" s="3">
        <v>42730</v>
      </c>
      <c r="B293" s="3" t="s">
        <v>295</v>
      </c>
      <c r="C293" s="12">
        <v>2.3162344672502236E-2</v>
      </c>
      <c r="D293" s="6">
        <f t="shared" si="8"/>
        <v>0.10446448665102855</v>
      </c>
      <c r="E293" s="6">
        <f t="shared" si="9"/>
        <v>0.12762683132353081</v>
      </c>
      <c r="F293" s="6">
        <v>0.85977065189142388</v>
      </c>
      <c r="G293" s="6">
        <v>1</v>
      </c>
      <c r="H293" s="12">
        <v>0.23141848359387318</v>
      </c>
      <c r="I293" s="6">
        <v>0.28404869745212663</v>
      </c>
      <c r="J293" s="6">
        <v>0.2122128875762147</v>
      </c>
      <c r="K293" s="6">
        <v>0.32771451758038067</v>
      </c>
      <c r="L293" s="6">
        <v>0.10237710060225329</v>
      </c>
      <c r="M293" s="6">
        <v>1.0615447393976835E-3</v>
      </c>
      <c r="N293" s="6">
        <v>-0.22323128834311029</v>
      </c>
      <c r="O293" s="6">
        <v>0.17379722531142106</v>
      </c>
      <c r="P293" s="6">
        <v>0.19954524982591187</v>
      </c>
      <c r="Q293" s="6">
        <v>-0.14848782846567199</v>
      </c>
    </row>
    <row r="294" spans="1:17">
      <c r="A294" s="2">
        <v>27565</v>
      </c>
      <c r="B294" s="2" t="s">
        <v>296</v>
      </c>
      <c r="C294" s="11">
        <v>3.9449921341984294E-2</v>
      </c>
      <c r="D294" s="5">
        <f t="shared" si="8"/>
        <v>-2.7068404030027228E-2</v>
      </c>
      <c r="E294" s="5">
        <f t="shared" si="9"/>
        <v>1.238151731195709E-2</v>
      </c>
      <c r="F294" s="5">
        <v>0.82866417333711451</v>
      </c>
      <c r="G294" s="5">
        <v>1</v>
      </c>
      <c r="H294" s="11">
        <v>8.3733621460037211E-2</v>
      </c>
      <c r="I294" s="5">
        <v>0.47624469161144373</v>
      </c>
      <c r="J294" s="5">
        <v>3.5976470354260826E-2</v>
      </c>
      <c r="K294" s="5">
        <v>-2.5620776697279579E-2</v>
      </c>
      <c r="L294" s="5">
        <v>-5.0851121808475314E-2</v>
      </c>
      <c r="M294" s="5">
        <v>-0.45609671296692678</v>
      </c>
      <c r="N294" s="5">
        <v>-5.4126070988336453E-2</v>
      </c>
      <c r="O294" s="5">
        <v>-0.25909297108175239</v>
      </c>
      <c r="P294" s="5">
        <v>-0.15007491916762239</v>
      </c>
      <c r="Q294" s="5">
        <v>0.32647335569430047</v>
      </c>
    </row>
    <row r="295" spans="1:17">
      <c r="A295" s="3">
        <v>42965</v>
      </c>
      <c r="B295" s="3" t="s">
        <v>297</v>
      </c>
      <c r="C295" s="12">
        <v>-0.13354971125297221</v>
      </c>
      <c r="D295" s="6">
        <f t="shared" si="8"/>
        <v>-6.1262296457654485E-2</v>
      </c>
      <c r="E295" s="6">
        <f t="shared" si="9"/>
        <v>-0.19481200771062665</v>
      </c>
      <c r="F295" s="6">
        <v>0.76101613815029701</v>
      </c>
      <c r="G295" s="6">
        <v>1</v>
      </c>
      <c r="H295" s="12">
        <v>8.0764683304832441E-2</v>
      </c>
      <c r="I295" s="6">
        <v>-0.84637077804093908</v>
      </c>
      <c r="J295" s="6">
        <v>-0.5434003952828248</v>
      </c>
      <c r="K295" s="6">
        <v>-0.2679853591564888</v>
      </c>
      <c r="L295" s="6">
        <v>-7.4546892322588695E-2</v>
      </c>
      <c r="M295" s="6">
        <v>0.21132123871168534</v>
      </c>
      <c r="N295" s="6">
        <v>-0.25584264316741645</v>
      </c>
      <c r="O295" s="6">
        <v>0.68642326199811676</v>
      </c>
      <c r="P295" s="6">
        <v>0.48671376517972509</v>
      </c>
      <c r="Q295" s="6">
        <v>-0.75744840206550745</v>
      </c>
    </row>
    <row r="296" spans="1:17">
      <c r="A296" s="2">
        <v>17608</v>
      </c>
      <c r="B296" s="2" t="s">
        <v>298</v>
      </c>
      <c r="C296" s="11">
        <v>1.2235864890883918E-2</v>
      </c>
      <c r="D296" s="5">
        <f t="shared" si="8"/>
        <v>0.34429310708192806</v>
      </c>
      <c r="E296" s="5">
        <f t="shared" si="9"/>
        <v>0.35652897197281197</v>
      </c>
      <c r="F296" s="5">
        <v>0.92219583368944891</v>
      </c>
      <c r="G296" s="5">
        <v>1</v>
      </c>
      <c r="H296" s="11">
        <v>0.58213709906281907</v>
      </c>
      <c r="I296" s="5">
        <v>0.37943580073606609</v>
      </c>
      <c r="J296" s="5">
        <v>0.41569644285924467</v>
      </c>
      <c r="K296" s="5">
        <v>0.54522452835704294</v>
      </c>
      <c r="L296" s="5">
        <v>0.31192088206206214</v>
      </c>
      <c r="M296" s="5">
        <v>0.2155976618393228</v>
      </c>
      <c r="N296" s="5">
        <v>3.251433325817818E-2</v>
      </c>
      <c r="O296" s="5">
        <v>0.451158109480855</v>
      </c>
      <c r="P296" s="5">
        <v>0.37919677816733616</v>
      </c>
      <c r="Q296" s="5">
        <v>0.19122875945077317</v>
      </c>
    </row>
    <row r="297" spans="1:17">
      <c r="A297" s="3">
        <v>147631</v>
      </c>
      <c r="B297" s="3" t="s">
        <v>299</v>
      </c>
      <c r="C297" s="12">
        <v>4.6858287230408691E-2</v>
      </c>
      <c r="D297" s="6">
        <f t="shared" si="8"/>
        <v>0.60898140984601645</v>
      </c>
      <c r="E297" s="6">
        <f t="shared" si="9"/>
        <v>0.65583969707642509</v>
      </c>
      <c r="F297" s="6">
        <v>0.85022595243018861</v>
      </c>
      <c r="G297" s="6">
        <v>1</v>
      </c>
      <c r="H297" s="12">
        <v>0.3457750133893579</v>
      </c>
      <c r="I297" s="6">
        <v>0.87959322697923747</v>
      </c>
      <c r="J297" s="6">
        <v>0.32151755042780661</v>
      </c>
      <c r="K297" s="6">
        <v>0.37134048794936581</v>
      </c>
      <c r="L297" s="6">
        <v>0.99601916047692662</v>
      </c>
      <c r="M297" s="6">
        <v>0.45871448097548073</v>
      </c>
      <c r="N297" s="6">
        <v>0.85649509851518346</v>
      </c>
      <c r="O297" s="6">
        <v>0.4504702983488002</v>
      </c>
      <c r="P297" s="6">
        <v>0.52510022642080789</v>
      </c>
      <c r="Q297" s="6">
        <v>1.1190799911292417</v>
      </c>
    </row>
    <row r="298" spans="1:17">
      <c r="A298" s="2">
        <v>147942</v>
      </c>
      <c r="B298" s="2" t="s">
        <v>300</v>
      </c>
      <c r="C298" s="11">
        <v>8.4924811971983566E-2</v>
      </c>
      <c r="D298" s="5">
        <f t="shared" si="8"/>
        <v>-0.11659039808857521</v>
      </c>
      <c r="E298" s="5">
        <f t="shared" si="9"/>
        <v>-3.1665586116591649E-2</v>
      </c>
      <c r="F298" s="5">
        <v>0.87724534591538827</v>
      </c>
      <c r="G298" s="5">
        <v>1</v>
      </c>
      <c r="H298" s="11">
        <v>-1.2107054438201796</v>
      </c>
      <c r="I298" s="5">
        <v>-0.22127489604526734</v>
      </c>
      <c r="J298" s="5">
        <v>0.21448917292372172</v>
      </c>
      <c r="K298" s="5">
        <v>-0.70938798426324046</v>
      </c>
      <c r="L298" s="5">
        <v>3.5180383838313928E-2</v>
      </c>
      <c r="M298" s="5">
        <v>0.715956902810718</v>
      </c>
      <c r="N298" s="5">
        <v>0.6766863410636117</v>
      </c>
      <c r="O298" s="5">
        <v>-0.7114923848798721</v>
      </c>
      <c r="P298" s="5">
        <v>-0.29860244444834372</v>
      </c>
      <c r="Q298" s="5">
        <v>0.7678704317947036</v>
      </c>
    </row>
    <row r="299" spans="1:17">
      <c r="A299" s="3">
        <v>147751</v>
      </c>
      <c r="B299" s="3" t="s">
        <v>301</v>
      </c>
      <c r="C299" s="12">
        <v>4.6607489103889656E-2</v>
      </c>
      <c r="D299" s="6">
        <f t="shared" si="8"/>
        <v>1.1742203855208964</v>
      </c>
      <c r="E299" s="6">
        <f t="shared" si="9"/>
        <v>1.220827874624786</v>
      </c>
      <c r="F299" s="6">
        <v>6.7314496111200051E-2</v>
      </c>
      <c r="G299" s="6">
        <v>1</v>
      </c>
      <c r="H299" s="12">
        <v>1.401103080463638</v>
      </c>
      <c r="I299" s="6">
        <v>1.3880706601084989</v>
      </c>
      <c r="J299" s="6">
        <v>1.3221176364714293</v>
      </c>
      <c r="K299" s="6">
        <v>1.3522178494216135</v>
      </c>
      <c r="L299" s="6">
        <v>0.97455071266453053</v>
      </c>
      <c r="M299" s="6">
        <v>1.0334020580430798</v>
      </c>
      <c r="N299" s="6">
        <v>1.0560802796233411</v>
      </c>
      <c r="O299" s="6">
        <v>1.112585065973128</v>
      </c>
      <c r="P299" s="6">
        <v>1.1172502183815423</v>
      </c>
      <c r="Q299" s="6">
        <v>1.2178637395776093</v>
      </c>
    </row>
    <row r="300" spans="1:17">
      <c r="A300" s="2">
        <v>147743</v>
      </c>
      <c r="B300" s="2" t="s">
        <v>302</v>
      </c>
      <c r="C300" s="11">
        <v>0.16802409641711905</v>
      </c>
      <c r="D300" s="5">
        <f t="shared" si="8"/>
        <v>-0.26827770953463148</v>
      </c>
      <c r="E300" s="5">
        <f t="shared" si="9"/>
        <v>-0.10025361311751232</v>
      </c>
      <c r="F300" s="5">
        <v>0.43493905128831117</v>
      </c>
      <c r="G300" s="5">
        <v>1</v>
      </c>
      <c r="H300" s="11">
        <v>0.33360297200293887</v>
      </c>
      <c r="I300" s="5">
        <v>0.44281524097716685</v>
      </c>
      <c r="J300" s="5">
        <v>-0.20579101310530507</v>
      </c>
      <c r="K300" s="5">
        <v>9.3117500142239962E-2</v>
      </c>
      <c r="L300" s="5">
        <v>-0.29614346086925436</v>
      </c>
      <c r="M300" s="5">
        <v>-0.38756338570405185</v>
      </c>
      <c r="N300" s="5">
        <v>-0.87320771538778696</v>
      </c>
      <c r="O300" s="5">
        <v>-4.3164147795540897E-2</v>
      </c>
      <c r="P300" s="5">
        <v>-0.29984933031374972</v>
      </c>
      <c r="Q300" s="5">
        <v>-0.60647327320737565</v>
      </c>
    </row>
    <row r="301" spans="1:17">
      <c r="A301" s="3">
        <v>147767</v>
      </c>
      <c r="B301" s="3" t="s">
        <v>303</v>
      </c>
      <c r="C301" s="12">
        <v>7.6914449045857605E-2</v>
      </c>
      <c r="D301" s="6">
        <f t="shared" si="8"/>
        <v>-7.6905442441616706E-2</v>
      </c>
      <c r="E301" s="6">
        <f t="shared" si="9"/>
        <v>9.0066042408132325E-6</v>
      </c>
      <c r="F301" s="6">
        <v>0.83571867473321748</v>
      </c>
      <c r="G301" s="6">
        <v>1</v>
      </c>
      <c r="H301" s="12">
        <v>-1.2250590019481642</v>
      </c>
      <c r="I301" s="6">
        <v>-0.20893730966391172</v>
      </c>
      <c r="J301" s="6">
        <v>0.3626900281059095</v>
      </c>
      <c r="K301" s="6">
        <v>-0.29420978754668231</v>
      </c>
      <c r="L301" s="6">
        <v>0.15771384216888756</v>
      </c>
      <c r="M301" s="6">
        <v>0.3577917276557166</v>
      </c>
      <c r="N301" s="6">
        <v>0.39094935583374296</v>
      </c>
      <c r="O301" s="6">
        <v>-0.37716321564669603</v>
      </c>
      <c r="P301" s="6">
        <v>-7.0821436368459362E-2</v>
      </c>
      <c r="Q301" s="6">
        <v>0.52256361822277753</v>
      </c>
    </row>
    <row r="302" spans="1:17">
      <c r="A302" s="2">
        <v>147636</v>
      </c>
      <c r="B302" s="2" t="s">
        <v>304</v>
      </c>
      <c r="C302" s="11">
        <v>-0.25430678674443691</v>
      </c>
      <c r="D302" s="5">
        <f t="shared" si="8"/>
        <v>-7.5738000906474617E-2</v>
      </c>
      <c r="E302" s="5">
        <f t="shared" si="9"/>
        <v>-0.33004478765091155</v>
      </c>
      <c r="F302" s="5">
        <v>0.5270139008640099</v>
      </c>
      <c r="G302" s="5">
        <v>1</v>
      </c>
      <c r="H302" s="11">
        <v>0.26749883610273517</v>
      </c>
      <c r="I302" s="5">
        <v>-0.90419551262529629</v>
      </c>
      <c r="J302" s="5">
        <v>-0.19012369786338101</v>
      </c>
      <c r="K302" s="5">
        <v>0.31547911484819746</v>
      </c>
      <c r="L302" s="5">
        <v>-0.34303760651952842</v>
      </c>
      <c r="M302" s="5">
        <v>-0.11089417869206047</v>
      </c>
      <c r="N302" s="5">
        <v>0.13398377656656832</v>
      </c>
      <c r="O302" s="5">
        <v>0.41922237168154641</v>
      </c>
      <c r="P302" s="5">
        <v>-0.24701131281876715</v>
      </c>
      <c r="Q302" s="5">
        <v>-1.3698357334669449</v>
      </c>
    </row>
    <row r="303" spans="1:17">
      <c r="A303" s="3">
        <v>147604</v>
      </c>
      <c r="B303" s="3" t="s">
        <v>305</v>
      </c>
      <c r="C303" s="12">
        <v>-8.1735493883788868E-2</v>
      </c>
      <c r="D303" s="6">
        <f t="shared" si="8"/>
        <v>-0.26220091785197208</v>
      </c>
      <c r="E303" s="6">
        <f t="shared" si="9"/>
        <v>-0.34393641173576112</v>
      </c>
      <c r="F303" s="6">
        <v>0.89472868240657155</v>
      </c>
      <c r="G303" s="6">
        <v>1</v>
      </c>
      <c r="H303" s="12">
        <v>-1.2794545961743611</v>
      </c>
      <c r="I303" s="6">
        <v>-0.5744750094760438</v>
      </c>
      <c r="J303" s="6">
        <v>-0.3298665025790169</v>
      </c>
      <c r="K303" s="6">
        <v>-1.3130719373551765</v>
      </c>
      <c r="L303" s="6">
        <v>0.16827083772312326</v>
      </c>
      <c r="M303" s="6">
        <v>0.2244482552615347</v>
      </c>
      <c r="N303" s="6">
        <v>0.92818563760871609</v>
      </c>
      <c r="O303" s="6">
        <v>-0.78922142967139042</v>
      </c>
      <c r="P303" s="6">
        <v>-0.7981399658383217</v>
      </c>
      <c r="Q303" s="6">
        <v>0.7326380625622706</v>
      </c>
    </row>
    <row r="304" spans="1:17">
      <c r="A304" s="2">
        <v>147744</v>
      </c>
      <c r="B304" s="2" t="s">
        <v>306</v>
      </c>
      <c r="C304" s="11">
        <v>8.6531815641057969E-2</v>
      </c>
      <c r="D304" s="5">
        <f t="shared" si="8"/>
        <v>0.11999793623942175</v>
      </c>
      <c r="E304" s="5">
        <f t="shared" si="9"/>
        <v>0.2065297518804797</v>
      </c>
      <c r="F304" s="5">
        <v>0.62257701744834471</v>
      </c>
      <c r="G304" s="5">
        <v>1</v>
      </c>
      <c r="H304" s="11">
        <v>8.0954372550018083E-2</v>
      </c>
      <c r="I304" s="5">
        <v>0.58007697034006855</v>
      </c>
      <c r="J304" s="5">
        <v>0.34041466228500261</v>
      </c>
      <c r="K304" s="5">
        <v>0.12481368128812559</v>
      </c>
      <c r="L304" s="5">
        <v>0.32852823720533708</v>
      </c>
      <c r="M304" s="5">
        <v>4.3031445140612579E-2</v>
      </c>
      <c r="N304" s="5">
        <v>1.4644336949119152E-2</v>
      </c>
      <c r="O304" s="5">
        <v>1.5195982822052713E-2</v>
      </c>
      <c r="P304" s="5">
        <v>-0.16455192779236827</v>
      </c>
      <c r="Q304" s="5">
        <v>0.26953067981153911</v>
      </c>
    </row>
    <row r="305" spans="1:17">
      <c r="A305" s="3">
        <v>147588</v>
      </c>
      <c r="B305" s="3" t="s">
        <v>307</v>
      </c>
      <c r="C305" s="12">
        <v>-1.0566902077382583</v>
      </c>
      <c r="D305" s="6">
        <f t="shared" si="8"/>
        <v>0.25208452297077522</v>
      </c>
      <c r="E305" s="6">
        <f t="shared" si="9"/>
        <v>-0.80460568476748284</v>
      </c>
      <c r="F305" s="6">
        <v>2.5228624558276434E-2</v>
      </c>
      <c r="G305" s="6">
        <v>1</v>
      </c>
      <c r="H305" s="12">
        <v>0.36502591471363927</v>
      </c>
      <c r="I305" s="6">
        <v>-0.96124141320848255</v>
      </c>
      <c r="J305" s="6">
        <v>8.4903479863920439E-2</v>
      </c>
      <c r="K305" s="6">
        <v>-0.57988707540723095</v>
      </c>
      <c r="L305" s="6">
        <v>0.70137155092052761</v>
      </c>
      <c r="M305" s="6">
        <v>-1.4190444233077062</v>
      </c>
      <c r="N305" s="6">
        <v>-5.6181059774377984E-2</v>
      </c>
      <c r="O305" s="6">
        <v>-0.77902243293600137</v>
      </c>
      <c r="P305" s="6">
        <v>0.16530272913016658</v>
      </c>
      <c r="Q305" s="6">
        <v>-0.28383307897799331</v>
      </c>
    </row>
    <row r="306" spans="1:17">
      <c r="A306" s="2">
        <v>147735</v>
      </c>
      <c r="B306" s="2" t="s">
        <v>308</v>
      </c>
      <c r="C306" s="11">
        <v>-0.17458883645401094</v>
      </c>
      <c r="D306" s="5">
        <f t="shared" si="8"/>
        <v>4.9968534197623073E-2</v>
      </c>
      <c r="E306" s="5">
        <f t="shared" si="9"/>
        <v>-0.12462030225638783</v>
      </c>
      <c r="F306" s="5">
        <v>0.6326212906231814</v>
      </c>
      <c r="G306" s="5">
        <v>1</v>
      </c>
      <c r="H306" s="11">
        <v>0.34944814983395472</v>
      </c>
      <c r="I306" s="5">
        <v>-0.18589448698356378</v>
      </c>
      <c r="J306" s="5">
        <v>-0.10604693030504084</v>
      </c>
      <c r="K306" s="5">
        <v>0.31820462335301036</v>
      </c>
      <c r="L306" s="5">
        <v>-3.4007665364367376E-2</v>
      </c>
      <c r="M306" s="5">
        <v>-2.4016116830664486E-2</v>
      </c>
      <c r="N306" s="5">
        <v>-0.28791072981212867</v>
      </c>
      <c r="O306" s="5">
        <v>0.24030518957105682</v>
      </c>
      <c r="P306" s="5">
        <v>0.32835984663569751</v>
      </c>
      <c r="Q306" s="5">
        <v>-0.97170072039177802</v>
      </c>
    </row>
    <row r="307" spans="1:17">
      <c r="A307" s="3">
        <v>147920</v>
      </c>
      <c r="B307" s="3" t="s">
        <v>309</v>
      </c>
      <c r="C307" s="12">
        <v>2.729734754725837E-2</v>
      </c>
      <c r="D307" s="6">
        <f t="shared" si="8"/>
        <v>-5.3622594424757121E-2</v>
      </c>
      <c r="E307" s="6">
        <f t="shared" si="9"/>
        <v>-2.6325246877498865E-2</v>
      </c>
      <c r="F307" s="6">
        <v>0.96796718035546092</v>
      </c>
      <c r="G307" s="6">
        <v>1</v>
      </c>
      <c r="H307" s="12">
        <v>-1.2366854169567287</v>
      </c>
      <c r="I307" s="6">
        <v>-0.28871792833268034</v>
      </c>
      <c r="J307" s="6">
        <v>0.27955199350308313</v>
      </c>
      <c r="K307" s="6">
        <v>-1.0167847854367338</v>
      </c>
      <c r="L307" s="6">
        <v>0.14478313981545998</v>
      </c>
      <c r="M307" s="6">
        <v>0.81651670020293143</v>
      </c>
      <c r="N307" s="6">
        <v>0.93427291678302971</v>
      </c>
      <c r="O307" s="6">
        <v>-0.7590626773115694</v>
      </c>
      <c r="P307" s="6">
        <v>-0.39003560526862968</v>
      </c>
      <c r="Q307" s="6">
        <v>1.1164224564905578</v>
      </c>
    </row>
    <row r="308" spans="1:17">
      <c r="A308" s="2">
        <v>147616</v>
      </c>
      <c r="B308" s="2" t="s">
        <v>310</v>
      </c>
      <c r="C308" s="11">
        <v>9.1244657900983791E-3</v>
      </c>
      <c r="D308" s="5">
        <f t="shared" si="8"/>
        <v>-0.12301088171677847</v>
      </c>
      <c r="E308" s="5">
        <f t="shared" si="9"/>
        <v>-0.1138864159266801</v>
      </c>
      <c r="F308" s="5">
        <v>0.96984886712610341</v>
      </c>
      <c r="G308" s="5">
        <v>1</v>
      </c>
      <c r="H308" s="11">
        <v>4.4446867149498193E-2</v>
      </c>
      <c r="I308" s="5">
        <v>0.14844307968744641</v>
      </c>
      <c r="J308" s="5">
        <v>0.12459447735117074</v>
      </c>
      <c r="K308" s="5">
        <v>0.20956166315799918</v>
      </c>
      <c r="L308" s="5">
        <v>4.2533922148717429E-2</v>
      </c>
      <c r="M308" s="5">
        <v>-0.45649155860094048</v>
      </c>
      <c r="N308" s="5">
        <v>-0.72609771841139836</v>
      </c>
      <c r="O308" s="5">
        <v>4.3224508883189891E-2</v>
      </c>
      <c r="P308" s="5">
        <v>-0.10053195682188046</v>
      </c>
      <c r="Q308" s="5">
        <v>-0.51416977276109543</v>
      </c>
    </row>
    <row r="309" spans="1:17">
      <c r="A309" s="3">
        <v>147600</v>
      </c>
      <c r="B309" s="3" t="s">
        <v>311</v>
      </c>
      <c r="C309" s="12">
        <v>5.0308388905632086E-2</v>
      </c>
      <c r="D309" s="6">
        <f t="shared" si="8"/>
        <v>0.32316227945643677</v>
      </c>
      <c r="E309" s="6">
        <f t="shared" si="9"/>
        <v>0.37347066836206888</v>
      </c>
      <c r="F309" s="6">
        <v>0.83703260925836787</v>
      </c>
      <c r="G309" s="6">
        <v>1</v>
      </c>
      <c r="H309" s="12">
        <v>0.11659570205882648</v>
      </c>
      <c r="I309" s="6">
        <v>0.54592396341317595</v>
      </c>
      <c r="J309" s="6">
        <v>0.11997916008330614</v>
      </c>
      <c r="K309" s="6">
        <v>6.3880382029259025E-2</v>
      </c>
      <c r="L309" s="6">
        <v>0.76890877569457317</v>
      </c>
      <c r="M309" s="6">
        <v>0.24339090210981468</v>
      </c>
      <c r="N309" s="6">
        <v>0.51154484557474389</v>
      </c>
      <c r="O309" s="6">
        <v>0.20433015539032023</v>
      </c>
      <c r="P309" s="6">
        <v>9.8782913870734235E-2</v>
      </c>
      <c r="Q309" s="6">
        <v>0.80982793886777449</v>
      </c>
    </row>
    <row r="310" spans="1:17">
      <c r="A310" s="2">
        <v>147632</v>
      </c>
      <c r="B310" s="2" t="s">
        <v>312</v>
      </c>
      <c r="C310" s="11">
        <v>-8.3509379155259578E-2</v>
      </c>
      <c r="D310" s="5">
        <f t="shared" si="8"/>
        <v>5.6692466982990262E-2</v>
      </c>
      <c r="E310" s="5">
        <f t="shared" si="9"/>
        <v>-2.6816912172269326E-2</v>
      </c>
      <c r="F310" s="5">
        <v>0.44060395849689571</v>
      </c>
      <c r="G310" s="5">
        <v>1</v>
      </c>
      <c r="H310" s="11">
        <v>-6.5295238330546262E-2</v>
      </c>
      <c r="I310" s="5">
        <v>-3.2430623215522758E-3</v>
      </c>
      <c r="J310" s="5">
        <v>0.14212144225873841</v>
      </c>
      <c r="K310" s="5">
        <v>-7.7141400719757253E-2</v>
      </c>
      <c r="L310" s="5">
        <v>-0.12383220200129989</v>
      </c>
      <c r="M310" s="5">
        <v>4.6587815970758048E-2</v>
      </c>
      <c r="N310" s="5">
        <v>0.26686057722477557</v>
      </c>
      <c r="O310" s="5">
        <v>-0.1094479928690163</v>
      </c>
      <c r="P310" s="5">
        <v>6.360775576328348E-2</v>
      </c>
      <c r="Q310" s="5">
        <v>9.1600790782211255E-3</v>
      </c>
    </row>
    <row r="311" spans="1:17">
      <c r="A311" s="3">
        <v>147614</v>
      </c>
      <c r="B311" s="3" t="s">
        <v>313</v>
      </c>
      <c r="C311" s="12">
        <v>-0.13784785662722021</v>
      </c>
      <c r="D311" s="6">
        <f t="shared" si="8"/>
        <v>0.20916714909838249</v>
      </c>
      <c r="E311" s="6">
        <f t="shared" si="9"/>
        <v>7.1319292471162338E-2</v>
      </c>
      <c r="F311" s="6">
        <v>0.61304569437669987</v>
      </c>
      <c r="G311" s="6">
        <v>1</v>
      </c>
      <c r="H311" s="12">
        <v>3.0944783725355307E-2</v>
      </c>
      <c r="I311" s="6">
        <v>0.16360452212632698</v>
      </c>
      <c r="J311" s="6">
        <v>9.3169968959663063E-2</v>
      </c>
      <c r="K311" s="6">
        <v>-7.7468637642212235E-2</v>
      </c>
      <c r="L311" s="6">
        <v>0.63070321275459684</v>
      </c>
      <c r="M311" s="6">
        <v>1.0488796596646291E-2</v>
      </c>
      <c r="N311" s="6">
        <v>0.48584038167245414</v>
      </c>
      <c r="O311" s="6">
        <v>-0.21166643663251378</v>
      </c>
      <c r="P311" s="6">
        <v>-0.19482260162015691</v>
      </c>
      <c r="Q311" s="6">
        <v>0.47163821790756438</v>
      </c>
    </row>
    <row r="312" spans="1:17">
      <c r="A312" s="2">
        <v>147861</v>
      </c>
      <c r="B312" s="2" t="s">
        <v>314</v>
      </c>
      <c r="C312" s="11">
        <v>-8.7333747804597545E-2</v>
      </c>
      <c r="D312" s="5">
        <f t="shared" si="8"/>
        <v>0.3661974289612232</v>
      </c>
      <c r="E312" s="5">
        <f t="shared" si="9"/>
        <v>0.27886368115662563</v>
      </c>
      <c r="F312" s="5">
        <v>0.75948739684324407</v>
      </c>
      <c r="G312" s="5">
        <v>1</v>
      </c>
      <c r="H312" s="11">
        <v>0.41241656369530622</v>
      </c>
      <c r="I312" s="5">
        <v>0.86635197696237765</v>
      </c>
      <c r="J312" s="5">
        <v>0.78373148661889969</v>
      </c>
      <c r="K312" s="5">
        <v>0.32817180881270974</v>
      </c>
      <c r="L312" s="5">
        <v>0.70787858321652453</v>
      </c>
      <c r="M312" s="5">
        <v>-0.22582322908923502</v>
      </c>
      <c r="N312" s="5">
        <v>-0.10427710597077974</v>
      </c>
      <c r="O312" s="5">
        <v>-9.6417796327694198E-3</v>
      </c>
      <c r="P312" s="5">
        <v>3.1237617246165278E-2</v>
      </c>
      <c r="Q312" s="5">
        <v>0.43525962873004531</v>
      </c>
    </row>
    <row r="313" spans="1:17">
      <c r="A313" s="3">
        <v>147722</v>
      </c>
      <c r="B313" s="3" t="s">
        <v>315</v>
      </c>
      <c r="C313" s="12">
        <v>-0.18935364022648679</v>
      </c>
      <c r="D313" s="6">
        <f t="shared" si="8"/>
        <v>-0.18525096848903858</v>
      </c>
      <c r="E313" s="6">
        <f t="shared" si="9"/>
        <v>-0.37460460871552537</v>
      </c>
      <c r="F313" s="6">
        <v>0.50540089958398537</v>
      </c>
      <c r="G313" s="6">
        <v>1</v>
      </c>
      <c r="H313" s="12">
        <v>-0.40516444726412965</v>
      </c>
      <c r="I313" s="6">
        <v>-6.5211720668541917E-2</v>
      </c>
      <c r="J313" s="6">
        <v>-0.29725464220872966</v>
      </c>
      <c r="K313" s="6">
        <v>-0.3347090914640185</v>
      </c>
      <c r="L313" s="6">
        <v>8.021479641414242E-2</v>
      </c>
      <c r="M313" s="6">
        <v>-0.78749554009001532</v>
      </c>
      <c r="N313" s="6">
        <v>0.1387336667818666</v>
      </c>
      <c r="O313" s="6">
        <v>-0.59022131060528882</v>
      </c>
      <c r="P313" s="6">
        <v>-0.44278421616834257</v>
      </c>
      <c r="Q313" s="6">
        <v>-9.5385380749762536E-2</v>
      </c>
    </row>
    <row r="314" spans="1:17">
      <c r="A314" s="2">
        <v>147947</v>
      </c>
      <c r="B314" s="2" t="s">
        <v>316</v>
      </c>
      <c r="C314" s="11">
        <v>-0.1240493982762681</v>
      </c>
      <c r="D314" s="5">
        <f t="shared" si="8"/>
        <v>5.6871914255838193E-2</v>
      </c>
      <c r="E314" s="5">
        <f t="shared" si="9"/>
        <v>-6.7177484020429917E-2</v>
      </c>
      <c r="F314" s="5">
        <v>6.7770314104172003E-2</v>
      </c>
      <c r="G314" s="5">
        <v>1</v>
      </c>
      <c r="H314" s="11">
        <v>-6.011629627569591E-2</v>
      </c>
      <c r="I314" s="5">
        <v>-7.9323351596670449E-2</v>
      </c>
      <c r="J314" s="5">
        <v>9.4709322356996514E-2</v>
      </c>
      <c r="K314" s="5">
        <v>-0.17371380395777886</v>
      </c>
      <c r="L314" s="5">
        <v>4.5266072382597111E-2</v>
      </c>
      <c r="M314" s="5">
        <v>-5.9489867458149298E-2</v>
      </c>
      <c r="N314" s="5">
        <v>0.12909664008978858</v>
      </c>
      <c r="O314" s="5">
        <v>-7.8064209854426747E-2</v>
      </c>
      <c r="P314" s="5">
        <v>7.540383272550466E-2</v>
      </c>
      <c r="Q314" s="5">
        <v>5.470381276487582E-2</v>
      </c>
    </row>
    <row r="315" spans="1:17">
      <c r="A315" s="3">
        <v>147907</v>
      </c>
      <c r="B315" s="3" t="s">
        <v>317</v>
      </c>
      <c r="C315" s="12">
        <v>2.5226563813431083E-2</v>
      </c>
      <c r="D315" s="6">
        <f t="shared" si="8"/>
        <v>0.22614042744622523</v>
      </c>
      <c r="E315" s="6">
        <f t="shared" si="9"/>
        <v>0.25136699125965628</v>
      </c>
      <c r="F315" s="6">
        <v>0.71320178726488426</v>
      </c>
      <c r="G315" s="6">
        <v>1</v>
      </c>
      <c r="H315" s="12">
        <v>0.33947781747741818</v>
      </c>
      <c r="I315" s="6">
        <v>0.38307416235090774</v>
      </c>
      <c r="J315" s="6">
        <v>0.39044948855677486</v>
      </c>
      <c r="K315" s="6">
        <v>0.37043934114484667</v>
      </c>
      <c r="L315" s="6">
        <v>0.17857539961801561</v>
      </c>
      <c r="M315" s="6">
        <v>-1.6723136352119167E-2</v>
      </c>
      <c r="N315" s="6">
        <v>7.4623386836896399E-2</v>
      </c>
      <c r="O315" s="6">
        <v>0.21725087813448207</v>
      </c>
      <c r="P315" s="6">
        <v>0.1475760447420211</v>
      </c>
      <c r="Q315" s="6">
        <v>0.30279371102016428</v>
      </c>
    </row>
    <row r="316" spans="1:17">
      <c r="A316" s="2">
        <v>147776</v>
      </c>
      <c r="B316" s="2" t="s">
        <v>318</v>
      </c>
      <c r="C316" s="11">
        <v>-5.999688614536107E-2</v>
      </c>
      <c r="D316" s="5">
        <f t="shared" si="8"/>
        <v>4.7648652168033809E-2</v>
      </c>
      <c r="E316" s="5">
        <f t="shared" si="9"/>
        <v>-1.2348233977327183E-2</v>
      </c>
      <c r="F316" s="5">
        <v>0.8828726032168851</v>
      </c>
      <c r="G316" s="5">
        <v>1</v>
      </c>
      <c r="H316" s="11">
        <v>0.35491819579740475</v>
      </c>
      <c r="I316" s="5">
        <v>-4.6932189592031548E-2</v>
      </c>
      <c r="J316" s="5">
        <v>1.637874258179578E-2</v>
      </c>
      <c r="K316" s="5">
        <v>0.41669410103088211</v>
      </c>
      <c r="L316" s="5">
        <v>1.3059018458175094E-2</v>
      </c>
      <c r="M316" s="5">
        <v>8.9712097267953136E-2</v>
      </c>
      <c r="N316" s="5">
        <v>-0.49197537626168286</v>
      </c>
      <c r="O316" s="5">
        <v>0.44782485354857421</v>
      </c>
      <c r="P316" s="5">
        <v>0.34586268026447631</v>
      </c>
      <c r="Q316" s="5">
        <v>-0.96904003214201384</v>
      </c>
    </row>
    <row r="317" spans="1:17">
      <c r="A317" s="3">
        <v>147847</v>
      </c>
      <c r="B317" s="3" t="s">
        <v>319</v>
      </c>
      <c r="C317" s="12">
        <v>2.9417334464075497E-2</v>
      </c>
      <c r="D317" s="6">
        <f t="shared" si="8"/>
        <v>-3.9979856190416135E-2</v>
      </c>
      <c r="E317" s="6">
        <f t="shared" si="9"/>
        <v>-1.0562521726340623E-2</v>
      </c>
      <c r="F317" s="6">
        <v>0.82068006828867823</v>
      </c>
      <c r="G317" s="6">
        <v>1</v>
      </c>
      <c r="H317" s="12">
        <v>2.9179187123721251E-2</v>
      </c>
      <c r="I317" s="6">
        <v>0.33100549117359868</v>
      </c>
      <c r="J317" s="6">
        <v>-5.8729595710704796E-3</v>
      </c>
      <c r="K317" s="6">
        <v>-1.5776284376929905E-3</v>
      </c>
      <c r="L317" s="6">
        <v>0.11305828843546227</v>
      </c>
      <c r="M317" s="6">
        <v>-0.11093743424133634</v>
      </c>
      <c r="N317" s="6">
        <v>-0.41862181326563963</v>
      </c>
      <c r="O317" s="6">
        <v>-0.10644935605671299</v>
      </c>
      <c r="P317" s="6">
        <v>8.2358016325445899E-2</v>
      </c>
      <c r="Q317" s="6">
        <v>-0.16485368106955947</v>
      </c>
    </row>
    <row r="318" spans="1:17">
      <c r="A318" s="2">
        <v>147771</v>
      </c>
      <c r="B318" s="2" t="s">
        <v>320</v>
      </c>
      <c r="C318" s="11">
        <v>8.1077193931567513E-3</v>
      </c>
      <c r="D318" s="5">
        <f t="shared" si="8"/>
        <v>9.3709323943277273E-2</v>
      </c>
      <c r="E318" s="5">
        <f t="shared" si="9"/>
        <v>0.10181704333643402</v>
      </c>
      <c r="F318" s="5">
        <v>0.95016397194559177</v>
      </c>
      <c r="G318" s="5">
        <v>1</v>
      </c>
      <c r="H318" s="11">
        <v>-0.12412533246209284</v>
      </c>
      <c r="I318" s="5">
        <v>0.324627868414749</v>
      </c>
      <c r="J318" s="5">
        <v>0.21616721575063425</v>
      </c>
      <c r="K318" s="5">
        <v>0.27505841637768835</v>
      </c>
      <c r="L318" s="5">
        <v>0.19021698438135218</v>
      </c>
      <c r="M318" s="5">
        <v>-1.4064392273463518E-2</v>
      </c>
      <c r="N318" s="5">
        <v>0.14695971585248688</v>
      </c>
      <c r="O318" s="5">
        <v>-7.5066235154563801E-2</v>
      </c>
      <c r="P318" s="5">
        <v>3.932803619400585E-2</v>
      </c>
      <c r="Q318" s="5">
        <v>-1.4704406822399207E-3</v>
      </c>
    </row>
    <row r="319" spans="1:17">
      <c r="A319" s="3">
        <v>147926</v>
      </c>
      <c r="B319" s="3" t="s">
        <v>321</v>
      </c>
      <c r="C319" s="12">
        <v>-3.4629831488532815E-3</v>
      </c>
      <c r="D319" s="6">
        <f t="shared" si="8"/>
        <v>-3.1137685349713874E-2</v>
      </c>
      <c r="E319" s="6">
        <f t="shared" si="9"/>
        <v>-3.4600668498567133E-2</v>
      </c>
      <c r="F319" s="6">
        <v>0.97014996492080363</v>
      </c>
      <c r="G319" s="6">
        <v>1</v>
      </c>
      <c r="H319" s="12">
        <v>6.2144154557763842E-2</v>
      </c>
      <c r="I319" s="6">
        <v>0.17612996898857475</v>
      </c>
      <c r="J319" s="6">
        <v>5.3357029358080676E-3</v>
      </c>
      <c r="K319" s="6">
        <v>2.3137003282565322E-2</v>
      </c>
      <c r="L319" s="6">
        <v>8.2361737853103939E-2</v>
      </c>
      <c r="M319" s="6">
        <v>-3.5219551258613188E-2</v>
      </c>
      <c r="N319" s="6">
        <v>-0.32473516704662797</v>
      </c>
      <c r="O319" s="6">
        <v>-9.175734703942505E-2</v>
      </c>
      <c r="P319" s="6">
        <v>1.9205144951382758E-2</v>
      </c>
      <c r="Q319" s="6">
        <v>-0.24529341646593752</v>
      </c>
    </row>
    <row r="320" spans="1:17">
      <c r="A320" s="2">
        <v>18847</v>
      </c>
      <c r="B320" s="2" t="s">
        <v>322</v>
      </c>
      <c r="C320" s="11">
        <v>-3.7878287344290649E-3</v>
      </c>
      <c r="D320" s="5">
        <f t="shared" si="8"/>
        <v>0.43867501747988846</v>
      </c>
      <c r="E320" s="5">
        <f t="shared" si="9"/>
        <v>0.43488718874545951</v>
      </c>
      <c r="F320" s="5">
        <v>0.99209726048589741</v>
      </c>
      <c r="G320" s="5">
        <v>1</v>
      </c>
      <c r="H320" s="11">
        <v>0.7470053780166559</v>
      </c>
      <c r="I320" s="5">
        <v>2.9519974908135273E-2</v>
      </c>
      <c r="J320" s="5">
        <v>0.12206445599378217</v>
      </c>
      <c r="K320" s="5">
        <v>0.38038463780794346</v>
      </c>
      <c r="L320" s="5">
        <v>0.43532240684017415</v>
      </c>
      <c r="M320" s="5">
        <v>0.6843702763791879</v>
      </c>
      <c r="N320" s="5">
        <v>-1.3626476286032752E-3</v>
      </c>
      <c r="O320" s="5">
        <v>1.0746972655022351</v>
      </c>
      <c r="P320" s="5">
        <v>0.89034549417743358</v>
      </c>
      <c r="Q320" s="5">
        <v>5.4637891297955876E-3</v>
      </c>
    </row>
    <row r="321" spans="1:17">
      <c r="A321" s="3">
        <v>42866</v>
      </c>
      <c r="B321" s="3" t="s">
        <v>323</v>
      </c>
      <c r="C321" s="12">
        <v>-0.15469551392524208</v>
      </c>
      <c r="D321" s="6">
        <f t="shared" si="8"/>
        <v>-1.6811836229801536</v>
      </c>
      <c r="E321" s="6">
        <f t="shared" si="9"/>
        <v>-1.8358791369053957</v>
      </c>
      <c r="F321" s="6">
        <v>0.73143537857175212</v>
      </c>
      <c r="G321" s="6">
        <v>1</v>
      </c>
      <c r="H321" s="12">
        <v>-1.0526630883757413</v>
      </c>
      <c r="I321" s="6">
        <v>-2.7574784075446033</v>
      </c>
      <c r="J321" s="6">
        <v>-1.7885311117570399</v>
      </c>
      <c r="K321" s="6">
        <v>-1.7940723933815703</v>
      </c>
      <c r="L321" s="6">
        <v>-2.3494919941929693</v>
      </c>
      <c r="M321" s="6">
        <v>-2.1945516400456806</v>
      </c>
      <c r="N321" s="6">
        <v>-0.79621834927897028</v>
      </c>
      <c r="O321" s="6">
        <v>-0.86096208452670431</v>
      </c>
      <c r="P321" s="6">
        <v>-2.4190135712960465</v>
      </c>
      <c r="Q321" s="6">
        <v>-1.5723311590284195</v>
      </c>
    </row>
    <row r="322" spans="1:17">
      <c r="A322" s="2">
        <v>29379</v>
      </c>
      <c r="B322" s="2" t="s">
        <v>324</v>
      </c>
      <c r="C322" s="11">
        <v>2.5822403162834767E-2</v>
      </c>
      <c r="D322" s="5">
        <f t="shared" si="8"/>
        <v>0.18263000695642351</v>
      </c>
      <c r="E322" s="5">
        <f t="shared" si="9"/>
        <v>0.20845241011925827</v>
      </c>
      <c r="F322" s="5">
        <v>0.83205022204833379</v>
      </c>
      <c r="G322" s="5">
        <v>1</v>
      </c>
      <c r="H322" s="11">
        <v>-0.22823657901290706</v>
      </c>
      <c r="I322" s="5">
        <v>3.2588329979221092E-2</v>
      </c>
      <c r="J322" s="5">
        <v>0.13663512132588451</v>
      </c>
      <c r="K322" s="5">
        <v>0.14979175582609758</v>
      </c>
      <c r="L322" s="5">
        <v>1.0002579279030663</v>
      </c>
      <c r="M322" s="5">
        <v>0.59754189694544446</v>
      </c>
      <c r="N322" s="5">
        <v>-0.2384092920303108</v>
      </c>
      <c r="O322" s="5">
        <v>-0.11580654912428751</v>
      </c>
      <c r="P322" s="5">
        <v>0.24290285659638461</v>
      </c>
      <c r="Q322" s="5">
        <v>0.37814661696981577</v>
      </c>
    </row>
    <row r="323" spans="1:17">
      <c r="A323" s="3">
        <v>148620</v>
      </c>
      <c r="B323" s="3" t="s">
        <v>325</v>
      </c>
      <c r="C323" s="12">
        <v>-4.5895849550169475E-2</v>
      </c>
      <c r="D323" s="6">
        <f t="shared" ref="D323:D386" si="10">AVERAGE(H323,J323,L323,N323,P323)</f>
        <v>0.18993437215203351</v>
      </c>
      <c r="E323" s="6">
        <f t="shared" ref="E323:E386" si="11">AVERAGE(I323,K323,M323,O323,Q323)</f>
        <v>0.14403852260186406</v>
      </c>
      <c r="F323" s="6">
        <v>0.91644048497960773</v>
      </c>
      <c r="G323" s="6">
        <v>1</v>
      </c>
      <c r="H323" s="12">
        <v>0.5917366361421923</v>
      </c>
      <c r="I323" s="6">
        <v>-0.29222640650051507</v>
      </c>
      <c r="J323" s="6">
        <v>-6.8533194629457755E-2</v>
      </c>
      <c r="K323" s="6">
        <v>0.46998026532323584</v>
      </c>
      <c r="L323" s="6">
        <v>-0.16082982051163688</v>
      </c>
      <c r="M323" s="6">
        <v>0.49628057435150585</v>
      </c>
      <c r="N323" s="6">
        <v>-9.6116251706444222E-2</v>
      </c>
      <c r="O323" s="6">
        <v>0.56533737458235256</v>
      </c>
      <c r="P323" s="6">
        <v>0.68341449146551414</v>
      </c>
      <c r="Q323" s="6">
        <v>-0.51917919474725893</v>
      </c>
    </row>
    <row r="324" spans="1:17">
      <c r="A324" s="2">
        <v>28950</v>
      </c>
      <c r="B324" s="2" t="s">
        <v>326</v>
      </c>
      <c r="C324" s="11">
        <v>0.1292658627935499</v>
      </c>
      <c r="D324" s="5">
        <f t="shared" si="10"/>
        <v>-0.13064644858135763</v>
      </c>
      <c r="E324" s="5">
        <f t="shared" si="11"/>
        <v>-1.3805857878077532E-3</v>
      </c>
      <c r="F324" s="5">
        <v>0.78716395055159549</v>
      </c>
      <c r="G324" s="5">
        <v>1</v>
      </c>
      <c r="H324" s="11">
        <v>0.19940186023528736</v>
      </c>
      <c r="I324" s="5">
        <v>-0.23294252462027512</v>
      </c>
      <c r="J324" s="5">
        <v>-0.39183945356923672</v>
      </c>
      <c r="K324" s="5">
        <v>0.20643273511228594</v>
      </c>
      <c r="L324" s="5">
        <v>-0.27044975117169762</v>
      </c>
      <c r="M324" s="5">
        <v>0.69939659961181633</v>
      </c>
      <c r="N324" s="5">
        <v>-0.50763543816657675</v>
      </c>
      <c r="O324" s="5">
        <v>0.36306173656659324</v>
      </c>
      <c r="P324" s="5">
        <v>0.31729053976543553</v>
      </c>
      <c r="Q324" s="5">
        <v>-1.0428514756094591</v>
      </c>
    </row>
    <row r="325" spans="1:17">
      <c r="A325" s="3">
        <v>13179</v>
      </c>
      <c r="B325" s="3" t="s">
        <v>327</v>
      </c>
      <c r="C325" s="12">
        <v>0.16302701188040913</v>
      </c>
      <c r="D325" s="6">
        <f t="shared" si="10"/>
        <v>0.12801110802778809</v>
      </c>
      <c r="E325" s="6">
        <f t="shared" si="11"/>
        <v>0.29103811990819717</v>
      </c>
      <c r="F325" s="6">
        <v>0.50097085119714746</v>
      </c>
      <c r="G325" s="6">
        <v>1</v>
      </c>
      <c r="H325" s="12">
        <v>0.2979475806656251</v>
      </c>
      <c r="I325" s="6">
        <v>0.56663332064508287</v>
      </c>
      <c r="J325" s="6">
        <v>0.15702170615807967</v>
      </c>
      <c r="K325" s="6">
        <v>0.32666897413361889</v>
      </c>
      <c r="L325" s="6">
        <v>0.28784365344605733</v>
      </c>
      <c r="M325" s="6">
        <v>0.67746009368305693</v>
      </c>
      <c r="N325" s="6">
        <v>-0.33661030543562998</v>
      </c>
      <c r="O325" s="6">
        <v>0.31027888612636995</v>
      </c>
      <c r="P325" s="6">
        <v>0.23385290530480846</v>
      </c>
      <c r="Q325" s="6">
        <v>-0.42585067504714269</v>
      </c>
    </row>
    <row r="326" spans="1:17">
      <c r="A326" s="2">
        <v>148682</v>
      </c>
      <c r="B326" s="2" t="s">
        <v>328</v>
      </c>
      <c r="C326" s="11">
        <v>-6.2045844576198488E-2</v>
      </c>
      <c r="D326" s="5">
        <f t="shared" si="10"/>
        <v>-0.12846476126287257</v>
      </c>
      <c r="E326" s="5">
        <f t="shared" si="11"/>
        <v>-0.19051060583907106</v>
      </c>
      <c r="F326" s="5">
        <v>0.90959508798226807</v>
      </c>
      <c r="G326" s="5">
        <v>1</v>
      </c>
      <c r="H326" s="11">
        <v>-1.3953598392458506</v>
      </c>
      <c r="I326" s="5">
        <v>-0.30141941506563424</v>
      </c>
      <c r="J326" s="5">
        <v>0.25078364298081557</v>
      </c>
      <c r="K326" s="5">
        <v>-0.63715071059365802</v>
      </c>
      <c r="L326" s="5">
        <v>-0.16575179910734203</v>
      </c>
      <c r="M326" s="5">
        <v>0.28709531152845635</v>
      </c>
      <c r="N326" s="5">
        <v>0.86992162771475368</v>
      </c>
      <c r="O326" s="5">
        <v>-0.76056454548720343</v>
      </c>
      <c r="P326" s="5">
        <v>-0.20191743865673933</v>
      </c>
      <c r="Q326" s="5">
        <v>0.45948633042268405</v>
      </c>
    </row>
    <row r="327" spans="1:17">
      <c r="A327" s="3">
        <v>42654</v>
      </c>
      <c r="B327" s="3" t="s">
        <v>329</v>
      </c>
      <c r="C327" s="12">
        <v>-7.6098538169493649E-2</v>
      </c>
      <c r="D327" s="6">
        <f t="shared" si="10"/>
        <v>-0.30621190334273518</v>
      </c>
      <c r="E327" s="6">
        <f t="shared" si="11"/>
        <v>-0.3823104415122287</v>
      </c>
      <c r="F327" s="6">
        <v>0.8235463407193393</v>
      </c>
      <c r="G327" s="6">
        <v>1</v>
      </c>
      <c r="H327" s="12">
        <v>-0.99325180403030366</v>
      </c>
      <c r="I327" s="6">
        <v>-0.24910183922575982</v>
      </c>
      <c r="J327" s="6">
        <v>-0.71713946447923305</v>
      </c>
      <c r="K327" s="6">
        <v>-0.84604637188578236</v>
      </c>
      <c r="L327" s="6">
        <v>0.4633443827315597</v>
      </c>
      <c r="M327" s="6">
        <v>-0.49548264302879497</v>
      </c>
      <c r="N327" s="6">
        <v>0.28496624311886048</v>
      </c>
      <c r="O327" s="6">
        <v>-0.27318718666181108</v>
      </c>
      <c r="P327" s="6">
        <v>-0.56897887405455916</v>
      </c>
      <c r="Q327" s="6">
        <v>-4.7734166758995389E-2</v>
      </c>
    </row>
    <row r="328" spans="1:17">
      <c r="A328" s="2">
        <v>145753</v>
      </c>
      <c r="B328" s="2" t="s">
        <v>330</v>
      </c>
      <c r="C328" s="11">
        <v>3.398055063826487E-2</v>
      </c>
      <c r="D328" s="5">
        <f t="shared" si="10"/>
        <v>9.1168413063677817E-2</v>
      </c>
      <c r="E328" s="5">
        <f t="shared" si="11"/>
        <v>0.1251489637019427</v>
      </c>
      <c r="F328" s="5">
        <v>0.60116216460611993</v>
      </c>
      <c r="G328" s="5">
        <v>1</v>
      </c>
      <c r="H328" s="11">
        <v>0.23686438060359002</v>
      </c>
      <c r="I328" s="5">
        <v>0.19179617461485013</v>
      </c>
      <c r="J328" s="5">
        <v>0.18370382606979535</v>
      </c>
      <c r="K328" s="5">
        <v>0.19818108081367922</v>
      </c>
      <c r="L328" s="5">
        <v>5.9202577794651476E-2</v>
      </c>
      <c r="M328" s="5">
        <v>5.2949973517169513E-2</v>
      </c>
      <c r="N328" s="5">
        <v>-8.0549475910587032E-2</v>
      </c>
      <c r="O328" s="5">
        <v>0.18716084708283459</v>
      </c>
      <c r="P328" s="5">
        <v>5.662075676093932E-2</v>
      </c>
      <c r="Q328" s="5">
        <v>-4.343257518819893E-3</v>
      </c>
    </row>
    <row r="329" spans="1:17">
      <c r="A329" s="3">
        <v>42694</v>
      </c>
      <c r="B329" s="3" t="s">
        <v>331</v>
      </c>
      <c r="C329" s="12">
        <v>-0.19273055930580807</v>
      </c>
      <c r="D329" s="6">
        <f t="shared" si="10"/>
        <v>-9.9389120560453931E-2</v>
      </c>
      <c r="E329" s="6">
        <f t="shared" si="11"/>
        <v>-0.29211967986626197</v>
      </c>
      <c r="F329" s="6">
        <v>0.4262401073411905</v>
      </c>
      <c r="G329" s="6">
        <v>1</v>
      </c>
      <c r="H329" s="12">
        <v>-0.58189748199342017</v>
      </c>
      <c r="I329" s="6">
        <v>-0.33571980310977301</v>
      </c>
      <c r="J329" s="6">
        <v>-0.19749416259715855</v>
      </c>
      <c r="K329" s="6">
        <v>-0.61888155620306207</v>
      </c>
      <c r="L329" s="6">
        <v>0.20967775861166227</v>
      </c>
      <c r="M329" s="6">
        <v>-0.2484835944293261</v>
      </c>
      <c r="N329" s="6">
        <v>0.34303434925326437</v>
      </c>
      <c r="O329" s="6">
        <v>-0.38425319688619664</v>
      </c>
      <c r="P329" s="6">
        <v>-0.27026606607661757</v>
      </c>
      <c r="Q329" s="6">
        <v>0.12673975129704812</v>
      </c>
    </row>
    <row r="330" spans="1:17">
      <c r="A330" s="2">
        <v>32946</v>
      </c>
      <c r="B330" s="2" t="s">
        <v>332</v>
      </c>
      <c r="C330" s="11">
        <v>9.7796967828667619E-2</v>
      </c>
      <c r="D330" s="5">
        <f t="shared" si="10"/>
        <v>-0.384848217508862</v>
      </c>
      <c r="E330" s="5">
        <f t="shared" si="11"/>
        <v>-0.28705124968019435</v>
      </c>
      <c r="F330" s="5">
        <v>0.33380409443176556</v>
      </c>
      <c r="G330" s="5">
        <v>1</v>
      </c>
      <c r="H330" s="11">
        <v>-0.23270604867165473</v>
      </c>
      <c r="I330" s="5">
        <v>-2.5956368086748893E-2</v>
      </c>
      <c r="J330" s="5">
        <v>-0.73833177742805978</v>
      </c>
      <c r="K330" s="5">
        <v>-0.60674135790380002</v>
      </c>
      <c r="L330" s="5">
        <v>-0.1550868914595992</v>
      </c>
      <c r="M330" s="5">
        <v>-0.36554612182972968</v>
      </c>
      <c r="N330" s="5">
        <v>-0.54074295799604544</v>
      </c>
      <c r="O330" s="5">
        <v>-0.22437716231058941</v>
      </c>
      <c r="P330" s="5">
        <v>-0.25737341198895103</v>
      </c>
      <c r="Q330" s="5">
        <v>-0.212635238270104</v>
      </c>
    </row>
    <row r="331" spans="1:17">
      <c r="A331" s="3">
        <v>14285</v>
      </c>
      <c r="B331" s="3" t="s">
        <v>333</v>
      </c>
      <c r="C331" s="12">
        <v>0.13568774103108613</v>
      </c>
      <c r="D331" s="6">
        <f t="shared" si="10"/>
        <v>-0.3166694069817042</v>
      </c>
      <c r="E331" s="6">
        <f t="shared" si="11"/>
        <v>-0.18098166595061804</v>
      </c>
      <c r="F331" s="6">
        <v>0.3459770572312208</v>
      </c>
      <c r="G331" s="6">
        <v>1</v>
      </c>
      <c r="H331" s="12">
        <v>-9.5172903976893708E-2</v>
      </c>
      <c r="I331" s="6">
        <v>0.10551834088254242</v>
      </c>
      <c r="J331" s="6">
        <v>-0.12644627256952012</v>
      </c>
      <c r="K331" s="6">
        <v>-1.1562394804435439E-2</v>
      </c>
      <c r="L331" s="6">
        <v>-0.25732493063033318</v>
      </c>
      <c r="M331" s="6">
        <v>-0.33720167781062105</v>
      </c>
      <c r="N331" s="6">
        <v>-0.76398551499881495</v>
      </c>
      <c r="O331" s="6">
        <v>-0.18383224282396618</v>
      </c>
      <c r="P331" s="6">
        <v>-0.34041741273295911</v>
      </c>
      <c r="Q331" s="6">
        <v>-0.47783035519660999</v>
      </c>
    </row>
    <row r="332" spans="1:17">
      <c r="A332" s="2">
        <v>42704</v>
      </c>
      <c r="B332" s="2" t="s">
        <v>334</v>
      </c>
      <c r="C332" s="11">
        <v>2.8989376297434644E-2</v>
      </c>
      <c r="D332" s="5">
        <f t="shared" si="10"/>
        <v>0.15445276163112323</v>
      </c>
      <c r="E332" s="5">
        <f t="shared" si="11"/>
        <v>0.18344213792855787</v>
      </c>
      <c r="F332" s="5">
        <v>0.42425884329799163</v>
      </c>
      <c r="G332" s="5">
        <v>1</v>
      </c>
      <c r="H332" s="11">
        <v>0.21268579185360487</v>
      </c>
      <c r="I332" s="5">
        <v>0.15545070944256334</v>
      </c>
      <c r="J332" s="5">
        <v>0.16434788076167356</v>
      </c>
      <c r="K332" s="5">
        <v>0.26988757513875838</v>
      </c>
      <c r="L332" s="5">
        <v>8.7957513750081651E-2</v>
      </c>
      <c r="M332" s="5">
        <v>8.2913416487007688E-2</v>
      </c>
      <c r="N332" s="5">
        <v>1.3699418385421824E-2</v>
      </c>
      <c r="O332" s="5">
        <v>0.11867766119532909</v>
      </c>
      <c r="P332" s="5">
        <v>0.29357320340483428</v>
      </c>
      <c r="Q332" s="5">
        <v>0.29028132737913093</v>
      </c>
    </row>
    <row r="333" spans="1:17">
      <c r="A333" s="3">
        <v>42703</v>
      </c>
      <c r="B333" s="3" t="s">
        <v>335</v>
      </c>
      <c r="C333" s="12">
        <v>0.11308639727781626</v>
      </c>
      <c r="D333" s="6">
        <f t="shared" si="10"/>
        <v>-0.11227812594324831</v>
      </c>
      <c r="E333" s="6">
        <f t="shared" si="11"/>
        <v>8.0827133456794491E-4</v>
      </c>
      <c r="F333" s="6">
        <v>0.37925718101017586</v>
      </c>
      <c r="G333" s="6">
        <v>1</v>
      </c>
      <c r="H333" s="12">
        <v>-0.20487404425897965</v>
      </c>
      <c r="I333" s="6">
        <v>0.2879034995677498</v>
      </c>
      <c r="J333" s="6">
        <v>-0.1820962457774396</v>
      </c>
      <c r="K333" s="6">
        <v>7.2635117650211911E-2</v>
      </c>
      <c r="L333" s="6">
        <v>-4.7483854445081325E-3</v>
      </c>
      <c r="M333" s="6">
        <v>-0.11311366883915158</v>
      </c>
      <c r="N333" s="6">
        <v>-0.13939711689462925</v>
      </c>
      <c r="O333" s="6">
        <v>-0.13154101096316573</v>
      </c>
      <c r="P333" s="6">
        <v>-3.0274837340684882E-2</v>
      </c>
      <c r="Q333" s="6">
        <v>-0.11184258074280468</v>
      </c>
    </row>
    <row r="334" spans="1:17">
      <c r="A334" s="2">
        <v>17822</v>
      </c>
      <c r="B334" s="2" t="s">
        <v>336</v>
      </c>
      <c r="C334" s="11">
        <v>0.16854400927444907</v>
      </c>
      <c r="D334" s="5">
        <f t="shared" si="10"/>
        <v>0.19490676626464049</v>
      </c>
      <c r="E334" s="5">
        <f t="shared" si="11"/>
        <v>0.36345077553908955</v>
      </c>
      <c r="F334" s="5">
        <v>0.29786195671443422</v>
      </c>
      <c r="G334" s="5">
        <v>1</v>
      </c>
      <c r="H334" s="11">
        <v>0.33773389047720048</v>
      </c>
      <c r="I334" s="5">
        <v>0.75178120521139669</v>
      </c>
      <c r="J334" s="5">
        <v>0.17135811244202825</v>
      </c>
      <c r="K334" s="5">
        <v>0.35148420311240214</v>
      </c>
      <c r="L334" s="5">
        <v>0.28735555767817722</v>
      </c>
      <c r="M334" s="5">
        <v>0.18891699621505964</v>
      </c>
      <c r="N334" s="5">
        <v>-0.14375075453071096</v>
      </c>
      <c r="O334" s="5">
        <v>0.39420964310799311</v>
      </c>
      <c r="P334" s="5">
        <v>0.32183702525650748</v>
      </c>
      <c r="Q334" s="5">
        <v>0.13086183004859628</v>
      </c>
    </row>
    <row r="335" spans="1:17">
      <c r="A335" s="3">
        <v>147701</v>
      </c>
      <c r="B335" s="3" t="s">
        <v>337</v>
      </c>
      <c r="C335" s="12">
        <v>-4.6365657516958231E-2</v>
      </c>
      <c r="D335" s="6">
        <f t="shared" si="10"/>
        <v>-0.28240730878032144</v>
      </c>
      <c r="E335" s="6">
        <f t="shared" si="11"/>
        <v>-0.32877296629727981</v>
      </c>
      <c r="F335" s="6">
        <v>0.88397653229599726</v>
      </c>
      <c r="G335" s="6">
        <v>1</v>
      </c>
      <c r="H335" s="12">
        <v>-0.8811708857744609</v>
      </c>
      <c r="I335" s="6">
        <v>-9.4871542086895133E-2</v>
      </c>
      <c r="J335" s="6">
        <v>-6.0386104827517217E-2</v>
      </c>
      <c r="K335" s="6">
        <v>-0.79365081365398793</v>
      </c>
      <c r="L335" s="6">
        <v>-0.21280741263060821</v>
      </c>
      <c r="M335" s="6">
        <v>0.22115711869408103</v>
      </c>
      <c r="N335" s="6">
        <v>-0.16314543803683323</v>
      </c>
      <c r="O335" s="6">
        <v>-0.82817045365276998</v>
      </c>
      <c r="P335" s="6">
        <v>-9.4526702632187889E-2</v>
      </c>
      <c r="Q335" s="6">
        <v>-0.14832914078682702</v>
      </c>
    </row>
    <row r="336" spans="1:17">
      <c r="A336" s="2">
        <v>147953</v>
      </c>
      <c r="B336" s="2" t="s">
        <v>338</v>
      </c>
      <c r="C336" s="11">
        <v>4.5423239005393204E-2</v>
      </c>
      <c r="D336" s="5">
        <f t="shared" si="10"/>
        <v>-3.2769382467483475E-2</v>
      </c>
      <c r="E336" s="5">
        <f t="shared" si="11"/>
        <v>1.2653856537909758E-2</v>
      </c>
      <c r="F336" s="5">
        <v>0.74909693860287341</v>
      </c>
      <c r="G336" s="5">
        <v>1</v>
      </c>
      <c r="H336" s="11">
        <v>0.32890781301335292</v>
      </c>
      <c r="I336" s="5">
        <v>0.33209883195589052</v>
      </c>
      <c r="J336" s="5">
        <v>2.4074245687038677E-2</v>
      </c>
      <c r="K336" s="5">
        <v>0.12265750736463145</v>
      </c>
      <c r="L336" s="5">
        <v>-4.8062194799582944E-2</v>
      </c>
      <c r="M336" s="5">
        <v>-9.1227469411276976E-2</v>
      </c>
      <c r="N336" s="5">
        <v>-0.54091333591713475</v>
      </c>
      <c r="O336" s="5">
        <v>-4.6809906483852151E-2</v>
      </c>
      <c r="P336" s="5">
        <v>7.2146559678908692E-2</v>
      </c>
      <c r="Q336" s="5">
        <v>-0.25344968073584406</v>
      </c>
    </row>
    <row r="337" spans="1:17">
      <c r="A337" s="3">
        <v>42847</v>
      </c>
      <c r="B337" s="3" t="s">
        <v>339</v>
      </c>
      <c r="C337" s="12">
        <v>5.6987662371306237E-2</v>
      </c>
      <c r="D337" s="6">
        <f t="shared" si="10"/>
        <v>4.0914594181748545E-2</v>
      </c>
      <c r="E337" s="6">
        <f t="shared" si="11"/>
        <v>9.7902256553054817E-2</v>
      </c>
      <c r="F337" s="6">
        <v>0.62488840634430864</v>
      </c>
      <c r="G337" s="6">
        <v>1</v>
      </c>
      <c r="H337" s="12">
        <v>-2.2771246280652746E-2</v>
      </c>
      <c r="I337" s="6">
        <v>0.10788480220021071</v>
      </c>
      <c r="J337" s="6">
        <v>0.17283846408584527</v>
      </c>
      <c r="K337" s="6">
        <v>0.29712513977454202</v>
      </c>
      <c r="L337" s="6">
        <v>2.1773039368458411E-2</v>
      </c>
      <c r="M337" s="6">
        <v>-0.27732380671949808</v>
      </c>
      <c r="N337" s="6">
        <v>1.4610532629188461E-2</v>
      </c>
      <c r="O337" s="6">
        <v>0.36933469734234475</v>
      </c>
      <c r="P337" s="6">
        <v>1.8122181105903346E-2</v>
      </c>
      <c r="Q337" s="6">
        <v>-7.5095498323253136E-3</v>
      </c>
    </row>
    <row r="338" spans="1:17">
      <c r="A338" s="2">
        <v>42442</v>
      </c>
      <c r="B338" s="2" t="s">
        <v>340</v>
      </c>
      <c r="C338" s="11">
        <v>5.8217858562000485E-2</v>
      </c>
      <c r="D338" s="5">
        <f t="shared" si="10"/>
        <v>1.6443123460801901E-3</v>
      </c>
      <c r="E338" s="5">
        <f t="shared" si="11"/>
        <v>5.9862170908080672E-2</v>
      </c>
      <c r="F338" s="5">
        <v>0.84233277844291832</v>
      </c>
      <c r="G338" s="5">
        <v>1</v>
      </c>
      <c r="H338" s="11">
        <v>-0.3720610062542466</v>
      </c>
      <c r="I338" s="5">
        <v>-6.7484700746698129E-2</v>
      </c>
      <c r="J338" s="5">
        <v>-0.11178022144319391</v>
      </c>
      <c r="K338" s="5">
        <v>-0.30901739408213541</v>
      </c>
      <c r="L338" s="5">
        <v>0.33934082591566517</v>
      </c>
      <c r="M338" s="5">
        <v>0.15401957257673504</v>
      </c>
      <c r="N338" s="5">
        <v>0.54570043072176744</v>
      </c>
      <c r="O338" s="5">
        <v>-7.2374105638378372E-2</v>
      </c>
      <c r="P338" s="5">
        <v>-0.39297846720959112</v>
      </c>
      <c r="Q338" s="5">
        <v>0.59416748243088024</v>
      </c>
    </row>
    <row r="339" spans="1:17">
      <c r="A339" s="3">
        <v>145692</v>
      </c>
      <c r="B339" s="3" t="s">
        <v>341</v>
      </c>
      <c r="C339" s="12">
        <v>-0.19622940040107684</v>
      </c>
      <c r="D339" s="6">
        <f t="shared" si="10"/>
        <v>0.1566796264070302</v>
      </c>
      <c r="E339" s="6">
        <f t="shared" si="11"/>
        <v>-3.9549773994046619E-2</v>
      </c>
      <c r="F339" s="6">
        <v>0.6011350642733686</v>
      </c>
      <c r="G339" s="6">
        <v>1</v>
      </c>
      <c r="H339" s="12">
        <v>0.24652330770590902</v>
      </c>
      <c r="I339" s="6">
        <v>-0.11250355246192434</v>
      </c>
      <c r="J339" s="6">
        <v>-0.323038851359432</v>
      </c>
      <c r="K339" s="6">
        <v>-5.2468409497611723E-2</v>
      </c>
      <c r="L339" s="6">
        <v>0.55615500978214427</v>
      </c>
      <c r="M339" s="6">
        <v>6.9218762045115428E-2</v>
      </c>
      <c r="N339" s="6">
        <v>-0.3089512609238535</v>
      </c>
      <c r="O339" s="6">
        <v>0.50504464176738262</v>
      </c>
      <c r="P339" s="6">
        <v>0.61270992683038317</v>
      </c>
      <c r="Q339" s="6">
        <v>-0.60704031182319507</v>
      </c>
    </row>
    <row r="340" spans="1:17">
      <c r="A340" s="2">
        <v>14313</v>
      </c>
      <c r="B340" s="2" t="s">
        <v>342</v>
      </c>
      <c r="C340" s="11">
        <v>-0.14929975416082011</v>
      </c>
      <c r="D340" s="5">
        <f t="shared" si="10"/>
        <v>8.6868277895059492E-2</v>
      </c>
      <c r="E340" s="5">
        <f t="shared" si="11"/>
        <v>-6.2431476265760621E-2</v>
      </c>
      <c r="F340" s="5">
        <v>0.51422797016792443</v>
      </c>
      <c r="G340" s="5">
        <v>1</v>
      </c>
      <c r="H340" s="11">
        <v>-0.2425786595966824</v>
      </c>
      <c r="I340" s="5">
        <v>-0.49063848580760799</v>
      </c>
      <c r="J340" s="5">
        <v>0.23540699050027925</v>
      </c>
      <c r="K340" s="5">
        <v>0.45497098762452082</v>
      </c>
      <c r="L340" s="5">
        <v>0.18630712247608169</v>
      </c>
      <c r="M340" s="5">
        <v>-0.18690342355878081</v>
      </c>
      <c r="N340" s="5">
        <v>-0.19513917088603461</v>
      </c>
      <c r="O340" s="5">
        <v>0.21362168154959923</v>
      </c>
      <c r="P340" s="5">
        <v>0.45034510698165353</v>
      </c>
      <c r="Q340" s="5">
        <v>-0.30320814113653433</v>
      </c>
    </row>
    <row r="341" spans="1:17">
      <c r="A341" s="3">
        <v>17875</v>
      </c>
      <c r="B341" s="3" t="s">
        <v>343</v>
      </c>
      <c r="C341" s="12">
        <v>3.9968039872969402E-2</v>
      </c>
      <c r="D341" s="6">
        <f t="shared" si="10"/>
        <v>0.25393829294415676</v>
      </c>
      <c r="E341" s="6">
        <f t="shared" si="11"/>
        <v>0.29390633281712619</v>
      </c>
      <c r="F341" s="6">
        <v>0.1540225644116445</v>
      </c>
      <c r="G341" s="6">
        <v>1</v>
      </c>
      <c r="H341" s="12">
        <v>0.35464771851027371</v>
      </c>
      <c r="I341" s="6">
        <v>0.38168933597543153</v>
      </c>
      <c r="J341" s="6">
        <v>0.312546795921957</v>
      </c>
      <c r="K341" s="6">
        <v>0.31538325531881217</v>
      </c>
      <c r="L341" s="6">
        <v>0.21230736474764339</v>
      </c>
      <c r="M341" s="6">
        <v>0.19608013518754669</v>
      </c>
      <c r="N341" s="6">
        <v>0.13674893922165282</v>
      </c>
      <c r="O341" s="6">
        <v>0.22681804172692419</v>
      </c>
      <c r="P341" s="6">
        <v>0.25344064631925689</v>
      </c>
      <c r="Q341" s="6">
        <v>0.3495608958769163</v>
      </c>
    </row>
    <row r="342" spans="1:17">
      <c r="A342" s="2">
        <v>46406</v>
      </c>
      <c r="B342" s="2" t="s">
        <v>344</v>
      </c>
      <c r="C342" s="11">
        <v>0.11963363326092893</v>
      </c>
      <c r="D342" s="5">
        <f t="shared" si="10"/>
        <v>9.6352899726742283E-2</v>
      </c>
      <c r="E342" s="5">
        <f t="shared" si="11"/>
        <v>0.21598653298767126</v>
      </c>
      <c r="F342" s="5">
        <v>0.10428117269730558</v>
      </c>
      <c r="G342" s="5">
        <v>1</v>
      </c>
      <c r="H342" s="11">
        <v>0.25075557456979175</v>
      </c>
      <c r="I342" s="5">
        <v>0.25187938292444734</v>
      </c>
      <c r="J342" s="5">
        <v>8.3585373345372818E-2</v>
      </c>
      <c r="K342" s="5">
        <v>0.30074720870866545</v>
      </c>
      <c r="L342" s="5">
        <v>0.13905902988318217</v>
      </c>
      <c r="M342" s="5">
        <v>0.23097586470712331</v>
      </c>
      <c r="N342" s="5">
        <v>-6.356514061836982E-2</v>
      </c>
      <c r="O342" s="5">
        <v>0.22136011241752462</v>
      </c>
      <c r="P342" s="5">
        <v>7.1929661453734445E-2</v>
      </c>
      <c r="Q342" s="5">
        <v>7.4970096180595441E-2</v>
      </c>
    </row>
    <row r="343" spans="1:17">
      <c r="A343" s="3">
        <v>145675</v>
      </c>
      <c r="B343" s="3" t="s">
        <v>345</v>
      </c>
      <c r="C343" s="12">
        <v>-0.11208065795766663</v>
      </c>
      <c r="D343" s="6">
        <f t="shared" si="10"/>
        <v>0.18862455506170331</v>
      </c>
      <c r="E343" s="6">
        <f t="shared" si="11"/>
        <v>7.6543897104036668E-2</v>
      </c>
      <c r="F343" s="6">
        <v>0.7436480624186762</v>
      </c>
      <c r="G343" s="6">
        <v>1</v>
      </c>
      <c r="H343" s="12">
        <v>-7.2335793249962504E-2</v>
      </c>
      <c r="I343" s="6">
        <v>0.24504540863100416</v>
      </c>
      <c r="J343" s="6">
        <v>0.21037921722836583</v>
      </c>
      <c r="K343" s="6">
        <v>-0.27671404268734567</v>
      </c>
      <c r="L343" s="6">
        <v>0.20284007956655806</v>
      </c>
      <c r="M343" s="6">
        <v>-0.18288908691292047</v>
      </c>
      <c r="N343" s="6">
        <v>0.70078935945759568</v>
      </c>
      <c r="O343" s="6">
        <v>-0.20202778834645907</v>
      </c>
      <c r="P343" s="6">
        <v>-9.8550087694040667E-2</v>
      </c>
      <c r="Q343" s="6">
        <v>0.79930499483590434</v>
      </c>
    </row>
    <row r="344" spans="1:17">
      <c r="A344" s="2">
        <v>146178</v>
      </c>
      <c r="B344" s="2" t="s">
        <v>346</v>
      </c>
      <c r="C344" s="11">
        <v>4.9342873368567734E-2</v>
      </c>
      <c r="D344" s="5">
        <f t="shared" si="10"/>
        <v>-7.4257080408023007E-2</v>
      </c>
      <c r="E344" s="5">
        <f t="shared" si="11"/>
        <v>-2.4914207039455266E-2</v>
      </c>
      <c r="F344" s="5">
        <v>0.36912459141559373</v>
      </c>
      <c r="G344" s="5">
        <v>1</v>
      </c>
      <c r="H344" s="11">
        <v>0.12461375949325762</v>
      </c>
      <c r="I344" s="5">
        <v>0.10141150396587577</v>
      </c>
      <c r="J344" s="5">
        <v>-7.3941848472602795E-2</v>
      </c>
      <c r="K344" s="5">
        <v>0.10850491019825108</v>
      </c>
      <c r="L344" s="5">
        <v>-8.1784029389613322E-2</v>
      </c>
      <c r="M344" s="5">
        <v>-6.3822065367981073E-2</v>
      </c>
      <c r="N344" s="5">
        <v>-0.23505851969930605</v>
      </c>
      <c r="O344" s="5">
        <v>-9.2524799282590359E-2</v>
      </c>
      <c r="P344" s="5">
        <v>-0.10511476397185049</v>
      </c>
      <c r="Q344" s="5">
        <v>-0.17814058471083175</v>
      </c>
    </row>
    <row r="345" spans="1:17">
      <c r="A345" s="3">
        <v>42669</v>
      </c>
      <c r="B345" s="3" t="s">
        <v>347</v>
      </c>
      <c r="C345" s="12">
        <v>0.11770986502387912</v>
      </c>
      <c r="D345" s="6">
        <f t="shared" si="10"/>
        <v>-0.1015133454593328</v>
      </c>
      <c r="E345" s="6">
        <f t="shared" si="11"/>
        <v>1.619651956454634E-2</v>
      </c>
      <c r="F345" s="6">
        <v>9.5010425225782236E-2</v>
      </c>
      <c r="G345" s="6">
        <v>1</v>
      </c>
      <c r="H345" s="12">
        <v>8.2473720684138246E-2</v>
      </c>
      <c r="I345" s="6">
        <v>0.26763452055257075</v>
      </c>
      <c r="J345" s="6">
        <v>-7.0156979874032707E-3</v>
      </c>
      <c r="K345" s="6">
        <v>-6.1436547700594202E-2</v>
      </c>
      <c r="L345" s="6">
        <v>-0.1017923503783093</v>
      </c>
      <c r="M345" s="6">
        <v>-6.6409956121354419E-2</v>
      </c>
      <c r="N345" s="6">
        <v>-0.2932761165944624</v>
      </c>
      <c r="O345" s="6">
        <v>-8.3070327353745907E-2</v>
      </c>
      <c r="P345" s="6">
        <v>-0.18795628302062717</v>
      </c>
      <c r="Q345" s="6">
        <v>2.4264908445855465E-2</v>
      </c>
    </row>
    <row r="346" spans="1:17">
      <c r="A346" s="2">
        <v>42490</v>
      </c>
      <c r="B346" s="2" t="s">
        <v>348</v>
      </c>
      <c r="C346" s="11">
        <v>2.9482311173676938E-2</v>
      </c>
      <c r="D346" s="5">
        <f t="shared" si="10"/>
        <v>0.25648206947653773</v>
      </c>
      <c r="E346" s="5">
        <f t="shared" si="11"/>
        <v>0.28596438065021468</v>
      </c>
      <c r="F346" s="5">
        <v>0.8312593157726369</v>
      </c>
      <c r="G346" s="5">
        <v>1</v>
      </c>
      <c r="H346" s="11">
        <v>0.1004094745017321</v>
      </c>
      <c r="I346" s="5">
        <v>0.29374926491667619</v>
      </c>
      <c r="J346" s="5">
        <v>0.27092979138225015</v>
      </c>
      <c r="K346" s="5">
        <v>0.19151998919202526</v>
      </c>
      <c r="L346" s="5">
        <v>0.22715462951495652</v>
      </c>
      <c r="M346" s="5">
        <v>0.23909970803327951</v>
      </c>
      <c r="N346" s="5">
        <v>0.52139745971967433</v>
      </c>
      <c r="O346" s="5">
        <v>0.14716474995720058</v>
      </c>
      <c r="P346" s="5">
        <v>0.16251899226407557</v>
      </c>
      <c r="Q346" s="5">
        <v>0.55828819115189177</v>
      </c>
    </row>
    <row r="347" spans="1:17">
      <c r="A347" s="3">
        <v>42581</v>
      </c>
      <c r="B347" s="3" t="s">
        <v>349</v>
      </c>
      <c r="C347" s="12">
        <v>-0.36096050710270244</v>
      </c>
      <c r="D347" s="6">
        <f t="shared" si="10"/>
        <v>0.31651015955225226</v>
      </c>
      <c r="E347" s="6">
        <f t="shared" si="11"/>
        <v>-4.4450347550450145E-2</v>
      </c>
      <c r="F347" s="6">
        <v>0.51785018108958458</v>
      </c>
      <c r="G347" s="6">
        <v>1</v>
      </c>
      <c r="H347" s="12">
        <v>-0.37556315832163667</v>
      </c>
      <c r="I347" s="6">
        <v>0.32449441081556285</v>
      </c>
      <c r="J347" s="6">
        <v>0.64469461401697448</v>
      </c>
      <c r="K347" s="6">
        <v>-0.28498202665849554</v>
      </c>
      <c r="L347" s="6">
        <v>0.30641147512651568</v>
      </c>
      <c r="M347" s="6">
        <v>-0.59109902621251442</v>
      </c>
      <c r="N347" s="6">
        <v>1.1903046589057946</v>
      </c>
      <c r="O347" s="6">
        <v>-0.46307358528108367</v>
      </c>
      <c r="P347" s="6">
        <v>-0.18329679196638682</v>
      </c>
      <c r="Q347" s="6">
        <v>0.79240848958428012</v>
      </c>
    </row>
    <row r="348" spans="1:17">
      <c r="A348" s="2">
        <v>46789</v>
      </c>
      <c r="B348" s="2" t="s">
        <v>350</v>
      </c>
      <c r="C348" s="11">
        <v>-0.117981599228753</v>
      </c>
      <c r="D348" s="5">
        <f t="shared" si="10"/>
        <v>0.632911664905358</v>
      </c>
      <c r="E348" s="5">
        <f t="shared" si="11"/>
        <v>0.51493006567660504</v>
      </c>
      <c r="F348" s="5">
        <v>0.42090160807405025</v>
      </c>
      <c r="G348" s="5">
        <v>1</v>
      </c>
      <c r="H348" s="11">
        <v>0.62896392112581478</v>
      </c>
      <c r="I348" s="5">
        <v>0.57796623099422795</v>
      </c>
      <c r="J348" s="5">
        <v>0.72132138953730562</v>
      </c>
      <c r="K348" s="5">
        <v>0.54741469364299955</v>
      </c>
      <c r="L348" s="5">
        <v>0.4615076833639164</v>
      </c>
      <c r="M348" s="5">
        <v>0.25756720046186687</v>
      </c>
      <c r="N348" s="5">
        <v>0.84102337282944406</v>
      </c>
      <c r="O348" s="5">
        <v>0.35492837837962438</v>
      </c>
      <c r="P348" s="5">
        <v>0.51174195767030928</v>
      </c>
      <c r="Q348" s="5">
        <v>0.83677382490430652</v>
      </c>
    </row>
    <row r="349" spans="1:17">
      <c r="A349" s="3">
        <v>11151</v>
      </c>
      <c r="B349" s="3" t="s">
        <v>351</v>
      </c>
      <c r="C349" s="12">
        <v>-5.1889309034775621E-2</v>
      </c>
      <c r="D349" s="6">
        <f t="shared" si="10"/>
        <v>-6.277616091245812E-2</v>
      </c>
      <c r="E349" s="6">
        <f t="shared" si="11"/>
        <v>-0.11466546994723373</v>
      </c>
      <c r="F349" s="6">
        <v>0.55987216326580758</v>
      </c>
      <c r="G349" s="6">
        <v>1</v>
      </c>
      <c r="H349" s="12">
        <v>-0.28388348719050305</v>
      </c>
      <c r="I349" s="6">
        <v>-0.15228936579621299</v>
      </c>
      <c r="J349" s="6">
        <v>-3.8574034891953518E-2</v>
      </c>
      <c r="K349" s="6">
        <v>-8.7981212944377857E-2</v>
      </c>
      <c r="L349" s="6">
        <v>4.0734897143896109E-2</v>
      </c>
      <c r="M349" s="6">
        <v>-0.16025075920741022</v>
      </c>
      <c r="N349" s="6">
        <v>0.10994397250926033</v>
      </c>
      <c r="O349" s="6">
        <v>-0.1564938079933641</v>
      </c>
      <c r="P349" s="6">
        <v>-0.14210215213299043</v>
      </c>
      <c r="Q349" s="6">
        <v>-1.6312203794803457E-2</v>
      </c>
    </row>
    <row r="350" spans="1:17">
      <c r="A350" s="2">
        <v>148641</v>
      </c>
      <c r="B350" s="2" t="s">
        <v>352</v>
      </c>
      <c r="C350" s="11">
        <v>0.1217497038126337</v>
      </c>
      <c r="D350" s="5">
        <f t="shared" si="10"/>
        <v>-0.15358742426533656</v>
      </c>
      <c r="E350" s="5">
        <f t="shared" si="11"/>
        <v>-3.1837720452702833E-2</v>
      </c>
      <c r="F350" s="5">
        <v>0.26152819505613661</v>
      </c>
      <c r="G350" s="5">
        <v>1</v>
      </c>
      <c r="H350" s="11">
        <v>-0.38259651024692709</v>
      </c>
      <c r="I350" s="5">
        <v>-4.8607297100971975E-3</v>
      </c>
      <c r="J350" s="5">
        <v>0.15417487010799258</v>
      </c>
      <c r="K350" s="5">
        <v>-4.3679130520523496E-2</v>
      </c>
      <c r="L350" s="5">
        <v>-0.16305880249173979</v>
      </c>
      <c r="M350" s="5">
        <v>-5.7911350599435987E-2</v>
      </c>
      <c r="N350" s="5">
        <v>-0.3330859804010643</v>
      </c>
      <c r="O350" s="5">
        <v>-0.13526096679292418</v>
      </c>
      <c r="P350" s="5">
        <v>-4.3370698294944166E-2</v>
      </c>
      <c r="Q350" s="5">
        <v>8.2523575359466694E-2</v>
      </c>
    </row>
    <row r="351" spans="1:17">
      <c r="A351" s="3">
        <v>13137</v>
      </c>
      <c r="B351" s="3" t="s">
        <v>353</v>
      </c>
      <c r="C351" s="12">
        <v>0.12492088733661813</v>
      </c>
      <c r="D351" s="6">
        <f t="shared" si="10"/>
        <v>-0.28503355883326009</v>
      </c>
      <c r="E351" s="6">
        <f t="shared" si="11"/>
        <v>-0.16011267149664199</v>
      </c>
      <c r="F351" s="6">
        <v>0.8012989034386836</v>
      </c>
      <c r="G351" s="6">
        <v>1</v>
      </c>
      <c r="H351" s="12">
        <v>-0.83103733544883585</v>
      </c>
      <c r="I351" s="6">
        <v>-0.36502596473964277</v>
      </c>
      <c r="J351" s="6">
        <v>-0.5196967547829463</v>
      </c>
      <c r="K351" s="6">
        <v>-0.79142452438608579</v>
      </c>
      <c r="L351" s="6">
        <v>-5.5535288443168865E-2</v>
      </c>
      <c r="M351" s="6">
        <v>0.2173380462628336</v>
      </c>
      <c r="N351" s="6">
        <v>0.72928153583975752</v>
      </c>
      <c r="O351" s="6">
        <v>-0.6090689649535791</v>
      </c>
      <c r="P351" s="6">
        <v>-0.74817995133110693</v>
      </c>
      <c r="Q351" s="6">
        <v>0.74761805033326401</v>
      </c>
    </row>
    <row r="352" spans="1:17">
      <c r="A352" s="2">
        <v>46221</v>
      </c>
      <c r="B352" s="2" t="s">
        <v>354</v>
      </c>
      <c r="C352" s="11">
        <v>4.0923508939318093E-2</v>
      </c>
      <c r="D352" s="5">
        <f t="shared" si="10"/>
        <v>8.3672656295243134E-2</v>
      </c>
      <c r="E352" s="5">
        <f t="shared" si="11"/>
        <v>0.12459616523456121</v>
      </c>
      <c r="F352" s="5">
        <v>0.71235081315631366</v>
      </c>
      <c r="G352" s="5">
        <v>1</v>
      </c>
      <c r="H352" s="11">
        <v>0.10801365892768233</v>
      </c>
      <c r="I352" s="5">
        <v>0.13662488827369357</v>
      </c>
      <c r="J352" s="5">
        <v>0.20405881525780956</v>
      </c>
      <c r="K352" s="5">
        <v>-2.0178216530490733E-2</v>
      </c>
      <c r="L352" s="5">
        <v>-9.0073404942251245E-2</v>
      </c>
      <c r="M352" s="5">
        <v>0.14877061693616603</v>
      </c>
      <c r="N352" s="5">
        <v>0.23967733342094982</v>
      </c>
      <c r="O352" s="5">
        <v>9.5829700047047425E-2</v>
      </c>
      <c r="P352" s="5">
        <v>-4.3313121187974812E-2</v>
      </c>
      <c r="Q352" s="5">
        <v>0.26193383744638976</v>
      </c>
    </row>
    <row r="353" spans="1:17">
      <c r="A353" s="3">
        <v>11164</v>
      </c>
      <c r="B353" s="3" t="s">
        <v>355</v>
      </c>
      <c r="C353" s="12">
        <v>0.13019312926752113</v>
      </c>
      <c r="D353" s="6">
        <f t="shared" si="10"/>
        <v>-5.7456968732921568E-2</v>
      </c>
      <c r="E353" s="6">
        <f t="shared" si="11"/>
        <v>7.2736160534599623E-2</v>
      </c>
      <c r="F353" s="6">
        <v>0.30716362304250439</v>
      </c>
      <c r="G353" s="6">
        <v>1</v>
      </c>
      <c r="H353" s="12">
        <v>0.18622105373849263</v>
      </c>
      <c r="I353" s="6">
        <v>0.24747343185895382</v>
      </c>
      <c r="J353" s="6">
        <v>9.688699558959557E-2</v>
      </c>
      <c r="K353" s="6">
        <v>0.19320557586559511</v>
      </c>
      <c r="L353" s="6">
        <v>-6.0772697851343982E-2</v>
      </c>
      <c r="M353" s="6">
        <v>-0.10019687806507593</v>
      </c>
      <c r="N353" s="6">
        <v>-0.36348836529370493</v>
      </c>
      <c r="O353" s="6">
        <v>0.19966327609588391</v>
      </c>
      <c r="P353" s="6">
        <v>-0.14613182984764708</v>
      </c>
      <c r="Q353" s="6">
        <v>-0.17646460308235884</v>
      </c>
    </row>
    <row r="354" spans="1:17">
      <c r="A354" s="2">
        <v>13132</v>
      </c>
      <c r="B354" s="2" t="s">
        <v>356</v>
      </c>
      <c r="C354" s="11">
        <v>4.6725433211317141E-2</v>
      </c>
      <c r="D354" s="5">
        <f t="shared" si="10"/>
        <v>-0.30661320018024812</v>
      </c>
      <c r="E354" s="5">
        <f t="shared" si="11"/>
        <v>-0.25988776696893101</v>
      </c>
      <c r="F354" s="5">
        <v>0.80845277741747101</v>
      </c>
      <c r="G354" s="5">
        <v>1</v>
      </c>
      <c r="H354" s="11">
        <v>-0.5016579428900465</v>
      </c>
      <c r="I354" s="5">
        <v>-0.11896561390197495</v>
      </c>
      <c r="J354" s="5">
        <v>-0.35521747820119187</v>
      </c>
      <c r="K354" s="5">
        <v>-0.39734754913824355</v>
      </c>
      <c r="L354" s="5">
        <v>-3.5231425230066206E-2</v>
      </c>
      <c r="M354" s="5">
        <v>-0.4311527221728062</v>
      </c>
      <c r="N354" s="5">
        <v>-0.11715805937943433</v>
      </c>
      <c r="O354" s="5">
        <v>-0.36975248878045425</v>
      </c>
      <c r="P354" s="5">
        <v>-0.523801095200502</v>
      </c>
      <c r="Q354" s="5">
        <v>1.7779539148823707E-2</v>
      </c>
    </row>
    <row r="355" spans="1:17">
      <c r="A355" s="3">
        <v>11175</v>
      </c>
      <c r="B355" s="3" t="s">
        <v>357</v>
      </c>
      <c r="C355" s="12">
        <v>-0.13694745784235893</v>
      </c>
      <c r="D355" s="6">
        <f t="shared" si="10"/>
        <v>-6.2251852037182955E-2</v>
      </c>
      <c r="E355" s="6">
        <f t="shared" si="11"/>
        <v>-0.19919930987954187</v>
      </c>
      <c r="F355" s="6">
        <v>0.22152590522424254</v>
      </c>
      <c r="G355" s="6">
        <v>1</v>
      </c>
      <c r="H355" s="12">
        <v>-0.23431277769026276</v>
      </c>
      <c r="I355" s="6">
        <v>-0.19145926583444098</v>
      </c>
      <c r="J355" s="6">
        <v>-0.16940642885991206</v>
      </c>
      <c r="K355" s="6">
        <v>-0.26749862070659242</v>
      </c>
      <c r="L355" s="6">
        <v>3.3324271621405319E-2</v>
      </c>
      <c r="M355" s="6">
        <v>-0.36555152102043187</v>
      </c>
      <c r="N355" s="6">
        <v>0.13026141932227581</v>
      </c>
      <c r="O355" s="6">
        <v>-0.17977713966450781</v>
      </c>
      <c r="P355" s="6">
        <v>-7.1125744579421141E-2</v>
      </c>
      <c r="Q355" s="6">
        <v>8.2899978282636663E-3</v>
      </c>
    </row>
    <row r="356" spans="1:17">
      <c r="A356" s="2">
        <v>14272</v>
      </c>
      <c r="B356" s="2" t="s">
        <v>358</v>
      </c>
      <c r="C356" s="11">
        <v>-0.10659497851617956</v>
      </c>
      <c r="D356" s="5">
        <f t="shared" si="10"/>
        <v>7.2057702239643834E-2</v>
      </c>
      <c r="E356" s="5">
        <f t="shared" si="11"/>
        <v>-3.4537276276535675E-2</v>
      </c>
      <c r="F356" s="5">
        <v>0.76515172492639272</v>
      </c>
      <c r="G356" s="5">
        <v>1</v>
      </c>
      <c r="H356" s="11">
        <v>0.29863456221109197</v>
      </c>
      <c r="I356" s="5">
        <v>-0.35905622593498465</v>
      </c>
      <c r="J356" s="5">
        <v>-0.28793443626523085</v>
      </c>
      <c r="K356" s="5">
        <v>-0.20583378582734402</v>
      </c>
      <c r="L356" s="5">
        <v>0.19148860040749552</v>
      </c>
      <c r="M356" s="5">
        <v>0.20254103404528317</v>
      </c>
      <c r="N356" s="5">
        <v>-0.34227606138058053</v>
      </c>
      <c r="O356" s="5">
        <v>0.63251472898315064</v>
      </c>
      <c r="P356" s="5">
        <v>0.50037584622544307</v>
      </c>
      <c r="Q356" s="5">
        <v>-0.44285213264878354</v>
      </c>
    </row>
    <row r="357" spans="1:17">
      <c r="A357" s="3">
        <v>42811</v>
      </c>
      <c r="B357" s="3" t="s">
        <v>359</v>
      </c>
      <c r="C357" s="12">
        <v>-0.16990768009843329</v>
      </c>
      <c r="D357" s="6">
        <f t="shared" si="10"/>
        <v>2.7459273718441563E-2</v>
      </c>
      <c r="E357" s="6">
        <f t="shared" si="11"/>
        <v>-0.14244840637999173</v>
      </c>
      <c r="F357" s="6">
        <v>6.7360177512312686E-2</v>
      </c>
      <c r="G357" s="6">
        <v>1</v>
      </c>
      <c r="H357" s="12">
        <v>-9.2593608641164199E-2</v>
      </c>
      <c r="I357" s="6">
        <v>-0.38595249107507784</v>
      </c>
      <c r="J357" s="6">
        <v>-0.32601371814142488</v>
      </c>
      <c r="K357" s="6">
        <v>-0.52295258572055814</v>
      </c>
      <c r="L357" s="6">
        <v>0.11594783939756048</v>
      </c>
      <c r="M357" s="6">
        <v>-9.2300705406142838E-2</v>
      </c>
      <c r="N357" s="6">
        <v>0.15653830483168349</v>
      </c>
      <c r="O357" s="6">
        <v>0.25093396382885358</v>
      </c>
      <c r="P357" s="6">
        <v>0.28341755114555289</v>
      </c>
      <c r="Q357" s="6">
        <v>3.8029786472966537E-2</v>
      </c>
    </row>
    <row r="358" spans="1:17">
      <c r="A358" s="2">
        <v>148086</v>
      </c>
      <c r="B358" s="2" t="s">
        <v>360</v>
      </c>
      <c r="C358" s="11">
        <v>-0.10565358021674381</v>
      </c>
      <c r="D358" s="5">
        <f t="shared" si="10"/>
        <v>-0.21174683515394518</v>
      </c>
      <c r="E358" s="5">
        <f t="shared" si="11"/>
        <v>-0.31740041537068897</v>
      </c>
      <c r="F358" s="5">
        <v>0.58889885534553355</v>
      </c>
      <c r="G358" s="5">
        <v>1</v>
      </c>
      <c r="H358" s="11">
        <v>0.13258881165143521</v>
      </c>
      <c r="I358" s="5">
        <v>-0.55343027414256929</v>
      </c>
      <c r="J358" s="5">
        <v>-0.29652214710930513</v>
      </c>
      <c r="K358" s="5">
        <v>-0.10591384079367176</v>
      </c>
      <c r="L358" s="5">
        <v>-0.29627506952724003</v>
      </c>
      <c r="M358" s="5">
        <v>-0.20817817011843509</v>
      </c>
      <c r="N358" s="5">
        <v>-0.40194096260377493</v>
      </c>
      <c r="O358" s="5">
        <v>-0.16051330182193307</v>
      </c>
      <c r="P358" s="5">
        <v>-0.19658480818084101</v>
      </c>
      <c r="Q358" s="5">
        <v>-0.55896648997683585</v>
      </c>
    </row>
    <row r="359" spans="1:17">
      <c r="A359" s="3">
        <v>17272</v>
      </c>
      <c r="B359" s="3" t="s">
        <v>361</v>
      </c>
      <c r="C359" s="12">
        <v>-0.22089265152288567</v>
      </c>
      <c r="D359" s="6">
        <f t="shared" si="10"/>
        <v>-1.6685069489221143E-2</v>
      </c>
      <c r="E359" s="6">
        <f t="shared" si="11"/>
        <v>-0.23757772101210684</v>
      </c>
      <c r="F359" s="6">
        <v>0.17548456041746041</v>
      </c>
      <c r="G359" s="6">
        <v>1</v>
      </c>
      <c r="H359" s="12">
        <v>-0.25216924224807635</v>
      </c>
      <c r="I359" s="6">
        <v>-0.18467663242637194</v>
      </c>
      <c r="J359" s="6">
        <v>-4.0485829300710693E-2</v>
      </c>
      <c r="K359" s="6">
        <v>-0.42172084185112774</v>
      </c>
      <c r="L359" s="6">
        <v>-0.29621761754974563</v>
      </c>
      <c r="M359" s="6">
        <v>-0.45012687501676302</v>
      </c>
      <c r="N359" s="6">
        <v>0.43561275220307644</v>
      </c>
      <c r="O359" s="6">
        <v>-0.22088299266887024</v>
      </c>
      <c r="P359" s="6">
        <v>6.9834589449350587E-2</v>
      </c>
      <c r="Q359" s="6">
        <v>8.9518736902598706E-2</v>
      </c>
    </row>
    <row r="360" spans="1:17">
      <c r="A360" s="2">
        <v>148644</v>
      </c>
      <c r="B360" s="2" t="s">
        <v>362</v>
      </c>
      <c r="C360" s="11">
        <v>0.20190997453149348</v>
      </c>
      <c r="D360" s="5">
        <f t="shared" si="10"/>
        <v>-1.9750005418055099E-2</v>
      </c>
      <c r="E360" s="5">
        <f t="shared" si="11"/>
        <v>0.1821599691134384</v>
      </c>
      <c r="F360" s="5">
        <v>0.34250326178208912</v>
      </c>
      <c r="G360" s="5">
        <v>1</v>
      </c>
      <c r="H360" s="11">
        <v>0.16484508652525465</v>
      </c>
      <c r="I360" s="5">
        <v>0.15236270387572814</v>
      </c>
      <c r="J360" s="5">
        <v>-0.1227921942803735</v>
      </c>
      <c r="K360" s="5">
        <v>0.16445938006148161</v>
      </c>
      <c r="L360" s="5">
        <v>1.2916325048867694E-2</v>
      </c>
      <c r="M360" s="5">
        <v>0.88206191114369226</v>
      </c>
      <c r="N360" s="5">
        <v>-0.12827902976589559</v>
      </c>
      <c r="O360" s="5">
        <v>-2.084239347191541E-2</v>
      </c>
      <c r="P360" s="5">
        <v>-2.5440214618128759E-2</v>
      </c>
      <c r="Q360" s="5">
        <v>-0.26724175604179462</v>
      </c>
    </row>
    <row r="361" spans="1:17">
      <c r="A361" s="3">
        <v>42781</v>
      </c>
      <c r="B361" s="3" t="s">
        <v>363</v>
      </c>
      <c r="C361" s="12">
        <v>-9.7418294984491699E-2</v>
      </c>
      <c r="D361" s="6">
        <f t="shared" si="10"/>
        <v>-0.4264240669583696</v>
      </c>
      <c r="E361" s="6">
        <f t="shared" si="11"/>
        <v>-0.52384236194286138</v>
      </c>
      <c r="F361" s="6">
        <v>0.81309756089228147</v>
      </c>
      <c r="G361" s="6">
        <v>1</v>
      </c>
      <c r="H361" s="12">
        <v>-0.88248157222214796</v>
      </c>
      <c r="I361" s="6">
        <v>-0.51760324674388714</v>
      </c>
      <c r="J361" s="6">
        <v>-0.67111386188456534</v>
      </c>
      <c r="K361" s="6">
        <v>-1.0471158060948573</v>
      </c>
      <c r="L361" s="6">
        <v>-0.40965902858187053</v>
      </c>
      <c r="M361" s="6">
        <v>-0.46626506384507699</v>
      </c>
      <c r="N361" s="6">
        <v>0.58901002376518097</v>
      </c>
      <c r="O361" s="6">
        <v>-0.77367120441825532</v>
      </c>
      <c r="P361" s="6">
        <v>-0.75787589586844506</v>
      </c>
      <c r="Q361" s="6">
        <v>0.18544351138777027</v>
      </c>
    </row>
    <row r="362" spans="1:17">
      <c r="A362" s="2">
        <v>28966</v>
      </c>
      <c r="B362" s="2" t="s">
        <v>364</v>
      </c>
      <c r="C362" s="11">
        <v>2.1651480300429109E-2</v>
      </c>
      <c r="D362" s="5">
        <f t="shared" si="10"/>
        <v>7.4215640719420148E-2</v>
      </c>
      <c r="E362" s="5">
        <f t="shared" si="11"/>
        <v>9.5867121019849261E-2</v>
      </c>
      <c r="F362" s="5">
        <v>0.85366381517513357</v>
      </c>
      <c r="G362" s="5">
        <v>1</v>
      </c>
      <c r="H362" s="11">
        <v>0.22565024264165734</v>
      </c>
      <c r="I362" s="5">
        <v>9.83989550242165E-2</v>
      </c>
      <c r="J362" s="5">
        <v>0.24136662681271526</v>
      </c>
      <c r="K362" s="5">
        <v>2.8914657835564572E-2</v>
      </c>
      <c r="L362" s="5">
        <v>7.5152134354091418E-2</v>
      </c>
      <c r="M362" s="5">
        <v>0.15319733383465994</v>
      </c>
      <c r="N362" s="5">
        <v>-0.32683190144059687</v>
      </c>
      <c r="O362" s="5">
        <v>9.143740404008377E-2</v>
      </c>
      <c r="P362" s="5">
        <v>0.15574110122923362</v>
      </c>
      <c r="Q362" s="5">
        <v>0.1073872543647216</v>
      </c>
    </row>
    <row r="363" spans="1:17">
      <c r="A363" s="3">
        <v>27740</v>
      </c>
      <c r="B363" s="3" t="s">
        <v>365</v>
      </c>
      <c r="C363" s="12">
        <v>4.2972672573387515E-2</v>
      </c>
      <c r="D363" s="6">
        <f t="shared" si="10"/>
        <v>0.16592453870935814</v>
      </c>
      <c r="E363" s="6">
        <f t="shared" si="11"/>
        <v>0.20889721128274569</v>
      </c>
      <c r="F363" s="6">
        <v>0.77583188513664958</v>
      </c>
      <c r="G363" s="6">
        <v>1</v>
      </c>
      <c r="H363" s="12">
        <v>7.8552760026238122E-2</v>
      </c>
      <c r="I363" s="6">
        <v>0.38129728266897595</v>
      </c>
      <c r="J363" s="6">
        <v>0.38881831392242872</v>
      </c>
      <c r="K363" s="6">
        <v>7.5868186570966001E-2</v>
      </c>
      <c r="L363" s="6">
        <v>-1.8359435237651905E-3</v>
      </c>
      <c r="M363" s="6">
        <v>7.8497881574088518E-2</v>
      </c>
      <c r="N363" s="6">
        <v>0.22938714666555124</v>
      </c>
      <c r="O363" s="6">
        <v>-1.5004257786167249E-2</v>
      </c>
      <c r="P363" s="6">
        <v>0.1347004164563379</v>
      </c>
      <c r="Q363" s="6">
        <v>0.52382696338586521</v>
      </c>
    </row>
    <row r="364" spans="1:17">
      <c r="A364" s="2">
        <v>42446</v>
      </c>
      <c r="B364" s="2" t="s">
        <v>366</v>
      </c>
      <c r="C364" s="11">
        <v>5.7861955058215932E-2</v>
      </c>
      <c r="D364" s="5">
        <f t="shared" si="10"/>
        <v>0.32710267598997839</v>
      </c>
      <c r="E364" s="5">
        <f t="shared" si="11"/>
        <v>0.38496463104819434</v>
      </c>
      <c r="F364" s="5">
        <v>0.44527591153120183</v>
      </c>
      <c r="G364" s="5">
        <v>1</v>
      </c>
      <c r="H364" s="11">
        <v>0.53996505965252206</v>
      </c>
      <c r="I364" s="5">
        <v>0.3544227467707593</v>
      </c>
      <c r="J364" s="5">
        <v>0.31217665939462264</v>
      </c>
      <c r="K364" s="5">
        <v>0.52810237971077734</v>
      </c>
      <c r="L364" s="5">
        <v>0.24675333959428397</v>
      </c>
      <c r="M364" s="5">
        <v>0.28347868536524562</v>
      </c>
      <c r="N364" s="5">
        <v>0.19053012847784864</v>
      </c>
      <c r="O364" s="5">
        <v>0.34193009743523611</v>
      </c>
      <c r="P364" s="5">
        <v>0.34608819283061443</v>
      </c>
      <c r="Q364" s="5">
        <v>0.41688924595895316</v>
      </c>
    </row>
    <row r="365" spans="1:17">
      <c r="A365" s="3">
        <v>145647</v>
      </c>
      <c r="B365" s="3" t="s">
        <v>367</v>
      </c>
      <c r="C365" s="12">
        <v>0.15724318429215722</v>
      </c>
      <c r="D365" s="6">
        <f t="shared" si="10"/>
        <v>-4.5106178045947035E-2</v>
      </c>
      <c r="E365" s="6">
        <f t="shared" si="11"/>
        <v>0.11213700624621017</v>
      </c>
      <c r="F365" s="6">
        <v>0.33346034251975409</v>
      </c>
      <c r="G365" s="6">
        <v>1</v>
      </c>
      <c r="H365" s="12">
        <v>-0.30574053364471354</v>
      </c>
      <c r="I365" s="6">
        <v>0.32358883708634079</v>
      </c>
      <c r="J365" s="6">
        <v>-2.5737883684163784E-2</v>
      </c>
      <c r="K365" s="6">
        <v>0.15941597119629503</v>
      </c>
      <c r="L365" s="6">
        <v>1.9213371271097512E-2</v>
      </c>
      <c r="M365" s="6">
        <v>4.1998144113113471E-2</v>
      </c>
      <c r="N365" s="6">
        <v>8.5798248460082605E-2</v>
      </c>
      <c r="O365" s="6">
        <v>-0.1643109389218334</v>
      </c>
      <c r="P365" s="6">
        <v>9.3590736796203555E-4</v>
      </c>
      <c r="Q365" s="6">
        <v>0.19999301775713504</v>
      </c>
    </row>
    <row r="366" spans="1:17">
      <c r="A366" s="2">
        <v>17546</v>
      </c>
      <c r="B366" s="2" t="s">
        <v>368</v>
      </c>
      <c r="C366" s="11">
        <v>-5.1587202846273585E-2</v>
      </c>
      <c r="D366" s="5">
        <f t="shared" si="10"/>
        <v>2.1006397409165035E-2</v>
      </c>
      <c r="E366" s="5">
        <f t="shared" si="11"/>
        <v>-3.0580805437108526E-2</v>
      </c>
      <c r="F366" s="5">
        <v>0.86810824752644644</v>
      </c>
      <c r="G366" s="5">
        <v>1</v>
      </c>
      <c r="H366" s="11">
        <v>-0.4249308325865172</v>
      </c>
      <c r="I366" s="5">
        <v>-0.23261502811706103</v>
      </c>
      <c r="J366" s="5">
        <v>-0.25797705426008655</v>
      </c>
      <c r="K366" s="5">
        <v>-0.43914341277197128</v>
      </c>
      <c r="L366" s="5">
        <v>0.51970997357051474</v>
      </c>
      <c r="M366" s="5">
        <v>-0.10343729924921133</v>
      </c>
      <c r="N366" s="5">
        <v>0.43877259592558054</v>
      </c>
      <c r="O366" s="5">
        <v>-0.15600481956885554</v>
      </c>
      <c r="P366" s="5">
        <v>-0.17054269560366636</v>
      </c>
      <c r="Q366" s="5">
        <v>0.77829653252155651</v>
      </c>
    </row>
    <row r="367" spans="1:17">
      <c r="A367" s="3">
        <v>42542</v>
      </c>
      <c r="B367" s="3" t="s">
        <v>369</v>
      </c>
      <c r="C367" s="12">
        <v>3.0946206849594422E-3</v>
      </c>
      <c r="D367" s="6">
        <f t="shared" si="10"/>
        <v>-0.39017889026924535</v>
      </c>
      <c r="E367" s="6">
        <f t="shared" si="11"/>
        <v>-0.38708426958428588</v>
      </c>
      <c r="F367" s="6">
        <v>0.98002668550874483</v>
      </c>
      <c r="G367" s="6">
        <v>1</v>
      </c>
      <c r="H367" s="12">
        <v>-0.24529934739048637</v>
      </c>
      <c r="I367" s="6">
        <v>-0.18264644388835288</v>
      </c>
      <c r="J367" s="6">
        <v>-0.23316133387849267</v>
      </c>
      <c r="K367" s="6">
        <v>-0.18432967755144805</v>
      </c>
      <c r="L367" s="6">
        <v>-0.20152148918299298</v>
      </c>
      <c r="M367" s="6">
        <v>-0.54379896580492249</v>
      </c>
      <c r="N367" s="6">
        <v>-0.79980620744793118</v>
      </c>
      <c r="O367" s="6">
        <v>-0.43558705531288611</v>
      </c>
      <c r="P367" s="6">
        <v>-0.47110607344632377</v>
      </c>
      <c r="Q367" s="6">
        <v>-0.58905920536381995</v>
      </c>
    </row>
    <row r="368" spans="1:17">
      <c r="A368" s="2">
        <v>17503</v>
      </c>
      <c r="B368" s="2" t="s">
        <v>370</v>
      </c>
      <c r="C368" s="11">
        <v>-4.3567892240915944E-2</v>
      </c>
      <c r="D368" s="5">
        <f t="shared" si="10"/>
        <v>-3.8786636400460692E-2</v>
      </c>
      <c r="E368" s="5">
        <f t="shared" si="11"/>
        <v>-8.2354528641376643E-2</v>
      </c>
      <c r="F368" s="5">
        <v>0.92758529377390775</v>
      </c>
      <c r="G368" s="5">
        <v>1</v>
      </c>
      <c r="H368" s="11">
        <v>0.47341909363446888</v>
      </c>
      <c r="I368" s="5">
        <v>-0.50850677186968563</v>
      </c>
      <c r="J368" s="5">
        <v>-0.34655043948129527</v>
      </c>
      <c r="K368" s="5">
        <v>0.41154776416809008</v>
      </c>
      <c r="L368" s="5">
        <v>-0.31599750475082045</v>
      </c>
      <c r="M368" s="5">
        <v>0.28960764267593458</v>
      </c>
      <c r="N368" s="5">
        <v>-0.32138266952659766</v>
      </c>
      <c r="O368" s="5">
        <v>0.37391542992527993</v>
      </c>
      <c r="P368" s="5">
        <v>0.31657833812194103</v>
      </c>
      <c r="Q368" s="5">
        <v>-0.9783367081065022</v>
      </c>
    </row>
    <row r="369" spans="1:17">
      <c r="A369" s="3">
        <v>42818</v>
      </c>
      <c r="B369" s="3" t="s">
        <v>371</v>
      </c>
      <c r="C369" s="12">
        <v>4.0527070462986703E-2</v>
      </c>
      <c r="D369" s="6">
        <f t="shared" si="10"/>
        <v>-0.37457560293502989</v>
      </c>
      <c r="E369" s="6">
        <f t="shared" si="11"/>
        <v>-0.33404853247204314</v>
      </c>
      <c r="F369" s="6">
        <v>0.7723574046079219</v>
      </c>
      <c r="G369" s="6">
        <v>1</v>
      </c>
      <c r="H369" s="12">
        <v>-0.2460960761558792</v>
      </c>
      <c r="I369" s="6">
        <v>-0.16497886242897736</v>
      </c>
      <c r="J369" s="6">
        <v>-0.24384898997610807</v>
      </c>
      <c r="K369" s="6">
        <v>-0.16125999633683891</v>
      </c>
      <c r="L369" s="6">
        <v>-0.27860579678825204</v>
      </c>
      <c r="M369" s="6">
        <v>-0.51926187621912989</v>
      </c>
      <c r="N369" s="6">
        <v>-0.78951701267654872</v>
      </c>
      <c r="O369" s="6">
        <v>-0.30286497993317291</v>
      </c>
      <c r="P369" s="6">
        <v>-0.31481013907836147</v>
      </c>
      <c r="Q369" s="6">
        <v>-0.52187694744209656</v>
      </c>
    </row>
    <row r="370" spans="1:17">
      <c r="A370" s="2">
        <v>17377</v>
      </c>
      <c r="B370" s="2" t="s">
        <v>372</v>
      </c>
      <c r="C370" s="11">
        <v>-0.15313216634797303</v>
      </c>
      <c r="D370" s="5">
        <f t="shared" si="10"/>
        <v>-2.8940116598151589E-2</v>
      </c>
      <c r="E370" s="5">
        <f t="shared" si="11"/>
        <v>-0.1820722829461246</v>
      </c>
      <c r="F370" s="5">
        <v>0.62616736797739236</v>
      </c>
      <c r="G370" s="5">
        <v>1</v>
      </c>
      <c r="H370" s="11">
        <v>0.42642134935005399</v>
      </c>
      <c r="I370" s="5">
        <v>-0.24948082670437743</v>
      </c>
      <c r="J370" s="5">
        <v>-0.18653175544191769</v>
      </c>
      <c r="K370" s="5">
        <v>0.17592255265524537</v>
      </c>
      <c r="L370" s="5">
        <v>3.1655659070106909E-2</v>
      </c>
      <c r="M370" s="5">
        <v>-4.1834300418116123E-2</v>
      </c>
      <c r="N370" s="5">
        <v>-0.36202291213837812</v>
      </c>
      <c r="O370" s="5">
        <v>0.20412270175973396</v>
      </c>
      <c r="P370" s="5">
        <v>-5.4222923830623035E-2</v>
      </c>
      <c r="Q370" s="5">
        <v>-0.99909154202310879</v>
      </c>
    </row>
    <row r="371" spans="1:17">
      <c r="A371" s="3">
        <v>17498</v>
      </c>
      <c r="B371" s="3" t="s">
        <v>373</v>
      </c>
      <c r="C371" s="12">
        <v>5.624869417064958E-2</v>
      </c>
      <c r="D371" s="6">
        <f t="shared" si="10"/>
        <v>0.19593129986121968</v>
      </c>
      <c r="E371" s="6">
        <f t="shared" si="11"/>
        <v>0.2521799940318693</v>
      </c>
      <c r="F371" s="6">
        <v>0.25925213140929476</v>
      </c>
      <c r="G371" s="6">
        <v>1</v>
      </c>
      <c r="H371" s="12">
        <v>0.15761741786496694</v>
      </c>
      <c r="I371" s="6">
        <v>0.33403780204259165</v>
      </c>
      <c r="J371" s="6">
        <v>0.21514829864899909</v>
      </c>
      <c r="K371" s="6">
        <v>0.29243018817259336</v>
      </c>
      <c r="L371" s="6">
        <v>0.1918175255661945</v>
      </c>
      <c r="M371" s="6">
        <v>0.16758145237081634</v>
      </c>
      <c r="N371" s="6">
        <v>0.23790110268438219</v>
      </c>
      <c r="O371" s="6">
        <v>0.18173626637250045</v>
      </c>
      <c r="P371" s="6">
        <v>0.17717215454155577</v>
      </c>
      <c r="Q371" s="6">
        <v>0.28511426120084449</v>
      </c>
    </row>
    <row r="372" spans="1:17">
      <c r="A372" s="2">
        <v>145736</v>
      </c>
      <c r="B372" s="2" t="s">
        <v>374</v>
      </c>
      <c r="C372" s="11">
        <v>-3.227476602735109E-2</v>
      </c>
      <c r="D372" s="5">
        <f t="shared" si="10"/>
        <v>-0.19044093816029534</v>
      </c>
      <c r="E372" s="5">
        <f t="shared" si="11"/>
        <v>-0.22271570418764647</v>
      </c>
      <c r="F372" s="5">
        <v>0.90744387791800929</v>
      </c>
      <c r="G372" s="5">
        <v>1</v>
      </c>
      <c r="H372" s="11">
        <v>-0.25332489025711175</v>
      </c>
      <c r="I372" s="5">
        <v>-0.44791868948844765</v>
      </c>
      <c r="J372" s="5">
        <v>-0.30257960517755428</v>
      </c>
      <c r="K372" s="5">
        <v>-0.54006978387075522</v>
      </c>
      <c r="L372" s="5">
        <v>0.20135060536911792</v>
      </c>
      <c r="M372" s="5">
        <v>-0.23634926915989141</v>
      </c>
      <c r="N372" s="5">
        <v>8.3980295147348616E-2</v>
      </c>
      <c r="O372" s="5">
        <v>-0.20512395420079144</v>
      </c>
      <c r="P372" s="5">
        <v>-0.68163109588327719</v>
      </c>
      <c r="Q372" s="5">
        <v>0.31588317578165337</v>
      </c>
    </row>
    <row r="373" spans="1:17">
      <c r="A373" s="3">
        <v>27672</v>
      </c>
      <c r="B373" s="3" t="s">
        <v>375</v>
      </c>
      <c r="C373" s="12">
        <v>-8.3888585724630579E-2</v>
      </c>
      <c r="D373" s="6">
        <f t="shared" si="10"/>
        <v>-0.15481036774870463</v>
      </c>
      <c r="E373" s="6">
        <f t="shared" si="11"/>
        <v>-0.23869895347333525</v>
      </c>
      <c r="F373" s="6">
        <v>0.31808623543948211</v>
      </c>
      <c r="G373" s="6">
        <v>1</v>
      </c>
      <c r="H373" s="12">
        <v>-0.22749149435461841</v>
      </c>
      <c r="I373" s="6">
        <v>-0.25807501652176551</v>
      </c>
      <c r="J373" s="6">
        <v>-0.17693866428895921</v>
      </c>
      <c r="K373" s="6">
        <v>-0.41428715974642993</v>
      </c>
      <c r="L373" s="6">
        <v>-0.18318283350563161</v>
      </c>
      <c r="M373" s="6">
        <v>-0.15718562349033807</v>
      </c>
      <c r="N373" s="6">
        <v>1.5861534886423112E-2</v>
      </c>
      <c r="O373" s="6">
        <v>-0.25980707099382949</v>
      </c>
      <c r="P373" s="6">
        <v>-0.20230038148073695</v>
      </c>
      <c r="Q373" s="6">
        <v>-0.10413989661431311</v>
      </c>
    </row>
    <row r="374" spans="1:17">
      <c r="A374" s="2">
        <v>148652</v>
      </c>
      <c r="B374" s="2" t="s">
        <v>376</v>
      </c>
      <c r="C374" s="11">
        <v>-0.19821410917805737</v>
      </c>
      <c r="D374" s="5">
        <f t="shared" si="10"/>
        <v>-2.9968114463056195E-3</v>
      </c>
      <c r="E374" s="5">
        <f t="shared" si="11"/>
        <v>-0.20121092062436299</v>
      </c>
      <c r="F374" s="5">
        <v>0.19009237277904467</v>
      </c>
      <c r="G374" s="5">
        <v>1</v>
      </c>
      <c r="H374" s="11">
        <v>9.345303440654501E-2</v>
      </c>
      <c r="I374" s="5">
        <v>-0.37290436261234894</v>
      </c>
      <c r="J374" s="5">
        <v>7.7509976007115067E-2</v>
      </c>
      <c r="K374" s="5">
        <v>-5.0369879843757875E-2</v>
      </c>
      <c r="L374" s="5">
        <v>-0.15966378366522876</v>
      </c>
      <c r="M374" s="5">
        <v>-0.19732370941868302</v>
      </c>
      <c r="N374" s="5">
        <v>-0.21384919072907463</v>
      </c>
      <c r="O374" s="5">
        <v>-6.7140559494215629E-2</v>
      </c>
      <c r="P374" s="5">
        <v>0.18756590674911522</v>
      </c>
      <c r="Q374" s="5">
        <v>-0.3183160917528095</v>
      </c>
    </row>
    <row r="375" spans="1:17">
      <c r="A375" s="3">
        <v>145740</v>
      </c>
      <c r="B375" s="3" t="s">
        <v>377</v>
      </c>
      <c r="C375" s="12">
        <v>5.9964531320223856E-2</v>
      </c>
      <c r="D375" s="6">
        <f t="shared" si="10"/>
        <v>-0.51057030717600771</v>
      </c>
      <c r="E375" s="6">
        <f t="shared" si="11"/>
        <v>-0.45060577585578382</v>
      </c>
      <c r="F375" s="6">
        <v>0.79544980601748572</v>
      </c>
      <c r="G375" s="6">
        <v>1</v>
      </c>
      <c r="H375" s="12">
        <v>-0.92627132131896706</v>
      </c>
      <c r="I375" s="6">
        <v>-0.38028597958558996</v>
      </c>
      <c r="J375" s="6">
        <v>-0.46446096454883656</v>
      </c>
      <c r="K375" s="6">
        <v>-0.66605989846497859</v>
      </c>
      <c r="L375" s="6">
        <v>-0.28335764940467623</v>
      </c>
      <c r="M375" s="6">
        <v>-0.70261716987595402</v>
      </c>
      <c r="N375" s="6">
        <v>-0.29637489250182653</v>
      </c>
      <c r="O375" s="6">
        <v>-0.53913881023216659</v>
      </c>
      <c r="P375" s="6">
        <v>-0.58238670810573201</v>
      </c>
      <c r="Q375" s="6">
        <v>3.5072978879769928E-2</v>
      </c>
    </row>
    <row r="376" spans="1:17">
      <c r="A376" s="2">
        <v>148684</v>
      </c>
      <c r="B376" s="2" t="s">
        <v>378</v>
      </c>
      <c r="C376" s="11">
        <v>-3.9915037628203261E-2</v>
      </c>
      <c r="D376" s="5">
        <f t="shared" si="10"/>
        <v>-1.6069676428523062E-2</v>
      </c>
      <c r="E376" s="5">
        <f t="shared" si="11"/>
        <v>-5.5984714056726316E-2</v>
      </c>
      <c r="F376" s="5">
        <v>0.28583139286511861</v>
      </c>
      <c r="G376" s="5">
        <v>1</v>
      </c>
      <c r="H376" s="11">
        <v>0.17385611818712041</v>
      </c>
      <c r="I376" s="5">
        <v>8.0057238019951016E-2</v>
      </c>
      <c r="J376" s="5">
        <v>-0.11439175274698965</v>
      </c>
      <c r="K376" s="5">
        <v>-0.15634189188568509</v>
      </c>
      <c r="L376" s="5">
        <v>7.5646203885025437E-2</v>
      </c>
      <c r="M376" s="5">
        <v>-9.9726752717008704E-3</v>
      </c>
      <c r="N376" s="5">
        <v>-0.14314615004883238</v>
      </c>
      <c r="O376" s="5">
        <v>-0.20598972045028829</v>
      </c>
      <c r="P376" s="5">
        <v>-7.2312801418939116E-2</v>
      </c>
      <c r="Q376" s="5">
        <v>1.2323479304091653E-2</v>
      </c>
    </row>
    <row r="377" spans="1:17">
      <c r="A377" s="3">
        <v>17566</v>
      </c>
      <c r="B377" s="3" t="s">
        <v>379</v>
      </c>
      <c r="C377" s="12">
        <v>6.4480868211306039E-2</v>
      </c>
      <c r="D377" s="6">
        <f t="shared" si="10"/>
        <v>-0.43138106981116342</v>
      </c>
      <c r="E377" s="6">
        <f t="shared" si="11"/>
        <v>-0.36690020159985737</v>
      </c>
      <c r="F377" s="6">
        <v>0.65032902053174768</v>
      </c>
      <c r="G377" s="6">
        <v>1</v>
      </c>
      <c r="H377" s="12">
        <v>-0.42298794560582564</v>
      </c>
      <c r="I377" s="6">
        <v>-2.0453812403160881E-2</v>
      </c>
      <c r="J377" s="6">
        <v>-0.1001511717633391</v>
      </c>
      <c r="K377" s="6">
        <v>-0.23365907256578311</v>
      </c>
      <c r="L377" s="6">
        <v>-0.4071877851379182</v>
      </c>
      <c r="M377" s="6">
        <v>-0.47406788363085894</v>
      </c>
      <c r="N377" s="6">
        <v>-0.69524918868653784</v>
      </c>
      <c r="O377" s="6">
        <v>-0.33785459878754881</v>
      </c>
      <c r="P377" s="6">
        <v>-0.53132925786219631</v>
      </c>
      <c r="Q377" s="6">
        <v>-0.76846564061193512</v>
      </c>
    </row>
    <row r="378" spans="1:17">
      <c r="A378" s="2">
        <v>17327</v>
      </c>
      <c r="B378" s="2" t="s">
        <v>380</v>
      </c>
      <c r="C378" s="11">
        <v>-6.5576828476795856E-2</v>
      </c>
      <c r="D378" s="5">
        <f t="shared" si="10"/>
        <v>-2.9303083791763062E-2</v>
      </c>
      <c r="E378" s="5">
        <f t="shared" si="11"/>
        <v>-9.4879912268558936E-2</v>
      </c>
      <c r="F378" s="5">
        <v>0.77249683202501873</v>
      </c>
      <c r="G378" s="5">
        <v>1</v>
      </c>
      <c r="H378" s="11">
        <v>-0.39808293692110452</v>
      </c>
      <c r="I378" s="5">
        <v>-6.4678482131710707E-2</v>
      </c>
      <c r="J378" s="5">
        <v>-8.6311358771465313E-2</v>
      </c>
      <c r="K378" s="5">
        <v>-0.2698054321423044</v>
      </c>
      <c r="L378" s="5">
        <v>0.15667348494516709</v>
      </c>
      <c r="M378" s="5">
        <v>-5.0408241121078091E-2</v>
      </c>
      <c r="N378" s="5">
        <v>0.36885144513479429</v>
      </c>
      <c r="O378" s="5">
        <v>-0.35635898741081828</v>
      </c>
      <c r="P378" s="5">
        <v>-0.18764605334620682</v>
      </c>
      <c r="Q378" s="5">
        <v>0.26685158146311683</v>
      </c>
    </row>
    <row r="379" spans="1:17">
      <c r="A379" s="3">
        <v>42591</v>
      </c>
      <c r="B379" s="3" t="s">
        <v>381</v>
      </c>
      <c r="C379" s="12">
        <v>-0.1020561964368345</v>
      </c>
      <c r="D379" s="6">
        <f t="shared" si="10"/>
        <v>-0.13522116065775919</v>
      </c>
      <c r="E379" s="6">
        <f t="shared" si="11"/>
        <v>-0.23727735709459372</v>
      </c>
      <c r="F379" s="6">
        <v>0.14904789663881685</v>
      </c>
      <c r="G379" s="6">
        <v>1</v>
      </c>
      <c r="H379" s="12">
        <v>-0.17763621821617048</v>
      </c>
      <c r="I379" s="6">
        <v>-0.19868870202372374</v>
      </c>
      <c r="J379" s="6">
        <v>3.6816979059323574E-2</v>
      </c>
      <c r="K379" s="6">
        <v>-0.22878628436511106</v>
      </c>
      <c r="L379" s="6">
        <v>-0.2027454884020766</v>
      </c>
      <c r="M379" s="6">
        <v>-0.25289900781040842</v>
      </c>
      <c r="N379" s="6">
        <v>-6.7587553446866386E-2</v>
      </c>
      <c r="O379" s="6">
        <v>-0.27474783000946584</v>
      </c>
      <c r="P379" s="6">
        <v>-0.26495352228300606</v>
      </c>
      <c r="Q379" s="6">
        <v>-0.23126496126425941</v>
      </c>
    </row>
    <row r="380" spans="1:17">
      <c r="A380" s="2">
        <v>42832</v>
      </c>
      <c r="B380" s="2" t="s">
        <v>382</v>
      </c>
      <c r="C380" s="11">
        <v>8.2944618330201753E-2</v>
      </c>
      <c r="D380" s="5">
        <f t="shared" si="10"/>
        <v>-2.5882031896601487E-2</v>
      </c>
      <c r="E380" s="5">
        <f t="shared" si="11"/>
        <v>5.7062586433600224E-2</v>
      </c>
      <c r="F380" s="5">
        <v>0.85258478966010054</v>
      </c>
      <c r="G380" s="5">
        <v>1</v>
      </c>
      <c r="H380" s="11">
        <v>-0.44266574004791082</v>
      </c>
      <c r="I380" s="5">
        <v>0.13456318262008313</v>
      </c>
      <c r="J380" s="5">
        <v>-0.16880853636338886</v>
      </c>
      <c r="K380" s="5">
        <v>-0.6079376459354161</v>
      </c>
      <c r="L380" s="5">
        <v>0.13869020457218401</v>
      </c>
      <c r="M380" s="5">
        <v>3.6516800286534264E-2</v>
      </c>
      <c r="N380" s="5">
        <v>0.85881686721411621</v>
      </c>
      <c r="O380" s="5">
        <v>-0.16222653400495235</v>
      </c>
      <c r="P380" s="5">
        <v>-0.51544295485800795</v>
      </c>
      <c r="Q380" s="5">
        <v>0.88439712920175217</v>
      </c>
    </row>
    <row r="381" spans="1:17">
      <c r="A381" s="3">
        <v>148396</v>
      </c>
      <c r="B381" s="3" t="s">
        <v>383</v>
      </c>
      <c r="C381" s="12">
        <v>9.9104792459382487E-2</v>
      </c>
      <c r="D381" s="6">
        <f t="shared" si="10"/>
        <v>-0.77226077743815824</v>
      </c>
      <c r="E381" s="6">
        <f t="shared" si="11"/>
        <v>-0.67315598497877593</v>
      </c>
      <c r="F381" s="6">
        <v>0.86793877060721014</v>
      </c>
      <c r="G381" s="6">
        <v>1</v>
      </c>
      <c r="H381" s="12">
        <v>-1.7190448193473578</v>
      </c>
      <c r="I381" s="6">
        <v>-0.52538115493006743</v>
      </c>
      <c r="J381" s="6">
        <v>-1.3749004522940245</v>
      </c>
      <c r="K381" s="6">
        <v>-1.2185460826712635</v>
      </c>
      <c r="L381" s="6">
        <v>-0.20350522037379054</v>
      </c>
      <c r="M381" s="6">
        <v>-1.1579344162973624</v>
      </c>
      <c r="N381" s="6">
        <v>0.40296718252793429</v>
      </c>
      <c r="O381" s="6">
        <v>-0.95020002583738727</v>
      </c>
      <c r="P381" s="6">
        <v>-0.96682057770355323</v>
      </c>
      <c r="Q381" s="6">
        <v>0.48628175484220137</v>
      </c>
    </row>
    <row r="382" spans="1:17">
      <c r="A382" s="2">
        <v>145963</v>
      </c>
      <c r="B382" s="2" t="s">
        <v>384</v>
      </c>
      <c r="C382" s="11">
        <v>-5.3181750703385705E-3</v>
      </c>
      <c r="D382" s="5">
        <f t="shared" si="10"/>
        <v>2.2711468644850479</v>
      </c>
      <c r="E382" s="5">
        <f t="shared" si="11"/>
        <v>2.2658286894147102</v>
      </c>
      <c r="F382" s="5">
        <v>0.9973647283948307</v>
      </c>
      <c r="G382" s="5">
        <v>1</v>
      </c>
      <c r="H382" s="11">
        <v>-7.9178102695745434E-2</v>
      </c>
      <c r="I382" s="5">
        <v>-0.32303108131712083</v>
      </c>
      <c r="J382" s="5">
        <v>-0.16761800151171857</v>
      </c>
      <c r="K382" s="5">
        <v>4.7655292469908375</v>
      </c>
      <c r="L382" s="5">
        <v>3.4773447211981572</v>
      </c>
      <c r="M382" s="5">
        <v>4.4520502540983005</v>
      </c>
      <c r="N382" s="5">
        <v>4.0652413480695246</v>
      </c>
      <c r="O382" s="5">
        <v>2.6828329636628339</v>
      </c>
      <c r="P382" s="5">
        <v>4.0599443573650227</v>
      </c>
      <c r="Q382" s="5">
        <v>-0.24823793636130337</v>
      </c>
    </row>
    <row r="383" spans="1:17">
      <c r="A383" s="3">
        <v>42746</v>
      </c>
      <c r="B383" s="3" t="s">
        <v>385</v>
      </c>
      <c r="C383" s="12">
        <v>-3.8317901191630414E-2</v>
      </c>
      <c r="D383" s="6">
        <f t="shared" si="10"/>
        <v>7.1901161931980234E-2</v>
      </c>
      <c r="E383" s="6">
        <f t="shared" si="11"/>
        <v>3.3583260740349827E-2</v>
      </c>
      <c r="F383" s="6">
        <v>0.6656192443012322</v>
      </c>
      <c r="G383" s="6">
        <v>1</v>
      </c>
      <c r="H383" s="12">
        <v>0.27436088886128618</v>
      </c>
      <c r="I383" s="6">
        <v>-2.3383438270927745E-2</v>
      </c>
      <c r="J383" s="6">
        <v>7.3793750009979786E-2</v>
      </c>
      <c r="K383" s="6">
        <v>4.3263605448546974E-2</v>
      </c>
      <c r="L383" s="6">
        <v>-5.5533918091505208E-2</v>
      </c>
      <c r="M383" s="6">
        <v>-4.4235067620488733E-2</v>
      </c>
      <c r="N383" s="6">
        <v>-7.4459304691461864E-2</v>
      </c>
      <c r="O383" s="6">
        <v>0.13846073174735674</v>
      </c>
      <c r="P383" s="6">
        <v>0.14134439357160225</v>
      </c>
      <c r="Q383" s="6">
        <v>5.3810472397261888E-2</v>
      </c>
    </row>
    <row r="384" spans="1:17">
      <c r="A384" s="2">
        <v>17394</v>
      </c>
      <c r="B384" s="2" t="s">
        <v>386</v>
      </c>
      <c r="C384" s="11">
        <v>8.4217754222513874E-2</v>
      </c>
      <c r="D384" s="5">
        <f t="shared" si="10"/>
        <v>0.79807239768558547</v>
      </c>
      <c r="E384" s="5">
        <f t="shared" si="11"/>
        <v>0.88229015190809934</v>
      </c>
      <c r="F384" s="5">
        <v>0.47341456865857606</v>
      </c>
      <c r="G384" s="5">
        <v>1</v>
      </c>
      <c r="H384" s="11">
        <v>1.1000386689113117</v>
      </c>
      <c r="I384" s="5">
        <v>1.0507061703850988</v>
      </c>
      <c r="J384" s="5">
        <v>0.75453066795759272</v>
      </c>
      <c r="K384" s="5">
        <v>0.92722705056989185</v>
      </c>
      <c r="L384" s="5">
        <v>0.75628461357350452</v>
      </c>
      <c r="M384" s="5">
        <v>0.87983229328316148</v>
      </c>
      <c r="N384" s="5">
        <v>0.55628922316749663</v>
      </c>
      <c r="O384" s="5">
        <v>0.95938622607182389</v>
      </c>
      <c r="P384" s="5">
        <v>0.82321881481802184</v>
      </c>
      <c r="Q384" s="5">
        <v>0.59429901923052086</v>
      </c>
    </row>
    <row r="385" spans="1:17">
      <c r="A385" s="3">
        <v>42827</v>
      </c>
      <c r="B385" s="3" t="s">
        <v>387</v>
      </c>
      <c r="C385" s="12">
        <v>-0.25861362771166863</v>
      </c>
      <c r="D385" s="6">
        <f t="shared" si="10"/>
        <v>0.27185108456957141</v>
      </c>
      <c r="E385" s="6">
        <f t="shared" si="11"/>
        <v>1.3237456857902851E-2</v>
      </c>
      <c r="F385" s="6">
        <v>0.23980968303111455</v>
      </c>
      <c r="G385" s="6">
        <v>1</v>
      </c>
      <c r="H385" s="12">
        <v>0.32696539053339579</v>
      </c>
      <c r="I385" s="6">
        <v>-7.9840041443516863E-3</v>
      </c>
      <c r="J385" s="6">
        <v>0.15633970678413336</v>
      </c>
      <c r="K385" s="6">
        <v>0.32169339679481229</v>
      </c>
      <c r="L385" s="6">
        <v>0.37346595372309388</v>
      </c>
      <c r="M385" s="6">
        <v>-7.1524395335647903E-2</v>
      </c>
      <c r="N385" s="6">
        <v>6.9629514742030496E-2</v>
      </c>
      <c r="O385" s="6">
        <v>0.21487832042749055</v>
      </c>
      <c r="P385" s="6">
        <v>0.43285485706520349</v>
      </c>
      <c r="Q385" s="6">
        <v>-0.39087603345278898</v>
      </c>
    </row>
    <row r="386" spans="1:17">
      <c r="A386" s="2">
        <v>21498</v>
      </c>
      <c r="B386" s="2" t="s">
        <v>388</v>
      </c>
      <c r="C386" s="11">
        <v>0.1721739021243914</v>
      </c>
      <c r="D386" s="5">
        <f t="shared" si="10"/>
        <v>0.14495869800888911</v>
      </c>
      <c r="E386" s="5">
        <f t="shared" si="11"/>
        <v>0.31713260013328048</v>
      </c>
      <c r="F386" s="5">
        <v>0.15023462788877018</v>
      </c>
      <c r="G386" s="5">
        <v>1</v>
      </c>
      <c r="H386" s="11">
        <v>0.15515416504088239</v>
      </c>
      <c r="I386" s="5">
        <v>7.1764623006629863E-2</v>
      </c>
      <c r="J386" s="5">
        <v>0.38124882859730558</v>
      </c>
      <c r="K386" s="5">
        <v>0.50296965880971356</v>
      </c>
      <c r="L386" s="5">
        <v>6.1774562203307765E-2</v>
      </c>
      <c r="M386" s="5">
        <v>0.24992688908210881</v>
      </c>
      <c r="N386" s="5">
        <v>5.6415440242232995E-2</v>
      </c>
      <c r="O386" s="5">
        <v>0.57059968020698459</v>
      </c>
      <c r="P386" s="5">
        <v>7.0200493960716759E-2</v>
      </c>
      <c r="Q386" s="5">
        <v>0.19040214956096563</v>
      </c>
    </row>
    <row r="387" spans="1:17">
      <c r="A387" s="3">
        <v>42749</v>
      </c>
      <c r="B387" s="3" t="s">
        <v>389</v>
      </c>
      <c r="C387" s="12">
        <v>5.1207069182062831E-2</v>
      </c>
      <c r="D387" s="6">
        <f t="shared" ref="D387:D450" si="12">AVERAGE(H387,J387,L387,N387,P387)</f>
        <v>-0.24015333001681541</v>
      </c>
      <c r="E387" s="6">
        <f t="shared" ref="E387:E450" si="13">AVERAGE(I387,K387,M387,O387,Q387)</f>
        <v>-0.18894626083475252</v>
      </c>
      <c r="F387" s="6">
        <v>0.88782544725579648</v>
      </c>
      <c r="G387" s="6">
        <v>1</v>
      </c>
      <c r="H387" s="12">
        <v>-0.65800225882493579</v>
      </c>
      <c r="I387" s="6">
        <v>0.13849251478212862</v>
      </c>
      <c r="J387" s="6">
        <v>-0.60634851473557183</v>
      </c>
      <c r="K387" s="6">
        <v>-0.41143224175056514</v>
      </c>
      <c r="L387" s="6">
        <v>0.33381945954433406</v>
      </c>
      <c r="M387" s="6">
        <v>-0.61410893391485799</v>
      </c>
      <c r="N387" s="6">
        <v>0.19280841900219997</v>
      </c>
      <c r="O387" s="6">
        <v>-0.31002835948416685</v>
      </c>
      <c r="P387" s="6">
        <v>-0.46304375507010331</v>
      </c>
      <c r="Q387" s="6">
        <v>0.25234571619369861</v>
      </c>
    </row>
    <row r="388" spans="1:17">
      <c r="A388" s="2">
        <v>17338</v>
      </c>
      <c r="B388" s="2" t="s">
        <v>390</v>
      </c>
      <c r="C388" s="11">
        <v>4.748215736651458E-2</v>
      </c>
      <c r="D388" s="5">
        <f t="shared" si="12"/>
        <v>9.1706046588970122E-2</v>
      </c>
      <c r="E388" s="5">
        <f t="shared" si="13"/>
        <v>0.13918820395548473</v>
      </c>
      <c r="F388" s="5">
        <v>0.82791494880126415</v>
      </c>
      <c r="G388" s="5">
        <v>1</v>
      </c>
      <c r="H388" s="11">
        <v>0.42458938002370872</v>
      </c>
      <c r="I388" s="5">
        <v>-4.4620178958825987E-2</v>
      </c>
      <c r="J388" s="5">
        <v>-7.0182595889279872E-2</v>
      </c>
      <c r="K388" s="5">
        <v>0.34365585194783299</v>
      </c>
      <c r="L388" s="5">
        <v>-8.2810874199336124E-2</v>
      </c>
      <c r="M388" s="5">
        <v>0.21962632407081845</v>
      </c>
      <c r="N388" s="5">
        <v>-9.9376019950274758E-2</v>
      </c>
      <c r="O388" s="5">
        <v>0.32358096554533133</v>
      </c>
      <c r="P388" s="5">
        <v>0.28631034296003272</v>
      </c>
      <c r="Q388" s="5">
        <v>-0.14630194282773312</v>
      </c>
    </row>
    <row r="389" spans="1:17">
      <c r="A389" s="3">
        <v>145973</v>
      </c>
      <c r="B389" s="3" t="s">
        <v>391</v>
      </c>
      <c r="C389" s="12">
        <v>7.35850414932889E-2</v>
      </c>
      <c r="D389" s="6">
        <f t="shared" si="12"/>
        <v>-1.1862111018861681E-2</v>
      </c>
      <c r="E389" s="6">
        <f t="shared" si="13"/>
        <v>6.1722930474427208E-2</v>
      </c>
      <c r="F389" s="6">
        <v>0.49988508875196325</v>
      </c>
      <c r="G389" s="6">
        <v>1</v>
      </c>
      <c r="H389" s="12">
        <v>-3.939574720401362E-2</v>
      </c>
      <c r="I389" s="6">
        <v>0.21413648373381397</v>
      </c>
      <c r="J389" s="6">
        <v>1.2950213792029625E-2</v>
      </c>
      <c r="K389" s="6">
        <v>-6.5316966500101686E-2</v>
      </c>
      <c r="L389" s="6">
        <v>7.8429000521578501E-2</v>
      </c>
      <c r="M389" s="6">
        <v>1.6549047266320137E-3</v>
      </c>
      <c r="N389" s="6">
        <v>1.5122035034219744E-2</v>
      </c>
      <c r="O389" s="6">
        <v>-8.6546557055638643E-2</v>
      </c>
      <c r="P389" s="6">
        <v>-0.12641605723812266</v>
      </c>
      <c r="Q389" s="6">
        <v>0.24468678746743039</v>
      </c>
    </row>
    <row r="390" spans="1:17">
      <c r="A390" s="2">
        <v>145768</v>
      </c>
      <c r="B390" s="2" t="s">
        <v>392</v>
      </c>
      <c r="C390" s="11">
        <v>0.17013159688826962</v>
      </c>
      <c r="D390" s="5">
        <f t="shared" si="12"/>
        <v>-0.46775463044149168</v>
      </c>
      <c r="E390" s="5">
        <f t="shared" si="13"/>
        <v>-0.29762303355322206</v>
      </c>
      <c r="F390" s="5">
        <v>0.76374083116342772</v>
      </c>
      <c r="G390" s="5">
        <v>1</v>
      </c>
      <c r="H390" s="11">
        <v>-1.1389434070805411</v>
      </c>
      <c r="I390" s="5">
        <v>-0.77108278083681159</v>
      </c>
      <c r="J390" s="5">
        <v>-0.93825073105048218</v>
      </c>
      <c r="K390" s="5">
        <v>-6.558012075842834E-2</v>
      </c>
      <c r="L390" s="5">
        <v>0.10634083247073964</v>
      </c>
      <c r="M390" s="5">
        <v>-0.38067711091118006</v>
      </c>
      <c r="N390" s="5">
        <v>0.59346410790752246</v>
      </c>
      <c r="O390" s="5">
        <v>-0.87408030883368104</v>
      </c>
      <c r="P390" s="5">
        <v>-0.96138395445469693</v>
      </c>
      <c r="Q390" s="5">
        <v>0.60330515357399084</v>
      </c>
    </row>
    <row r="391" spans="1:17">
      <c r="A391" s="3">
        <v>145701</v>
      </c>
      <c r="B391" s="3" t="s">
        <v>393</v>
      </c>
      <c r="C391" s="12">
        <v>3.4814361872910822E-2</v>
      </c>
      <c r="D391" s="6">
        <f t="shared" si="12"/>
        <v>1.8465592341392105E-2</v>
      </c>
      <c r="E391" s="6">
        <f t="shared" si="13"/>
        <v>5.3279954214302948E-2</v>
      </c>
      <c r="F391" s="6">
        <v>0.79510448633714059</v>
      </c>
      <c r="G391" s="6">
        <v>1</v>
      </c>
      <c r="H391" s="12">
        <v>0.22321126106834566</v>
      </c>
      <c r="I391" s="6">
        <v>-0.11316162219781591</v>
      </c>
      <c r="J391" s="6">
        <v>5.6632152726056748E-2</v>
      </c>
      <c r="K391" s="6">
        <v>0.23653178442389977</v>
      </c>
      <c r="L391" s="6">
        <v>-1.2859015143721286E-2</v>
      </c>
      <c r="M391" s="6">
        <v>0.19866351378570396</v>
      </c>
      <c r="N391" s="6">
        <v>-0.2321211812435032</v>
      </c>
      <c r="O391" s="6">
        <v>7.5761986271603604E-2</v>
      </c>
      <c r="P391" s="6">
        <v>5.74647442997826E-2</v>
      </c>
      <c r="Q391" s="6">
        <v>-0.13139589121187673</v>
      </c>
    </row>
    <row r="392" spans="1:17">
      <c r="A392" s="2">
        <v>42761</v>
      </c>
      <c r="B392" s="2" t="s">
        <v>394</v>
      </c>
      <c r="C392" s="11">
        <v>-7.2602507164892735E-2</v>
      </c>
      <c r="D392" s="5">
        <f t="shared" si="12"/>
        <v>-0.45593989837252147</v>
      </c>
      <c r="E392" s="5">
        <f t="shared" si="13"/>
        <v>-0.52854240553741438</v>
      </c>
      <c r="F392" s="5">
        <v>0.88036811152299921</v>
      </c>
      <c r="G392" s="5">
        <v>1</v>
      </c>
      <c r="H392" s="11">
        <v>-1.1884283402660196</v>
      </c>
      <c r="I392" s="5">
        <v>-0.51457282329414089</v>
      </c>
      <c r="J392" s="5">
        <v>-1.0565755106757346</v>
      </c>
      <c r="K392" s="5">
        <v>-1.0246553943028878</v>
      </c>
      <c r="L392" s="5">
        <v>0.50662177176145295</v>
      </c>
      <c r="M392" s="5">
        <v>-0.8522793581232142</v>
      </c>
      <c r="N392" s="5">
        <v>0.22646275530823373</v>
      </c>
      <c r="O392" s="5">
        <v>-0.57241551499181398</v>
      </c>
      <c r="P392" s="5">
        <v>-0.76778016799054016</v>
      </c>
      <c r="Q392" s="5">
        <v>0.32121106302498537</v>
      </c>
    </row>
    <row r="393" spans="1:17">
      <c r="A393" s="3">
        <v>148118</v>
      </c>
      <c r="B393" s="3" t="s">
        <v>395</v>
      </c>
      <c r="C393" s="12">
        <v>-0.19542140549744966</v>
      </c>
      <c r="D393" s="6">
        <f t="shared" si="12"/>
        <v>-0.32531836883978693</v>
      </c>
      <c r="E393" s="6">
        <f t="shared" si="13"/>
        <v>-0.52073977433723651</v>
      </c>
      <c r="F393" s="6">
        <v>0.60421491678715356</v>
      </c>
      <c r="G393" s="6">
        <v>1</v>
      </c>
      <c r="H393" s="12">
        <v>-0.59162075868175101</v>
      </c>
      <c r="I393" s="6">
        <v>0.21336018178664937</v>
      </c>
      <c r="J393" s="6">
        <v>0.4536757424818334</v>
      </c>
      <c r="K393" s="6">
        <v>-0.55157370986526189</v>
      </c>
      <c r="L393" s="6">
        <v>-8.6040437394064057E-2</v>
      </c>
      <c r="M393" s="6">
        <v>-0.97739778045472103</v>
      </c>
      <c r="N393" s="6">
        <v>-0.51475604470142056</v>
      </c>
      <c r="O393" s="6">
        <v>-0.73226170751435182</v>
      </c>
      <c r="P393" s="6">
        <v>-0.88785034590353229</v>
      </c>
      <c r="Q393" s="6">
        <v>-0.55582585563849718</v>
      </c>
    </row>
    <row r="394" spans="1:17">
      <c r="A394" s="2">
        <v>29490</v>
      </c>
      <c r="B394" s="2" t="s">
        <v>396</v>
      </c>
      <c r="C394" s="11">
        <v>2.0507425443858722E-3</v>
      </c>
      <c r="D394" s="5">
        <f t="shared" si="12"/>
        <v>0.122376263086253</v>
      </c>
      <c r="E394" s="5">
        <f t="shared" si="13"/>
        <v>0.12442700563063887</v>
      </c>
      <c r="F394" s="5">
        <v>0.96850756325030896</v>
      </c>
      <c r="G394" s="5">
        <v>1</v>
      </c>
      <c r="H394" s="11">
        <v>2.5704793496258482E-2</v>
      </c>
      <c r="I394" s="5">
        <v>3.4741832963014779E-2</v>
      </c>
      <c r="J394" s="5">
        <v>0.12533906447945067</v>
      </c>
      <c r="K394" s="5">
        <v>0.18387905702752477</v>
      </c>
      <c r="L394" s="5">
        <v>5.2389748188124571E-2</v>
      </c>
      <c r="M394" s="5">
        <v>0.12646360061109829</v>
      </c>
      <c r="N394" s="5">
        <v>0.29755595702244608</v>
      </c>
      <c r="O394" s="5">
        <v>0.10925505276182829</v>
      </c>
      <c r="P394" s="5">
        <v>0.11089175224498521</v>
      </c>
      <c r="Q394" s="5">
        <v>0.16779548478972817</v>
      </c>
    </row>
    <row r="395" spans="1:17">
      <c r="A395" s="3">
        <v>29190</v>
      </c>
      <c r="B395" s="3" t="s">
        <v>397</v>
      </c>
      <c r="C395" s="12">
        <v>7.6463411523782596E-2</v>
      </c>
      <c r="D395" s="6">
        <f t="shared" si="12"/>
        <v>0.10171983211770053</v>
      </c>
      <c r="E395" s="6">
        <f t="shared" si="13"/>
        <v>0.17818324364148314</v>
      </c>
      <c r="F395" s="6">
        <v>0.68277704229658154</v>
      </c>
      <c r="G395" s="6">
        <v>1</v>
      </c>
      <c r="H395" s="12">
        <v>-7.4798318887555809E-2</v>
      </c>
      <c r="I395" s="6">
        <v>-0.13168339792394484</v>
      </c>
      <c r="J395" s="6">
        <v>-0.10385886442566189</v>
      </c>
      <c r="K395" s="6">
        <v>2.9526707709105884E-2</v>
      </c>
      <c r="L395" s="6">
        <v>-0.1116160325641451</v>
      </c>
      <c r="M395" s="6">
        <v>0.52953768300397508</v>
      </c>
      <c r="N395" s="6">
        <v>0.61039756480552709</v>
      </c>
      <c r="O395" s="6">
        <v>0.71231107745989419</v>
      </c>
      <c r="P395" s="6">
        <v>0.1884748116603383</v>
      </c>
      <c r="Q395" s="6">
        <v>-0.24877585204161462</v>
      </c>
    </row>
    <row r="396" spans="1:17">
      <c r="A396" s="2">
        <v>146196</v>
      </c>
      <c r="B396" s="2" t="s">
        <v>398</v>
      </c>
      <c r="C396" s="11">
        <v>-9.6231569802338865E-2</v>
      </c>
      <c r="D396" s="5">
        <f t="shared" si="12"/>
        <v>-0.27014489801811825</v>
      </c>
      <c r="E396" s="5">
        <f t="shared" si="13"/>
        <v>-0.36637646782045719</v>
      </c>
      <c r="F396" s="5">
        <v>0.78537781606214652</v>
      </c>
      <c r="G396" s="5">
        <v>1</v>
      </c>
      <c r="H396" s="11">
        <v>-0.80283282129963307</v>
      </c>
      <c r="I396" s="5">
        <v>-0.35776906346804771</v>
      </c>
      <c r="J396" s="5">
        <v>-0.30848780150880006</v>
      </c>
      <c r="K396" s="5">
        <v>-0.55519277509981502</v>
      </c>
      <c r="L396" s="5">
        <v>-0.17875443071201022</v>
      </c>
      <c r="M396" s="5">
        <v>-0.57374051760346112</v>
      </c>
      <c r="N396" s="5">
        <v>0.40899675964799054</v>
      </c>
      <c r="O396" s="5">
        <v>-0.67536412154174363</v>
      </c>
      <c r="P396" s="5">
        <v>-0.46964619621813852</v>
      </c>
      <c r="Q396" s="5">
        <v>0.33018413861078177</v>
      </c>
    </row>
    <row r="397" spans="1:17">
      <c r="A397" s="3">
        <v>146064</v>
      </c>
      <c r="B397" s="3" t="s">
        <v>399</v>
      </c>
      <c r="C397" s="12">
        <v>8.4164589392173791E-2</v>
      </c>
      <c r="D397" s="6">
        <f t="shared" si="12"/>
        <v>1.1819663403682621</v>
      </c>
      <c r="E397" s="6">
        <f t="shared" si="13"/>
        <v>1.266130929760436</v>
      </c>
      <c r="F397" s="6">
        <v>0.35910456154458836</v>
      </c>
      <c r="G397" s="6">
        <v>1</v>
      </c>
      <c r="H397" s="12">
        <v>1.5347436036656812</v>
      </c>
      <c r="I397" s="6">
        <v>1.4202113771368008</v>
      </c>
      <c r="J397" s="6">
        <v>1.4179636777069333</v>
      </c>
      <c r="K397" s="6">
        <v>1.3866222750071899</v>
      </c>
      <c r="L397" s="6">
        <v>1.0421935617498499</v>
      </c>
      <c r="M397" s="6">
        <v>1.1920955348237503</v>
      </c>
      <c r="N397" s="6">
        <v>0.85502413036935598</v>
      </c>
      <c r="O397" s="6">
        <v>1.2121211817118347</v>
      </c>
      <c r="P397" s="6">
        <v>1.0599067283494901</v>
      </c>
      <c r="Q397" s="6">
        <v>1.119604280122604</v>
      </c>
    </row>
    <row r="398" spans="1:17">
      <c r="A398" s="2">
        <v>148679</v>
      </c>
      <c r="B398" s="2" t="s">
        <v>400</v>
      </c>
      <c r="C398" s="11">
        <v>9.0143043766918854E-2</v>
      </c>
      <c r="D398" s="5">
        <f t="shared" si="12"/>
        <v>-0.18720603054862506</v>
      </c>
      <c r="E398" s="5">
        <f t="shared" si="13"/>
        <v>-9.7062986781706148E-2</v>
      </c>
      <c r="F398" s="5">
        <v>0.66887244308886629</v>
      </c>
      <c r="G398" s="5">
        <v>1</v>
      </c>
      <c r="H398" s="11">
        <v>-0.28444841945251625</v>
      </c>
      <c r="I398" s="5">
        <v>0.16797906819496372</v>
      </c>
      <c r="J398" s="5">
        <v>3.7660164496878035E-2</v>
      </c>
      <c r="K398" s="5">
        <v>-0.20049938244346543</v>
      </c>
      <c r="L398" s="5">
        <v>-0.19225676336081876</v>
      </c>
      <c r="M398" s="5">
        <v>-0.44747487540433595</v>
      </c>
      <c r="N398" s="5">
        <v>-7.1737820719976225E-2</v>
      </c>
      <c r="O398" s="5">
        <v>-0.24930395670983704</v>
      </c>
      <c r="P398" s="5">
        <v>-0.42524731370669211</v>
      </c>
      <c r="Q398" s="5">
        <v>0.24398421245414392</v>
      </c>
    </row>
    <row r="399" spans="1:17">
      <c r="A399" s="3">
        <v>27568</v>
      </c>
      <c r="B399" s="3" t="s">
        <v>401</v>
      </c>
      <c r="C399" s="12">
        <v>9.3132089412481328E-2</v>
      </c>
      <c r="D399" s="6">
        <f t="shared" si="12"/>
        <v>-6.0183818890240756E-2</v>
      </c>
      <c r="E399" s="6">
        <f t="shared" si="13"/>
        <v>3.29482705222406E-2</v>
      </c>
      <c r="F399" s="6">
        <v>0.50394277011218769</v>
      </c>
      <c r="G399" s="6">
        <v>1</v>
      </c>
      <c r="H399" s="12">
        <v>-0.40747606793297031</v>
      </c>
      <c r="I399" s="6">
        <v>6.0874738773193632E-2</v>
      </c>
      <c r="J399" s="6">
        <v>0.24480632979283717</v>
      </c>
      <c r="K399" s="6">
        <v>0.19338690400748015</v>
      </c>
      <c r="L399" s="6">
        <v>0.19303864712339511</v>
      </c>
      <c r="M399" s="6">
        <v>-9.9384931738197846E-2</v>
      </c>
      <c r="N399" s="6">
        <v>-0.23476671056129852</v>
      </c>
      <c r="O399" s="6">
        <v>-7.1915485232820139E-2</v>
      </c>
      <c r="P399" s="6">
        <v>-9.6521292873167241E-2</v>
      </c>
      <c r="Q399" s="6">
        <v>8.1780126801547198E-2</v>
      </c>
    </row>
    <row r="400" spans="1:17">
      <c r="A400" s="2">
        <v>146111</v>
      </c>
      <c r="B400" s="2" t="s">
        <v>402</v>
      </c>
      <c r="C400" s="11">
        <v>0.13948510315693355</v>
      </c>
      <c r="D400" s="5">
        <f t="shared" si="12"/>
        <v>5.7510319105316329E-2</v>
      </c>
      <c r="E400" s="5">
        <f t="shared" si="13"/>
        <v>0.19699542226224989</v>
      </c>
      <c r="F400" s="5">
        <v>0.2189722075417268</v>
      </c>
      <c r="G400" s="5">
        <v>1</v>
      </c>
      <c r="H400" s="11">
        <v>0.11837782650551276</v>
      </c>
      <c r="I400" s="5">
        <v>0.14774111598829601</v>
      </c>
      <c r="J400" s="5">
        <v>0.33948336672048585</v>
      </c>
      <c r="K400" s="5">
        <v>0.29069070229873228</v>
      </c>
      <c r="L400" s="5">
        <v>8.6268680249399654E-2</v>
      </c>
      <c r="M400" s="5">
        <v>0.12948674125588247</v>
      </c>
      <c r="N400" s="5">
        <v>-0.26633359629559178</v>
      </c>
      <c r="O400" s="5">
        <v>0.22653385329025727</v>
      </c>
      <c r="P400" s="5">
        <v>9.7553183467751284E-3</v>
      </c>
      <c r="Q400" s="5">
        <v>0.19052469847808143</v>
      </c>
    </row>
    <row r="401" spans="1:17">
      <c r="A401" s="3">
        <v>42808</v>
      </c>
      <c r="B401" s="3" t="s">
        <v>403</v>
      </c>
      <c r="C401" s="12">
        <v>0.12009275474004578</v>
      </c>
      <c r="D401" s="6">
        <f t="shared" si="12"/>
        <v>-6.2017661574631525E-2</v>
      </c>
      <c r="E401" s="6">
        <f t="shared" si="13"/>
        <v>5.8075093165414281E-2</v>
      </c>
      <c r="F401" s="6">
        <v>0.28331497247531201</v>
      </c>
      <c r="G401" s="6">
        <v>1</v>
      </c>
      <c r="H401" s="12">
        <v>-5.5356097988061209E-2</v>
      </c>
      <c r="I401" s="6">
        <v>0.20516570605881632</v>
      </c>
      <c r="J401" s="6">
        <v>7.2000340759913545E-2</v>
      </c>
      <c r="K401" s="6">
        <v>-1.8909143575737697E-3</v>
      </c>
      <c r="L401" s="6">
        <v>-0.22136985740144532</v>
      </c>
      <c r="M401" s="6">
        <v>-0.29313044651295433</v>
      </c>
      <c r="N401" s="6">
        <v>1.0039979881278499E-2</v>
      </c>
      <c r="O401" s="6">
        <v>7.4173170629991986E-2</v>
      </c>
      <c r="P401" s="6">
        <v>-0.11540267312484312</v>
      </c>
      <c r="Q401" s="6">
        <v>0.30605795000879121</v>
      </c>
    </row>
    <row r="402" spans="1:17">
      <c r="A402" s="2">
        <v>30033</v>
      </c>
      <c r="B402" s="2" t="s">
        <v>404</v>
      </c>
      <c r="C402" s="11">
        <v>-3.8689655700395086E-2</v>
      </c>
      <c r="D402" s="5">
        <f t="shared" si="12"/>
        <v>0.10687311148109443</v>
      </c>
      <c r="E402" s="5">
        <f t="shared" si="13"/>
        <v>6.8183455780699342E-2</v>
      </c>
      <c r="F402" s="5">
        <v>0.69227056288039313</v>
      </c>
      <c r="G402" s="5">
        <v>1</v>
      </c>
      <c r="H402" s="11">
        <v>-5.3294550708218258E-2</v>
      </c>
      <c r="I402" s="5">
        <v>9.9064191683872038E-2</v>
      </c>
      <c r="J402" s="5">
        <v>0.12072529019587339</v>
      </c>
      <c r="K402" s="5">
        <v>-7.8312589942084454E-3</v>
      </c>
      <c r="L402" s="5">
        <v>0.23014342880378608</v>
      </c>
      <c r="M402" s="5">
        <v>2.2857439518733789E-2</v>
      </c>
      <c r="N402" s="5">
        <v>0.21919796765764629</v>
      </c>
      <c r="O402" s="5">
        <v>2.1158737825850531E-3</v>
      </c>
      <c r="P402" s="5">
        <v>1.7593421456384595E-2</v>
      </c>
      <c r="Q402" s="5">
        <v>0.22471103291251426</v>
      </c>
    </row>
    <row r="403" spans="1:17">
      <c r="A403" s="3">
        <v>148622</v>
      </c>
      <c r="B403" s="3" t="s">
        <v>405</v>
      </c>
      <c r="C403" s="12">
        <v>9.6185704978960285E-2</v>
      </c>
      <c r="D403" s="6">
        <f t="shared" si="12"/>
        <v>8.6520477088325679E-2</v>
      </c>
      <c r="E403" s="6">
        <f t="shared" si="13"/>
        <v>0.18270618206728589</v>
      </c>
      <c r="F403" s="6">
        <v>0.70675072464202005</v>
      </c>
      <c r="G403" s="6">
        <v>1</v>
      </c>
      <c r="H403" s="12">
        <v>-0.35865391126387619</v>
      </c>
      <c r="I403" s="6">
        <v>-7.0543032365697589E-2</v>
      </c>
      <c r="J403" s="6">
        <v>0.2289745065309888</v>
      </c>
      <c r="K403" s="6">
        <v>-0.18186227114566011</v>
      </c>
      <c r="L403" s="6">
        <v>6.3278970260946588E-2</v>
      </c>
      <c r="M403" s="6">
        <v>0.77848888718288145</v>
      </c>
      <c r="N403" s="6">
        <v>0.42614465342987462</v>
      </c>
      <c r="O403" s="6">
        <v>-8.2027572236828994E-2</v>
      </c>
      <c r="P403" s="6">
        <v>7.2858166483694545E-2</v>
      </c>
      <c r="Q403" s="6">
        <v>0.46947489890173477</v>
      </c>
    </row>
    <row r="404" spans="1:17">
      <c r="A404" s="2">
        <v>28047</v>
      </c>
      <c r="B404" s="2" t="s">
        <v>406</v>
      </c>
      <c r="C404" s="11">
        <v>-0.10949146852186227</v>
      </c>
      <c r="D404" s="5">
        <f t="shared" si="12"/>
        <v>-8.485842204490486E-2</v>
      </c>
      <c r="E404" s="5">
        <f t="shared" si="13"/>
        <v>-0.19434989056676716</v>
      </c>
      <c r="F404" s="5">
        <v>0.10861849107372656</v>
      </c>
      <c r="G404" s="5">
        <v>1</v>
      </c>
      <c r="H404" s="11">
        <v>-0.16035781645114563</v>
      </c>
      <c r="I404" s="5">
        <v>-0.22012291092998576</v>
      </c>
      <c r="J404" s="5">
        <v>-0.11421896915393684</v>
      </c>
      <c r="K404" s="5">
        <v>-0.32191238324731763</v>
      </c>
      <c r="L404" s="5">
        <v>-3.2627105657898073E-2</v>
      </c>
      <c r="M404" s="5">
        <v>-0.12032149145378704</v>
      </c>
      <c r="N404" s="5">
        <v>1.4586250833090481E-2</v>
      </c>
      <c r="O404" s="5">
        <v>-0.22926109361056149</v>
      </c>
      <c r="P404" s="5">
        <v>-0.13167446979463424</v>
      </c>
      <c r="Q404" s="5">
        <v>-8.0131573592183772E-2</v>
      </c>
    </row>
    <row r="405" spans="1:17">
      <c r="A405" s="3">
        <v>27961</v>
      </c>
      <c r="B405" s="3" t="s">
        <v>407</v>
      </c>
      <c r="C405" s="12">
        <v>-5.785973318789657E-2</v>
      </c>
      <c r="D405" s="6">
        <f t="shared" si="12"/>
        <v>-0.34303143031353045</v>
      </c>
      <c r="E405" s="6">
        <f t="shared" si="13"/>
        <v>-0.40089116350142701</v>
      </c>
      <c r="F405" s="6">
        <v>0.67379005294781336</v>
      </c>
      <c r="G405" s="6">
        <v>1</v>
      </c>
      <c r="H405" s="12">
        <v>-0.49258488738175282</v>
      </c>
      <c r="I405" s="6">
        <v>-0.31164931405984075</v>
      </c>
      <c r="J405" s="6">
        <v>-0.31090552537515648</v>
      </c>
      <c r="K405" s="6">
        <v>-0.54861974421427484</v>
      </c>
      <c r="L405" s="6">
        <v>-0.40838354675939087</v>
      </c>
      <c r="M405" s="6">
        <v>-0.32262256968129083</v>
      </c>
      <c r="N405" s="6">
        <v>-4.7489718703798228E-2</v>
      </c>
      <c r="O405" s="6">
        <v>-0.51906805525171018</v>
      </c>
      <c r="P405" s="6">
        <v>-0.45579347334755382</v>
      </c>
      <c r="Q405" s="6">
        <v>-0.30249613430001854</v>
      </c>
    </row>
    <row r="406" spans="1:17">
      <c r="A406" s="2">
        <v>148621</v>
      </c>
      <c r="B406" s="2" t="s">
        <v>408</v>
      </c>
      <c r="C406" s="11">
        <v>2.3828391016517611E-2</v>
      </c>
      <c r="D406" s="5">
        <f t="shared" si="12"/>
        <v>0.4044384495971543</v>
      </c>
      <c r="E406" s="5">
        <f t="shared" si="13"/>
        <v>0.42826684061367193</v>
      </c>
      <c r="F406" s="5">
        <v>0.48758826875322714</v>
      </c>
      <c r="G406" s="5">
        <v>1</v>
      </c>
      <c r="H406" s="11">
        <v>0.48143058405736572</v>
      </c>
      <c r="I406" s="5">
        <v>0.51542409930746058</v>
      </c>
      <c r="J406" s="5">
        <v>0.52322831515399848</v>
      </c>
      <c r="K406" s="5">
        <v>0.43666740626321598</v>
      </c>
      <c r="L406" s="5">
        <v>0.23605674870771037</v>
      </c>
      <c r="M406" s="5">
        <v>0.32452130623876718</v>
      </c>
      <c r="N406" s="5">
        <v>0.33619926301718617</v>
      </c>
      <c r="O406" s="5">
        <v>0.34340934961167613</v>
      </c>
      <c r="P406" s="5">
        <v>0.44527733704951078</v>
      </c>
      <c r="Q406" s="5">
        <v>0.52131204164723977</v>
      </c>
    </row>
    <row r="407" spans="1:17">
      <c r="A407" s="3">
        <v>4040</v>
      </c>
      <c r="B407" s="3" t="s">
        <v>409</v>
      </c>
      <c r="C407" s="12">
        <v>0.17750306323866849</v>
      </c>
      <c r="D407" s="6">
        <f t="shared" si="12"/>
        <v>0.32402936652276343</v>
      </c>
      <c r="E407" s="6">
        <f t="shared" si="13"/>
        <v>0.50153242976143197</v>
      </c>
      <c r="F407" s="6">
        <v>0.52443511265858966</v>
      </c>
      <c r="G407" s="6">
        <v>1</v>
      </c>
      <c r="H407" s="12">
        <v>1.1390237168527646</v>
      </c>
      <c r="I407" s="6">
        <v>0.57312229516048452</v>
      </c>
      <c r="J407" s="6">
        <v>-1.0687245656713945E-2</v>
      </c>
      <c r="K407" s="6">
        <v>0.33115290373685585</v>
      </c>
      <c r="L407" s="6">
        <v>0.2422162364742628</v>
      </c>
      <c r="M407" s="6">
        <v>0.8933783867072923</v>
      </c>
      <c r="N407" s="6">
        <v>-8.8758303283671736E-2</v>
      </c>
      <c r="O407" s="6">
        <v>0.6360093202169661</v>
      </c>
      <c r="P407" s="6">
        <v>0.33835242822717548</v>
      </c>
      <c r="Q407" s="6">
        <v>7.3999242985560681E-2</v>
      </c>
    </row>
    <row r="408" spans="1:17">
      <c r="A408" s="2">
        <v>42932</v>
      </c>
      <c r="B408" s="2" t="s">
        <v>410</v>
      </c>
      <c r="C408" s="11">
        <v>-1.526458150633467E-2</v>
      </c>
      <c r="D408" s="5">
        <f t="shared" si="12"/>
        <v>-0.14711008019492816</v>
      </c>
      <c r="E408" s="5">
        <f t="shared" si="13"/>
        <v>-0.16237466170126283</v>
      </c>
      <c r="F408" s="5">
        <v>0.93814091946104583</v>
      </c>
      <c r="G408" s="5">
        <v>1</v>
      </c>
      <c r="H408" s="11">
        <v>-0.44693614364425083</v>
      </c>
      <c r="I408" s="5">
        <v>-0.26893532808825116</v>
      </c>
      <c r="J408" s="5">
        <v>-0.15737388666273855</v>
      </c>
      <c r="K408" s="5">
        <v>-0.20726748603330244</v>
      </c>
      <c r="L408" s="5">
        <v>-0.16777903451127851</v>
      </c>
      <c r="M408" s="5">
        <v>-0.20026999101312534</v>
      </c>
      <c r="N408" s="5">
        <v>0.28334972681856685</v>
      </c>
      <c r="O408" s="5">
        <v>-0.36575880770124669</v>
      </c>
      <c r="P408" s="5">
        <v>-0.24681106297493968</v>
      </c>
      <c r="Q408" s="5">
        <v>0.23035830432961155</v>
      </c>
    </row>
    <row r="409" spans="1:17" s="16" customFormat="1">
      <c r="A409" s="17">
        <v>145693</v>
      </c>
      <c r="B409" s="17" t="s">
        <v>411</v>
      </c>
      <c r="C409" s="18">
        <v>0.22794013702824445</v>
      </c>
      <c r="D409" s="19">
        <f t="shared" si="12"/>
        <v>-0.27479327414806332</v>
      </c>
      <c r="E409" s="19">
        <f t="shared" si="13"/>
        <v>-4.6853137119818852E-2</v>
      </c>
      <c r="F409" s="19">
        <v>2.0124672993855345E-2</v>
      </c>
      <c r="G409" s="19">
        <v>1</v>
      </c>
      <c r="H409" s="18">
        <v>-0.16822023990506346</v>
      </c>
      <c r="I409" s="19">
        <v>0.23705897398031306</v>
      </c>
      <c r="J409" s="19">
        <v>-0.20398630470727397</v>
      </c>
      <c r="K409" s="19">
        <v>-7.3269722145692329E-2</v>
      </c>
      <c r="L409" s="19">
        <v>-0.17332990009354021</v>
      </c>
      <c r="M409" s="19">
        <v>-6.9021804047858473E-2</v>
      </c>
      <c r="N409" s="19">
        <v>-0.4195808183485753</v>
      </c>
      <c r="O409" s="19">
        <v>-7.7241830213511997E-2</v>
      </c>
      <c r="P409" s="19">
        <v>-0.40884910768586336</v>
      </c>
      <c r="Q409" s="19">
        <v>-0.25179130317234455</v>
      </c>
    </row>
    <row r="410" spans="1:17">
      <c r="A410" s="2">
        <v>145897</v>
      </c>
      <c r="B410" s="2" t="s">
        <v>412</v>
      </c>
      <c r="C410" s="11">
        <v>0.1355793568548985</v>
      </c>
      <c r="D410" s="5">
        <f t="shared" si="12"/>
        <v>-0.42236844879700586</v>
      </c>
      <c r="E410" s="5">
        <f t="shared" si="13"/>
        <v>-0.28678909194210744</v>
      </c>
      <c r="F410" s="5">
        <v>2.8082154980573447E-2</v>
      </c>
      <c r="G410" s="5">
        <v>1</v>
      </c>
      <c r="H410" s="11">
        <v>-0.38623890803126776</v>
      </c>
      <c r="I410" s="5">
        <v>-0.13111012877553138</v>
      </c>
      <c r="J410" s="5">
        <v>-0.35097028028542393</v>
      </c>
      <c r="K410" s="5">
        <v>-0.2954301614952346</v>
      </c>
      <c r="L410" s="5">
        <v>-0.33032970621416696</v>
      </c>
      <c r="M410" s="5">
        <v>-0.28711732353700992</v>
      </c>
      <c r="N410" s="5">
        <v>-0.54570931934096001</v>
      </c>
      <c r="O410" s="5">
        <v>-0.35393082724589553</v>
      </c>
      <c r="P410" s="5">
        <v>-0.49859403011321068</v>
      </c>
      <c r="Q410" s="5">
        <v>-0.36635701865686554</v>
      </c>
    </row>
    <row r="411" spans="1:17">
      <c r="A411" s="3">
        <v>30687</v>
      </c>
      <c r="B411" s="3" t="s">
        <v>413</v>
      </c>
      <c r="C411" s="12">
        <v>3.254212267035321E-2</v>
      </c>
      <c r="D411" s="6">
        <f t="shared" si="12"/>
        <v>-0.18638129306298998</v>
      </c>
      <c r="E411" s="6">
        <f t="shared" si="13"/>
        <v>-0.15383917039263678</v>
      </c>
      <c r="F411" s="6">
        <v>0.71658109651940827</v>
      </c>
      <c r="G411" s="6">
        <v>1</v>
      </c>
      <c r="H411" s="12">
        <v>-1.9358367931225362E-3</v>
      </c>
      <c r="I411" s="6">
        <v>4.5671711746377297E-3</v>
      </c>
      <c r="J411" s="6">
        <v>-7.1525821955188917E-2</v>
      </c>
      <c r="K411" s="6">
        <v>-0.10507814638436086</v>
      </c>
      <c r="L411" s="6">
        <v>-0.18088265795285496</v>
      </c>
      <c r="M411" s="6">
        <v>-0.30445807646650924</v>
      </c>
      <c r="N411" s="6">
        <v>-0.37478547322906564</v>
      </c>
      <c r="O411" s="6">
        <v>-1.9131018791432627E-2</v>
      </c>
      <c r="P411" s="6">
        <v>-0.30277667538471786</v>
      </c>
      <c r="Q411" s="6">
        <v>-0.34509578149551878</v>
      </c>
    </row>
    <row r="412" spans="1:17">
      <c r="A412" s="2">
        <v>17863</v>
      </c>
      <c r="B412" s="2" t="s">
        <v>414</v>
      </c>
      <c r="C412" s="11">
        <v>-2.4433911666229664E-2</v>
      </c>
      <c r="D412" s="5">
        <f t="shared" si="12"/>
        <v>-3.5437586748210001E-2</v>
      </c>
      <c r="E412" s="5">
        <f t="shared" si="13"/>
        <v>-5.9871498414439686E-2</v>
      </c>
      <c r="F412" s="5">
        <v>0.83246500917962796</v>
      </c>
      <c r="G412" s="5">
        <v>1</v>
      </c>
      <c r="H412" s="11">
        <v>-0.32831386417630837</v>
      </c>
      <c r="I412" s="5">
        <v>-8.775210307927471E-2</v>
      </c>
      <c r="J412" s="5">
        <v>2.3204814218962741E-2</v>
      </c>
      <c r="K412" s="5">
        <v>3.3542035562992331E-2</v>
      </c>
      <c r="L412" s="5">
        <v>-3.8209445624813779E-2</v>
      </c>
      <c r="M412" s="5">
        <v>-1.0726559498993142E-2</v>
      </c>
      <c r="N412" s="5">
        <v>0.17448406635997979</v>
      </c>
      <c r="O412" s="5">
        <v>-0.24753036319242105</v>
      </c>
      <c r="P412" s="5">
        <v>-8.3535045188704027E-3</v>
      </c>
      <c r="Q412" s="5">
        <v>1.3109498135498138E-2</v>
      </c>
    </row>
    <row r="413" spans="1:17">
      <c r="A413" s="3">
        <v>42514</v>
      </c>
      <c r="B413" s="3" t="s">
        <v>415</v>
      </c>
      <c r="C413" s="12">
        <v>6.7146860311247572E-2</v>
      </c>
      <c r="D413" s="6">
        <f t="shared" si="12"/>
        <v>-0.15320024512931857</v>
      </c>
      <c r="E413" s="6">
        <f t="shared" si="13"/>
        <v>-8.605338481807101E-2</v>
      </c>
      <c r="F413" s="6">
        <v>0.61236931356977331</v>
      </c>
      <c r="G413" s="6">
        <v>1</v>
      </c>
      <c r="H413" s="12">
        <v>-1.933522006314764E-2</v>
      </c>
      <c r="I413" s="6">
        <v>4.7230067390615207E-2</v>
      </c>
      <c r="J413" s="6">
        <v>1.126882854135336E-2</v>
      </c>
      <c r="K413" s="6">
        <v>-4.4793802780544817E-2</v>
      </c>
      <c r="L413" s="6">
        <v>-5.7636010504657886E-2</v>
      </c>
      <c r="M413" s="6">
        <v>-0.37376288851795747</v>
      </c>
      <c r="N413" s="6">
        <v>-0.44731965386911243</v>
      </c>
      <c r="O413" s="6">
        <v>-6.0230841290460684E-2</v>
      </c>
      <c r="P413" s="6">
        <v>-0.2529791697510283</v>
      </c>
      <c r="Q413" s="6">
        <v>1.2905411079927182E-3</v>
      </c>
    </row>
    <row r="414" spans="1:17">
      <c r="A414" s="2">
        <v>42696</v>
      </c>
      <c r="B414" s="2" t="s">
        <v>416</v>
      </c>
      <c r="C414" s="11">
        <v>-1.6085674298339943E-4</v>
      </c>
      <c r="D414" s="5">
        <f t="shared" si="12"/>
        <v>-4.2438995775809493E-2</v>
      </c>
      <c r="E414" s="5">
        <f t="shared" si="13"/>
        <v>-4.2599852518792905E-2</v>
      </c>
      <c r="F414" s="5">
        <v>0.99969828684242068</v>
      </c>
      <c r="G414" s="5">
        <v>1</v>
      </c>
      <c r="H414" s="11">
        <v>-0.7860214307678175</v>
      </c>
      <c r="I414" s="5">
        <v>-0.47945693944623552</v>
      </c>
      <c r="J414" s="5">
        <v>-0.36938811669942045</v>
      </c>
      <c r="K414" s="5">
        <v>-0.57460951568736673</v>
      </c>
      <c r="L414" s="5">
        <v>0.37924729242823796</v>
      </c>
      <c r="M414" s="5">
        <v>-0.33447288510536743</v>
      </c>
      <c r="N414" s="5">
        <v>0.89862431588772829</v>
      </c>
      <c r="O414" s="5">
        <v>0.1169294852394975</v>
      </c>
      <c r="P414" s="5">
        <v>-0.33465703972777583</v>
      </c>
      <c r="Q414" s="5">
        <v>1.0586105924055076</v>
      </c>
    </row>
    <row r="415" spans="1:17">
      <c r="A415" s="3">
        <v>11181</v>
      </c>
      <c r="B415" s="3" t="s">
        <v>417</v>
      </c>
      <c r="C415" s="12">
        <v>-3.3009980824861541E-2</v>
      </c>
      <c r="D415" s="6">
        <f t="shared" si="12"/>
        <v>-0.12157862345033357</v>
      </c>
      <c r="E415" s="6">
        <f t="shared" si="13"/>
        <v>-0.15458860427519511</v>
      </c>
      <c r="F415" s="6">
        <v>0.96135019194367799</v>
      </c>
      <c r="G415" s="6">
        <v>1</v>
      </c>
      <c r="H415" s="12">
        <v>0.55853871761834695</v>
      </c>
      <c r="I415" s="6">
        <v>-0.46325074669331073</v>
      </c>
      <c r="J415" s="6">
        <v>-0.31039729484927125</v>
      </c>
      <c r="K415" s="6">
        <v>0.26067314959240195</v>
      </c>
      <c r="L415" s="6">
        <v>-0.43769691365273489</v>
      </c>
      <c r="M415" s="6">
        <v>0.52667533860435767</v>
      </c>
      <c r="N415" s="6">
        <v>-0.74953229419620582</v>
      </c>
      <c r="O415" s="6">
        <v>0.59518522830668619</v>
      </c>
      <c r="P415" s="6">
        <v>0.33119466782819718</v>
      </c>
      <c r="Q415" s="6">
        <v>-1.6922259911861106</v>
      </c>
    </row>
    <row r="416" spans="1:17">
      <c r="A416" s="2">
        <v>11182</v>
      </c>
      <c r="B416" s="2" t="s">
        <v>418</v>
      </c>
      <c r="C416" s="11">
        <v>-2.8657934979568006E-2</v>
      </c>
      <c r="D416" s="5">
        <f t="shared" si="12"/>
        <v>5.2363143043074677E-2</v>
      </c>
      <c r="E416" s="5">
        <f t="shared" si="13"/>
        <v>2.3705208063506643E-2</v>
      </c>
      <c r="F416" s="5">
        <v>0.89511357760888954</v>
      </c>
      <c r="G416" s="5">
        <v>1</v>
      </c>
      <c r="H416" s="11">
        <v>0.15337321648843277</v>
      </c>
      <c r="I416" s="5">
        <v>0.13583705638020027</v>
      </c>
      <c r="J416" s="5">
        <v>5.478595330774827E-3</v>
      </c>
      <c r="K416" s="5">
        <v>0.36283657280804171</v>
      </c>
      <c r="L416" s="5">
        <v>1.6400598985990184E-2</v>
      </c>
      <c r="M416" s="5">
        <v>7.8956766488622848E-2</v>
      </c>
      <c r="N416" s="5">
        <v>-0.16112497903489606</v>
      </c>
      <c r="O416" s="5">
        <v>9.3444029428336239E-2</v>
      </c>
      <c r="P416" s="5">
        <v>0.24768828344507166</v>
      </c>
      <c r="Q416" s="5">
        <v>-0.55254838478766777</v>
      </c>
    </row>
    <row r="417" spans="1:17">
      <c r="A417" s="3">
        <v>42708</v>
      </c>
      <c r="B417" s="3" t="s">
        <v>419</v>
      </c>
      <c r="C417" s="12">
        <v>0.20355481371483977</v>
      </c>
      <c r="D417" s="6">
        <f t="shared" si="12"/>
        <v>2.4809543212775804E-2</v>
      </c>
      <c r="E417" s="6">
        <f t="shared" si="13"/>
        <v>0.22836435692761561</v>
      </c>
      <c r="F417" s="6">
        <v>6.6795918750439956E-2</v>
      </c>
      <c r="G417" s="6">
        <v>1</v>
      </c>
      <c r="H417" s="12">
        <v>0.1817748078166917</v>
      </c>
      <c r="I417" s="6">
        <v>0.51420919141491117</v>
      </c>
      <c r="J417" s="6">
        <v>-4.4531205957448416E-2</v>
      </c>
      <c r="K417" s="6">
        <v>0.21009781413118023</v>
      </c>
      <c r="L417" s="6">
        <v>2.9764641926650862E-2</v>
      </c>
      <c r="M417" s="6">
        <v>0.25327229983778804</v>
      </c>
      <c r="N417" s="6">
        <v>-0.24853760610025175</v>
      </c>
      <c r="O417" s="6">
        <v>7.0744569089984999E-2</v>
      </c>
      <c r="P417" s="6">
        <v>0.20557707837823663</v>
      </c>
      <c r="Q417" s="6">
        <v>9.3497910164213577E-2</v>
      </c>
    </row>
    <row r="418" spans="1:17">
      <c r="A418" s="2">
        <v>145651</v>
      </c>
      <c r="B418" s="2" t="s">
        <v>420</v>
      </c>
      <c r="C418" s="11">
        <v>6.6007914559619171E-2</v>
      </c>
      <c r="D418" s="5">
        <f t="shared" si="12"/>
        <v>2.5515649751217786E-3</v>
      </c>
      <c r="E418" s="5">
        <f t="shared" si="13"/>
        <v>6.855947953474098E-2</v>
      </c>
      <c r="F418" s="5">
        <v>0.70671789209014713</v>
      </c>
      <c r="G418" s="5">
        <v>1</v>
      </c>
      <c r="H418" s="11">
        <v>0.17240414504476531</v>
      </c>
      <c r="I418" s="5">
        <v>0.1107420226987794</v>
      </c>
      <c r="J418" s="5">
        <v>-9.3949661345465979E-2</v>
      </c>
      <c r="K418" s="5">
        <v>0.12103338494158232</v>
      </c>
      <c r="L418" s="5">
        <v>3.3636738873566691E-2</v>
      </c>
      <c r="M418" s="5">
        <v>0.32339096389659827</v>
      </c>
      <c r="N418" s="5">
        <v>-0.37039600175948778</v>
      </c>
      <c r="O418" s="5">
        <v>2.8436271703832977E-2</v>
      </c>
      <c r="P418" s="5">
        <v>0.27106260406223065</v>
      </c>
      <c r="Q418" s="5">
        <v>-0.24080524556708818</v>
      </c>
    </row>
    <row r="419" spans="1:17">
      <c r="A419" s="3">
        <v>11184</v>
      </c>
      <c r="B419" s="3" t="s">
        <v>421</v>
      </c>
      <c r="C419" s="12">
        <v>6.5849114380370985E-2</v>
      </c>
      <c r="D419" s="6">
        <f t="shared" si="12"/>
        <v>0.13580603175082182</v>
      </c>
      <c r="E419" s="6">
        <f t="shared" si="13"/>
        <v>0.20165514613119279</v>
      </c>
      <c r="F419" s="6">
        <v>0.72574295199555394</v>
      </c>
      <c r="G419" s="6">
        <v>1</v>
      </c>
      <c r="H419" s="12">
        <v>0.36629461544386316</v>
      </c>
      <c r="I419" s="6">
        <v>0.61325472331523745</v>
      </c>
      <c r="J419" s="6">
        <v>0.25526559791743553</v>
      </c>
      <c r="K419" s="6">
        <v>0.34866388280074651</v>
      </c>
      <c r="L419" s="6">
        <v>0.26130260252395443</v>
      </c>
      <c r="M419" s="6">
        <v>0.1031320544479751</v>
      </c>
      <c r="N419" s="6">
        <v>-0.32080501908284664</v>
      </c>
      <c r="O419" s="6">
        <v>0.26667516385590073</v>
      </c>
      <c r="P419" s="6">
        <v>0.1169723619517026</v>
      </c>
      <c r="Q419" s="6">
        <v>-0.32345009376389566</v>
      </c>
    </row>
    <row r="420" spans="1:17">
      <c r="A420" s="2">
        <v>17898</v>
      </c>
      <c r="B420" s="2" t="s">
        <v>422</v>
      </c>
      <c r="C420" s="11">
        <v>-3.9746805733741229E-3</v>
      </c>
      <c r="D420" s="5">
        <f t="shared" si="12"/>
        <v>0.13321035891803668</v>
      </c>
      <c r="E420" s="5">
        <f t="shared" si="13"/>
        <v>0.12923567834466257</v>
      </c>
      <c r="F420" s="5">
        <v>0.97390025269157687</v>
      </c>
      <c r="G420" s="5">
        <v>1</v>
      </c>
      <c r="H420" s="11">
        <v>6.740570804402965E-2</v>
      </c>
      <c r="I420" s="5">
        <v>0.31514630279165479</v>
      </c>
      <c r="J420" s="5">
        <v>8.6450226945627068E-2</v>
      </c>
      <c r="K420" s="5">
        <v>1.3800381541412415E-2</v>
      </c>
      <c r="L420" s="5">
        <v>0.18576161292465243</v>
      </c>
      <c r="M420" s="5">
        <v>-7.4042483011810836E-2</v>
      </c>
      <c r="N420" s="5">
        <v>0.25152356123721992</v>
      </c>
      <c r="O420" s="5">
        <v>3.4344012666703852E-2</v>
      </c>
      <c r="P420" s="5">
        <v>7.4910685438654326E-2</v>
      </c>
      <c r="Q420" s="5">
        <v>0.35693017773535263</v>
      </c>
    </row>
    <row r="421" spans="1:17">
      <c r="A421" s="3">
        <v>28302</v>
      </c>
      <c r="B421" s="3" t="s">
        <v>423</v>
      </c>
      <c r="C421" s="12">
        <v>0.39092827404608288</v>
      </c>
      <c r="D421" s="6">
        <f t="shared" si="12"/>
        <v>-0.30769378150324805</v>
      </c>
      <c r="E421" s="6">
        <f t="shared" si="13"/>
        <v>8.3234492542834854E-2</v>
      </c>
      <c r="F421" s="6">
        <v>0.28351441331641047</v>
      </c>
      <c r="G421" s="6">
        <v>1</v>
      </c>
      <c r="H421" s="12">
        <v>-0.68239364174768535</v>
      </c>
      <c r="I421" s="6">
        <v>0.33537697988907655</v>
      </c>
      <c r="J421" s="6">
        <v>-5.1501181945657892E-3</v>
      </c>
      <c r="K421" s="6">
        <v>-0.20909124207389762</v>
      </c>
      <c r="L421" s="6">
        <v>-1.2941484786061462E-2</v>
      </c>
      <c r="M421" s="6">
        <v>-8.9273183057205233E-2</v>
      </c>
      <c r="N421" s="6">
        <v>-0.23220272155435218</v>
      </c>
      <c r="O421" s="6">
        <v>-0.30750824580321651</v>
      </c>
      <c r="P421" s="6">
        <v>-0.60578094123357551</v>
      </c>
      <c r="Q421" s="6">
        <v>0.68666815375941703</v>
      </c>
    </row>
    <row r="422" spans="1:17">
      <c r="A422" s="2">
        <v>42780</v>
      </c>
      <c r="B422" s="2" t="s">
        <v>424</v>
      </c>
      <c r="C422" s="11">
        <v>-3.927780345056657E-2</v>
      </c>
      <c r="D422" s="5">
        <f t="shared" si="12"/>
        <v>-0.12168635811705628</v>
      </c>
      <c r="E422" s="5">
        <f t="shared" si="13"/>
        <v>-0.16096416156762278</v>
      </c>
      <c r="F422" s="5">
        <v>0.8575967702735583</v>
      </c>
      <c r="G422" s="5">
        <v>1</v>
      </c>
      <c r="H422" s="11">
        <v>0.31276288683011716</v>
      </c>
      <c r="I422" s="5">
        <v>0.32006918648518279</v>
      </c>
      <c r="J422" s="5">
        <v>3.7741913776335956E-2</v>
      </c>
      <c r="K422" s="5">
        <v>0.18183861036486645</v>
      </c>
      <c r="L422" s="5">
        <v>-0.23386175167799611</v>
      </c>
      <c r="M422" s="5">
        <v>-0.57686042330250342</v>
      </c>
      <c r="N422" s="5">
        <v>-0.69096771292145598</v>
      </c>
      <c r="O422" s="5">
        <v>-9.6612276419316273E-2</v>
      </c>
      <c r="P422" s="5">
        <v>-3.4107126592282419E-2</v>
      </c>
      <c r="Q422" s="5">
        <v>-0.63325590496634354</v>
      </c>
    </row>
    <row r="423" spans="1:17">
      <c r="A423" s="3">
        <v>42793</v>
      </c>
      <c r="B423" s="3" t="s">
        <v>425</v>
      </c>
      <c r="C423" s="12">
        <v>-0.25462081876067949</v>
      </c>
      <c r="D423" s="6">
        <f t="shared" si="12"/>
        <v>-6.0219029381089681E-2</v>
      </c>
      <c r="E423" s="6">
        <f t="shared" si="13"/>
        <v>-0.31483984814176924</v>
      </c>
      <c r="F423" s="6">
        <v>0.36167362379764095</v>
      </c>
      <c r="G423" s="6">
        <v>1</v>
      </c>
      <c r="H423" s="12">
        <v>-0.47115323983680657</v>
      </c>
      <c r="I423" s="6">
        <v>-0.28825898506678688</v>
      </c>
      <c r="J423" s="6">
        <v>-0.21946246037079106</v>
      </c>
      <c r="K423" s="6">
        <v>-0.67347840524356473</v>
      </c>
      <c r="L423" s="6">
        <v>0.10662672557038463</v>
      </c>
      <c r="M423" s="6">
        <v>-0.43134889691702816</v>
      </c>
      <c r="N423" s="6">
        <v>0.4230828340655543</v>
      </c>
      <c r="O423" s="6">
        <v>-0.48432261195550552</v>
      </c>
      <c r="P423" s="6">
        <v>-0.14018900633378972</v>
      </c>
      <c r="Q423" s="6">
        <v>0.30320965847403908</v>
      </c>
    </row>
    <row r="424" spans="1:17">
      <c r="A424" s="2">
        <v>17858</v>
      </c>
      <c r="B424" s="2" t="s">
        <v>426</v>
      </c>
      <c r="C424" s="11">
        <v>0.10436419336944704</v>
      </c>
      <c r="D424" s="5">
        <f t="shared" si="12"/>
        <v>0.83582927218273695</v>
      </c>
      <c r="E424" s="5">
        <f t="shared" si="13"/>
        <v>0.94019346555218386</v>
      </c>
      <c r="F424" s="5">
        <v>0.23821047063255232</v>
      </c>
      <c r="G424" s="5">
        <v>1</v>
      </c>
      <c r="H424" s="11">
        <v>1.1271613731311128</v>
      </c>
      <c r="I424" s="5">
        <v>1.0542683321990374</v>
      </c>
      <c r="J424" s="5">
        <v>0.97007870108764371</v>
      </c>
      <c r="K424" s="5">
        <v>1.0599296202209909</v>
      </c>
      <c r="L424" s="5">
        <v>0.81038869618682019</v>
      </c>
      <c r="M424" s="5">
        <v>0.76953762841101481</v>
      </c>
      <c r="N424" s="5">
        <v>0.57873407744337946</v>
      </c>
      <c r="O424" s="5">
        <v>0.89641662954493484</v>
      </c>
      <c r="P424" s="5">
        <v>0.69278351306472807</v>
      </c>
      <c r="Q424" s="5">
        <v>0.92081511738494171</v>
      </c>
    </row>
    <row r="425" spans="1:17">
      <c r="A425" s="3">
        <v>145956</v>
      </c>
      <c r="B425" s="3" t="s">
        <v>427</v>
      </c>
      <c r="C425" s="12">
        <v>3.7518643941552248E-4</v>
      </c>
      <c r="D425" s="6">
        <f t="shared" si="12"/>
        <v>0.26701444206981628</v>
      </c>
      <c r="E425" s="6">
        <f t="shared" si="13"/>
        <v>0.26738962850923187</v>
      </c>
      <c r="F425" s="6">
        <v>0.99669171775087084</v>
      </c>
      <c r="G425" s="6">
        <v>1</v>
      </c>
      <c r="H425" s="12">
        <v>0.3185107994085471</v>
      </c>
      <c r="I425" s="6">
        <v>0.34548081615454485</v>
      </c>
      <c r="J425" s="6">
        <v>0.38111113797160734</v>
      </c>
      <c r="K425" s="6">
        <v>0.29361043633104955</v>
      </c>
      <c r="L425" s="6">
        <v>0.40796081534831841</v>
      </c>
      <c r="M425" s="6">
        <v>0.13034996887578448</v>
      </c>
      <c r="N425" s="6">
        <v>-1.0461417330404038E-2</v>
      </c>
      <c r="O425" s="6">
        <v>0.18631585911783155</v>
      </c>
      <c r="P425" s="6">
        <v>0.23795087495101286</v>
      </c>
      <c r="Q425" s="6">
        <v>0.38119106206694908</v>
      </c>
    </row>
    <row r="426" spans="1:17">
      <c r="A426" s="2">
        <v>17885</v>
      </c>
      <c r="B426" s="2" t="s">
        <v>428</v>
      </c>
      <c r="C426" s="11">
        <v>-0.37724223671226359</v>
      </c>
      <c r="D426" s="5">
        <f t="shared" si="12"/>
        <v>-4.9121155530210923E-2</v>
      </c>
      <c r="E426" s="5">
        <f t="shared" si="13"/>
        <v>-0.4263633922424746</v>
      </c>
      <c r="F426" s="5">
        <v>0.16620948524832332</v>
      </c>
      <c r="G426" s="5">
        <v>1</v>
      </c>
      <c r="H426" s="11">
        <v>-0.39593468528129006</v>
      </c>
      <c r="I426" s="5">
        <v>-1.0902163049928801</v>
      </c>
      <c r="J426" s="5">
        <v>-0.53591499265256326</v>
      </c>
      <c r="K426" s="5">
        <v>-0.98416683480579392</v>
      </c>
      <c r="L426" s="5">
        <v>0.30098574949993084</v>
      </c>
      <c r="M426" s="5">
        <v>0.79933884696821034</v>
      </c>
      <c r="N426" s="5">
        <v>-6.1891625179169366E-2</v>
      </c>
      <c r="O426" s="5">
        <v>-0.63307230230760148</v>
      </c>
      <c r="P426" s="5">
        <v>0.4471497759620372</v>
      </c>
      <c r="Q426" s="5">
        <v>-0.22370036607430793</v>
      </c>
    </row>
    <row r="427" spans="1:17">
      <c r="A427" s="3">
        <v>17848</v>
      </c>
      <c r="B427" s="3" t="s">
        <v>429</v>
      </c>
      <c r="C427" s="12">
        <v>-0.3736616628259351</v>
      </c>
      <c r="D427" s="6">
        <f t="shared" si="12"/>
        <v>-0.16977204513517213</v>
      </c>
      <c r="E427" s="6">
        <f t="shared" si="13"/>
        <v>-0.54343370796110713</v>
      </c>
      <c r="F427" s="6">
        <v>0.22961278503037322</v>
      </c>
      <c r="G427" s="6">
        <v>1</v>
      </c>
      <c r="H427" s="12">
        <v>-0.1921073773893503</v>
      </c>
      <c r="I427" s="6">
        <v>-0.3624231811606472</v>
      </c>
      <c r="J427" s="6">
        <v>-0.27407185839418707</v>
      </c>
      <c r="K427" s="6">
        <v>-0.73740037800639258</v>
      </c>
      <c r="L427" s="6">
        <v>1.0046013763095827</v>
      </c>
      <c r="M427" s="6">
        <v>-0.1509385437743514</v>
      </c>
      <c r="N427" s="6">
        <v>-1.2972352222203214</v>
      </c>
      <c r="O427" s="6">
        <v>-0.83280884771770247</v>
      </c>
      <c r="P427" s="6">
        <v>-9.0047143981584477E-2</v>
      </c>
      <c r="Q427" s="6">
        <v>-0.63359758914644226</v>
      </c>
    </row>
    <row r="428" spans="1:17">
      <c r="A428" s="2">
        <v>17653</v>
      </c>
      <c r="B428" s="2" t="s">
        <v>430</v>
      </c>
      <c r="C428" s="11">
        <v>0.10083791088884789</v>
      </c>
      <c r="D428" s="5">
        <f t="shared" si="12"/>
        <v>5.4101114338662361E-2</v>
      </c>
      <c r="E428" s="5">
        <f t="shared" si="13"/>
        <v>0.15493902522751032</v>
      </c>
      <c r="F428" s="5">
        <v>0.7112315631793924</v>
      </c>
      <c r="G428" s="5">
        <v>1</v>
      </c>
      <c r="H428" s="11">
        <v>0.15392381623891932</v>
      </c>
      <c r="I428" s="5">
        <v>0.62186233883800246</v>
      </c>
      <c r="J428" s="5">
        <v>0.13490531564310382</v>
      </c>
      <c r="K428" s="5">
        <v>0.47450239040217462</v>
      </c>
      <c r="L428" s="5">
        <v>0.19622510140316038</v>
      </c>
      <c r="M428" s="5">
        <v>-2.8773750688859484E-2</v>
      </c>
      <c r="N428" s="5">
        <v>-0.46684651190474447</v>
      </c>
      <c r="O428" s="5">
        <v>0.18292675291944477</v>
      </c>
      <c r="P428" s="5">
        <v>0.25229785031287277</v>
      </c>
      <c r="Q428" s="5">
        <v>-0.47582260533321069</v>
      </c>
    </row>
    <row r="429" spans="1:17">
      <c r="A429" s="3">
        <v>17955</v>
      </c>
      <c r="B429" s="3" t="s">
        <v>431</v>
      </c>
      <c r="C429" s="12">
        <v>5.0377947526942239E-2</v>
      </c>
      <c r="D429" s="6">
        <f t="shared" si="12"/>
        <v>-3.3659748006517234E-2</v>
      </c>
      <c r="E429" s="6">
        <f t="shared" si="13"/>
        <v>1.6718199520425026E-2</v>
      </c>
      <c r="F429" s="6">
        <v>0.76171124052975792</v>
      </c>
      <c r="G429" s="6">
        <v>1</v>
      </c>
      <c r="H429" s="12">
        <v>4.0395309703411264E-2</v>
      </c>
      <c r="I429" s="6">
        <v>-0.49012711015555166</v>
      </c>
      <c r="J429" s="6">
        <v>-0.21546735681433637</v>
      </c>
      <c r="K429" s="6">
        <v>-0.1626574027652527</v>
      </c>
      <c r="L429" s="6">
        <v>1.4643774262701137E-2</v>
      </c>
      <c r="M429" s="6">
        <v>0.27416024598877664</v>
      </c>
      <c r="N429" s="6">
        <v>-9.2491528603946882E-2</v>
      </c>
      <c r="O429" s="6">
        <v>0.26940620741521693</v>
      </c>
      <c r="P429" s="6">
        <v>8.462106141958467E-2</v>
      </c>
      <c r="Q429" s="6">
        <v>0.19280905711893587</v>
      </c>
    </row>
    <row r="430" spans="1:17">
      <c r="A430" s="2">
        <v>145933</v>
      </c>
      <c r="B430" s="2" t="s">
        <v>432</v>
      </c>
      <c r="C430" s="11">
        <v>-0.14824528883675242</v>
      </c>
      <c r="D430" s="5">
        <f t="shared" si="12"/>
        <v>1.1104617793006321E-2</v>
      </c>
      <c r="E430" s="5">
        <f t="shared" si="13"/>
        <v>-0.13714067104374617</v>
      </c>
      <c r="F430" s="5">
        <v>0.75416005176583556</v>
      </c>
      <c r="G430" s="5">
        <v>1</v>
      </c>
      <c r="H430" s="11">
        <v>-0.49523988820545373</v>
      </c>
      <c r="I430" s="5">
        <v>4.0469613528914893E-2</v>
      </c>
      <c r="J430" s="5">
        <v>0.13635836951134925</v>
      </c>
      <c r="K430" s="5">
        <v>-0.61355258452957906</v>
      </c>
      <c r="L430" s="5">
        <v>3.9241717071363813E-3</v>
      </c>
      <c r="M430" s="5">
        <v>-0.44502563447404797</v>
      </c>
      <c r="N430" s="5">
        <v>0.81002839422221162</v>
      </c>
      <c r="O430" s="5">
        <v>-0.44609303672618672</v>
      </c>
      <c r="P430" s="5">
        <v>-0.39954795827021194</v>
      </c>
      <c r="Q430" s="5">
        <v>0.77849828698216794</v>
      </c>
    </row>
    <row r="431" spans="1:17">
      <c r="A431" s="3">
        <v>146113</v>
      </c>
      <c r="B431" s="3" t="s">
        <v>433</v>
      </c>
      <c r="C431" s="12">
        <v>0.12075021332926494</v>
      </c>
      <c r="D431" s="6">
        <f t="shared" si="12"/>
        <v>1.8193509348189599E-2</v>
      </c>
      <c r="E431" s="6">
        <f t="shared" si="13"/>
        <v>0.13894372267745453</v>
      </c>
      <c r="F431" s="6">
        <v>0.21355793550719307</v>
      </c>
      <c r="G431" s="6">
        <v>1</v>
      </c>
      <c r="H431" s="12">
        <v>-2.9893881947092443E-2</v>
      </c>
      <c r="I431" s="6">
        <v>0.36790408968506166</v>
      </c>
      <c r="J431" s="6">
        <v>0.12333205905857343</v>
      </c>
      <c r="K431" s="6">
        <v>1.3090103565974391E-2</v>
      </c>
      <c r="L431" s="6">
        <v>-2.0589335485309279E-3</v>
      </c>
      <c r="M431" s="6">
        <v>0.13917079343021538</v>
      </c>
      <c r="N431" s="6">
        <v>1.2680479106136178E-2</v>
      </c>
      <c r="O431" s="6">
        <v>0.12020809741044616</v>
      </c>
      <c r="P431" s="6">
        <v>-1.3092175928138244E-2</v>
      </c>
      <c r="Q431" s="6">
        <v>5.4345529295574985E-2</v>
      </c>
    </row>
    <row r="432" spans="1:17">
      <c r="A432" s="2">
        <v>147536</v>
      </c>
      <c r="B432" s="2" t="s">
        <v>434</v>
      </c>
      <c r="C432" s="11">
        <v>-8.6960682169778966E-2</v>
      </c>
      <c r="D432" s="5">
        <f t="shared" si="12"/>
        <v>0.25035633546013919</v>
      </c>
      <c r="E432" s="5">
        <f t="shared" si="13"/>
        <v>0.16339565329036027</v>
      </c>
      <c r="F432" s="5">
        <v>0.62887607456092753</v>
      </c>
      <c r="G432" s="5">
        <v>1</v>
      </c>
      <c r="H432" s="11">
        <v>0.41562678922797008</v>
      </c>
      <c r="I432" s="5">
        <v>2.1818788606527612E-2</v>
      </c>
      <c r="J432" s="5">
        <v>0.17723613818969164</v>
      </c>
      <c r="K432" s="5">
        <v>0.40249965993895376</v>
      </c>
      <c r="L432" s="5">
        <v>0.21273790929818909</v>
      </c>
      <c r="M432" s="5">
        <v>0.16620537797528462</v>
      </c>
      <c r="N432" s="5">
        <v>3.2774297806311248E-2</v>
      </c>
      <c r="O432" s="5">
        <v>0.34688395404548572</v>
      </c>
      <c r="P432" s="5">
        <v>0.41340654277853384</v>
      </c>
      <c r="Q432" s="5">
        <v>-0.12042951411445044</v>
      </c>
    </row>
    <row r="433" spans="1:17">
      <c r="A433" s="3">
        <v>148504</v>
      </c>
      <c r="B433" s="3" t="s">
        <v>435</v>
      </c>
      <c r="C433" s="12">
        <v>9.0425692468693777E-3</v>
      </c>
      <c r="D433" s="6">
        <f t="shared" si="12"/>
        <v>0.29378969564467949</v>
      </c>
      <c r="E433" s="6">
        <f t="shared" si="13"/>
        <v>0.30283226489154885</v>
      </c>
      <c r="F433" s="6">
        <v>0.93851194379686476</v>
      </c>
      <c r="G433" s="6">
        <v>1</v>
      </c>
      <c r="H433" s="12">
        <v>0.28915887632348958</v>
      </c>
      <c r="I433" s="6">
        <v>0.50902543089705099</v>
      </c>
      <c r="J433" s="6">
        <v>9.4623872656429797E-2</v>
      </c>
      <c r="K433" s="6">
        <v>0.25943640503661519</v>
      </c>
      <c r="L433" s="6">
        <v>0.56803435682620207</v>
      </c>
      <c r="M433" s="6">
        <v>0.19120851103164468</v>
      </c>
      <c r="N433" s="6">
        <v>0.228883461190101</v>
      </c>
      <c r="O433" s="6">
        <v>0.13613123808825472</v>
      </c>
      <c r="P433" s="6">
        <v>0.28824791122717497</v>
      </c>
      <c r="Q433" s="6">
        <v>0.41835973940417864</v>
      </c>
    </row>
    <row r="434" spans="1:17">
      <c r="A434" s="2">
        <v>147415</v>
      </c>
      <c r="B434" s="2" t="s">
        <v>436</v>
      </c>
      <c r="C434" s="11">
        <v>-3.6360788469371588E-2</v>
      </c>
      <c r="D434" s="5">
        <f t="shared" si="12"/>
        <v>-9.9395764817057447E-2</v>
      </c>
      <c r="E434" s="5">
        <f t="shared" si="13"/>
        <v>-0.13575655328642905</v>
      </c>
      <c r="F434" s="5">
        <v>0.87180820385531776</v>
      </c>
      <c r="G434" s="5">
        <v>1</v>
      </c>
      <c r="H434" s="11">
        <v>-0.44507443329740459</v>
      </c>
      <c r="I434" s="5">
        <v>-3.6507107489313018E-2</v>
      </c>
      <c r="J434" s="5">
        <v>0.15652748981268183</v>
      </c>
      <c r="K434" s="5">
        <v>-0.39301881625323021</v>
      </c>
      <c r="L434" s="5">
        <v>-0.12168974549334705</v>
      </c>
      <c r="M434" s="5">
        <v>0.38184285065382745</v>
      </c>
      <c r="N434" s="5">
        <v>-3.9031185740112939E-2</v>
      </c>
      <c r="O434" s="5">
        <v>-0.4337763261360208</v>
      </c>
      <c r="P434" s="5">
        <v>-4.7710949367104447E-2</v>
      </c>
      <c r="Q434" s="5">
        <v>-0.19732336720740867</v>
      </c>
    </row>
    <row r="435" spans="1:17">
      <c r="A435" s="3">
        <v>42502</v>
      </c>
      <c r="B435" s="3" t="s">
        <v>437</v>
      </c>
      <c r="C435" s="12">
        <v>-6.5588632908620756E-2</v>
      </c>
      <c r="D435" s="6">
        <f t="shared" si="12"/>
        <v>4.776701816116868E-3</v>
      </c>
      <c r="E435" s="6">
        <f t="shared" si="13"/>
        <v>-6.0811931092503914E-2</v>
      </c>
      <c r="F435" s="6">
        <v>0.83798707750049994</v>
      </c>
      <c r="G435" s="6">
        <v>1</v>
      </c>
      <c r="H435" s="12">
        <v>-0.37951744939152937</v>
      </c>
      <c r="I435" s="6">
        <v>6.9006601873404905E-2</v>
      </c>
      <c r="J435" s="6">
        <v>-0.33356125504794126</v>
      </c>
      <c r="K435" s="6">
        <v>-0.1197143128598242</v>
      </c>
      <c r="L435" s="6">
        <v>0.32008108791896245</v>
      </c>
      <c r="M435" s="6">
        <v>-0.42851826642568586</v>
      </c>
      <c r="N435" s="6">
        <v>0.62303319527642409</v>
      </c>
      <c r="O435" s="6">
        <v>-0.20239596332237955</v>
      </c>
      <c r="P435" s="6">
        <v>-0.20615206967533156</v>
      </c>
      <c r="Q435" s="6">
        <v>0.37756228527196511</v>
      </c>
    </row>
    <row r="436" spans="1:17">
      <c r="A436" s="2">
        <v>147804</v>
      </c>
      <c r="B436" s="2" t="s">
        <v>438</v>
      </c>
      <c r="C436" s="11">
        <v>-4.622314683693321E-2</v>
      </c>
      <c r="D436" s="5">
        <f t="shared" si="12"/>
        <v>-9.5474775547622043E-2</v>
      </c>
      <c r="E436" s="5">
        <f t="shared" si="13"/>
        <v>-0.14169792238455522</v>
      </c>
      <c r="F436" s="5">
        <v>0.75146027853633679</v>
      </c>
      <c r="G436" s="5">
        <v>1</v>
      </c>
      <c r="H436" s="11">
        <v>-0.36935567741028041</v>
      </c>
      <c r="I436" s="5">
        <v>-0.17892762623058733</v>
      </c>
      <c r="J436" s="5">
        <v>-9.3484164589829374E-2</v>
      </c>
      <c r="K436" s="5">
        <v>-0.26481106608204302</v>
      </c>
      <c r="L436" s="5">
        <v>0.18089252393235311</v>
      </c>
      <c r="M436" s="5">
        <v>-0.23456489359183652</v>
      </c>
      <c r="N436" s="5">
        <v>6.0580066768051305E-2</v>
      </c>
      <c r="O436" s="5">
        <v>-0.1117713511077514</v>
      </c>
      <c r="P436" s="5">
        <v>-0.25600662643840488</v>
      </c>
      <c r="Q436" s="5">
        <v>8.1585325089442079E-2</v>
      </c>
    </row>
    <row r="437" spans="1:17">
      <c r="A437" s="3">
        <v>146159</v>
      </c>
      <c r="B437" s="3" t="s">
        <v>439</v>
      </c>
      <c r="C437" s="12">
        <v>-5.4972536266297285E-2</v>
      </c>
      <c r="D437" s="6">
        <f t="shared" si="12"/>
        <v>-0.23795993324545978</v>
      </c>
      <c r="E437" s="6">
        <f t="shared" si="13"/>
        <v>-0.29293246951175705</v>
      </c>
      <c r="F437" s="6">
        <v>0.7817727211283706</v>
      </c>
      <c r="G437" s="6">
        <v>1</v>
      </c>
      <c r="H437" s="12">
        <v>1.3382031664220029E-2</v>
      </c>
      <c r="I437" s="6">
        <v>-0.3561125041411255</v>
      </c>
      <c r="J437" s="6">
        <v>-0.17763661398521891</v>
      </c>
      <c r="K437" s="6">
        <v>1.3061962196298627E-2</v>
      </c>
      <c r="L437" s="6">
        <v>-0.43099755715805144</v>
      </c>
      <c r="M437" s="6">
        <v>-0.29562358853673748</v>
      </c>
      <c r="N437" s="6">
        <v>-0.52704551911095976</v>
      </c>
      <c r="O437" s="6">
        <v>-0.14996866277160936</v>
      </c>
      <c r="P437" s="6">
        <v>-6.7502007637288752E-2</v>
      </c>
      <c r="Q437" s="6">
        <v>-0.67601955430561145</v>
      </c>
    </row>
    <row r="438" spans="1:17">
      <c r="A438" s="2">
        <v>146098</v>
      </c>
      <c r="B438" s="2" t="s">
        <v>440</v>
      </c>
      <c r="C438" s="11">
        <v>-0.14242221593306847</v>
      </c>
      <c r="D438" s="5">
        <f t="shared" si="12"/>
        <v>-0.29889875506046698</v>
      </c>
      <c r="E438" s="5">
        <f t="shared" si="13"/>
        <v>-0.4413209709935354</v>
      </c>
      <c r="F438" s="5">
        <v>0.64945862952081912</v>
      </c>
      <c r="G438" s="5">
        <v>1</v>
      </c>
      <c r="H438" s="11">
        <v>0.10899855085213978</v>
      </c>
      <c r="I438" s="5">
        <v>-0.58479711127946721</v>
      </c>
      <c r="J438" s="5">
        <v>-6.0530168089528352E-2</v>
      </c>
      <c r="K438" s="5">
        <v>3.4374705305977471E-2</v>
      </c>
      <c r="L438" s="5">
        <v>-1.3734251235168249</v>
      </c>
      <c r="M438" s="5">
        <v>-1.2560975479791374</v>
      </c>
      <c r="N438" s="5">
        <v>-0.27190402593193191</v>
      </c>
      <c r="O438" s="5">
        <v>0.40553648451451185</v>
      </c>
      <c r="P438" s="5">
        <v>0.10236699138381047</v>
      </c>
      <c r="Q438" s="5">
        <v>-0.80562138552956186</v>
      </c>
    </row>
    <row r="439" spans="1:17">
      <c r="A439" s="3">
        <v>146117</v>
      </c>
      <c r="B439" s="3" t="s">
        <v>441</v>
      </c>
      <c r="C439" s="12">
        <v>8.6286687185844965E-2</v>
      </c>
      <c r="D439" s="6">
        <f t="shared" si="12"/>
        <v>-0.15785911831840768</v>
      </c>
      <c r="E439" s="6">
        <f t="shared" si="13"/>
        <v>-7.1572431132562772E-2</v>
      </c>
      <c r="F439" s="6">
        <v>0.83315883667954327</v>
      </c>
      <c r="G439" s="6">
        <v>1</v>
      </c>
      <c r="H439" s="12">
        <v>-1.0932364306135982</v>
      </c>
      <c r="I439" s="6">
        <v>-0.2179996692400733</v>
      </c>
      <c r="J439" s="6">
        <v>-0.10553467482889733</v>
      </c>
      <c r="K439" s="6">
        <v>-0.3913100653405267</v>
      </c>
      <c r="L439" s="6">
        <v>0.2055969720409184</v>
      </c>
      <c r="M439" s="6">
        <v>-0.23509020708935213</v>
      </c>
      <c r="N439" s="6">
        <v>0.65854458932799975</v>
      </c>
      <c r="O439" s="6">
        <v>-0.17538109072481525</v>
      </c>
      <c r="P439" s="6">
        <v>-0.45466604751846118</v>
      </c>
      <c r="Q439" s="6">
        <v>0.66191887673195349</v>
      </c>
    </row>
    <row r="440" spans="1:17">
      <c r="A440" s="2">
        <v>146090</v>
      </c>
      <c r="B440" s="2" t="s">
        <v>442</v>
      </c>
      <c r="C440" s="11">
        <v>-0.20591400187960918</v>
      </c>
      <c r="D440" s="5">
        <f t="shared" si="12"/>
        <v>-0.33463724335161216</v>
      </c>
      <c r="E440" s="5">
        <f t="shared" si="13"/>
        <v>-0.54055124523122133</v>
      </c>
      <c r="F440" s="5">
        <v>0.77194105448869632</v>
      </c>
      <c r="G440" s="5">
        <v>1</v>
      </c>
      <c r="H440" s="11">
        <v>-1.6701494654819333</v>
      </c>
      <c r="I440" s="5">
        <v>-1.0025911015635562</v>
      </c>
      <c r="J440" s="5">
        <v>-0.72505726475212096</v>
      </c>
      <c r="K440" s="5">
        <v>-1.8173390137678485</v>
      </c>
      <c r="L440" s="5">
        <v>0.4538228747104403</v>
      </c>
      <c r="M440" s="5">
        <v>-0.12176660717241891</v>
      </c>
      <c r="N440" s="5">
        <v>1.11461582004813</v>
      </c>
      <c r="O440" s="5">
        <v>-0.77855276911729199</v>
      </c>
      <c r="P440" s="5">
        <v>-0.84641818128257662</v>
      </c>
      <c r="Q440" s="5">
        <v>1.0174932654650091</v>
      </c>
    </row>
    <row r="441" spans="1:17">
      <c r="A441" s="3">
        <v>146042</v>
      </c>
      <c r="B441" s="3" t="s">
        <v>443</v>
      </c>
      <c r="C441" s="12">
        <v>8.5445060155374813E-2</v>
      </c>
      <c r="D441" s="6">
        <f t="shared" si="12"/>
        <v>0.46567158430291916</v>
      </c>
      <c r="E441" s="6">
        <f t="shared" si="13"/>
        <v>0.55111664445829389</v>
      </c>
      <c r="F441" s="6">
        <v>0.69787191159535744</v>
      </c>
      <c r="G441" s="6">
        <v>1</v>
      </c>
      <c r="H441" s="12">
        <v>0.31858850589122828</v>
      </c>
      <c r="I441" s="6">
        <v>0.87280979390766378</v>
      </c>
      <c r="J441" s="6">
        <v>0.29129552439992124</v>
      </c>
      <c r="K441" s="6">
        <v>0.36373880073316839</v>
      </c>
      <c r="L441" s="6">
        <v>0.83019761849205254</v>
      </c>
      <c r="M441" s="6">
        <v>0.27521443516183175</v>
      </c>
      <c r="N441" s="6">
        <v>0.52289389769032457</v>
      </c>
      <c r="O441" s="6">
        <v>0.39137507144222539</v>
      </c>
      <c r="P441" s="6">
        <v>0.36538237504106896</v>
      </c>
      <c r="Q441" s="6">
        <v>0.85244512104658043</v>
      </c>
    </row>
    <row r="442" spans="1:17">
      <c r="A442" s="2">
        <v>147803</v>
      </c>
      <c r="B442" s="2" t="s">
        <v>444</v>
      </c>
      <c r="C442" s="11">
        <v>-0.16758348642381055</v>
      </c>
      <c r="D442" s="5">
        <f t="shared" si="12"/>
        <v>-0.13767671140065516</v>
      </c>
      <c r="E442" s="5">
        <f t="shared" si="13"/>
        <v>-0.30526019782446573</v>
      </c>
      <c r="F442" s="5">
        <v>0.72398745461238057</v>
      </c>
      <c r="G442" s="5">
        <v>1</v>
      </c>
      <c r="H442" s="11">
        <v>-0.90654840973796147</v>
      </c>
      <c r="I442" s="5">
        <v>-0.27376473971402454</v>
      </c>
      <c r="J442" s="5">
        <v>-0.51615283205802709</v>
      </c>
      <c r="K442" s="5">
        <v>-0.9911002736218979</v>
      </c>
      <c r="L442" s="5">
        <v>0.5393973974879952</v>
      </c>
      <c r="M442" s="5">
        <v>-0.4090399758536557</v>
      </c>
      <c r="N442" s="5">
        <v>0.7737206714027165</v>
      </c>
      <c r="O442" s="5">
        <v>-0.37361841122951267</v>
      </c>
      <c r="P442" s="5">
        <v>-0.57880038409799894</v>
      </c>
      <c r="Q442" s="5">
        <v>0.52122241129676206</v>
      </c>
    </row>
    <row r="443" spans="1:17">
      <c r="A443" s="3">
        <v>147738</v>
      </c>
      <c r="B443" s="3" t="s">
        <v>445</v>
      </c>
      <c r="C443" s="12">
        <v>-9.3382533191203612E-2</v>
      </c>
      <c r="D443" s="6">
        <f t="shared" si="12"/>
        <v>-1.0343817819832115E-2</v>
      </c>
      <c r="E443" s="6">
        <f t="shared" si="13"/>
        <v>-0.10372635101103574</v>
      </c>
      <c r="F443" s="6">
        <v>6.0467560612410411E-2</v>
      </c>
      <c r="G443" s="6">
        <v>1</v>
      </c>
      <c r="H443" s="12">
        <v>6.3863969766314893E-2</v>
      </c>
      <c r="I443" s="6">
        <v>-0.1047631934524681</v>
      </c>
      <c r="J443" s="6">
        <v>-8.0559273978910079E-2</v>
      </c>
      <c r="K443" s="6">
        <v>-7.5090983260346245E-2</v>
      </c>
      <c r="L443" s="6">
        <v>-3.8429836064414011E-2</v>
      </c>
      <c r="M443" s="6">
        <v>-0.12502691293585655</v>
      </c>
      <c r="N443" s="6">
        <v>0.12397243001918809</v>
      </c>
      <c r="O443" s="6">
        <v>-5.5282247395046634E-2</v>
      </c>
      <c r="P443" s="6">
        <v>-0.12056637884133947</v>
      </c>
      <c r="Q443" s="6">
        <v>-0.15846841801146111</v>
      </c>
    </row>
    <row r="444" spans="1:17">
      <c r="A444" s="2">
        <v>147864</v>
      </c>
      <c r="B444" s="2" t="s">
        <v>446</v>
      </c>
      <c r="C444" s="11">
        <v>0.16594701061405256</v>
      </c>
      <c r="D444" s="5">
        <f t="shared" si="12"/>
        <v>8.345166352178332E-2</v>
      </c>
      <c r="E444" s="5">
        <f t="shared" si="13"/>
        <v>0.24939867413583591</v>
      </c>
      <c r="F444" s="5">
        <v>8.1922161429501122E-2</v>
      </c>
      <c r="G444" s="5">
        <v>1</v>
      </c>
      <c r="H444" s="11">
        <v>0.2527429003771921</v>
      </c>
      <c r="I444" s="5">
        <v>0.48931817212206741</v>
      </c>
      <c r="J444" s="5">
        <v>-3.4077809274675325E-2</v>
      </c>
      <c r="K444" s="5">
        <v>0.22220485978391435</v>
      </c>
      <c r="L444" s="5">
        <v>0.11627259122438054</v>
      </c>
      <c r="M444" s="5">
        <v>4.4114077871024837E-2</v>
      </c>
      <c r="N444" s="5">
        <v>-5.4849228052303828E-2</v>
      </c>
      <c r="O444" s="5">
        <v>2.66081226900453E-2</v>
      </c>
      <c r="P444" s="5">
        <v>0.13716986333432307</v>
      </c>
      <c r="Q444" s="5">
        <v>0.46474813821212757</v>
      </c>
    </row>
    <row r="445" spans="1:17">
      <c r="A445" s="3">
        <v>147884</v>
      </c>
      <c r="B445" s="3" t="s">
        <v>447</v>
      </c>
      <c r="C445" s="12">
        <v>-0.12294232365791961</v>
      </c>
      <c r="D445" s="6">
        <f t="shared" si="12"/>
        <v>-0.28078202249365108</v>
      </c>
      <c r="E445" s="6">
        <f t="shared" si="13"/>
        <v>-0.4037243461515706</v>
      </c>
      <c r="F445" s="6">
        <v>0.80825806001904876</v>
      </c>
      <c r="G445" s="6">
        <v>1</v>
      </c>
      <c r="H445" s="12">
        <v>-1.193142938117655</v>
      </c>
      <c r="I445" s="6">
        <v>-0.6951905351764005</v>
      </c>
      <c r="J445" s="6">
        <v>-0.46082210538111296</v>
      </c>
      <c r="K445" s="6">
        <v>-1.4012158225015261</v>
      </c>
      <c r="L445" s="6">
        <v>0.22542479863333481</v>
      </c>
      <c r="M445" s="6">
        <v>0.36033536588762838</v>
      </c>
      <c r="N445" s="6">
        <v>0.81448706458318021</v>
      </c>
      <c r="O445" s="6">
        <v>-0.63845323095750639</v>
      </c>
      <c r="P445" s="6">
        <v>-0.78985693218600239</v>
      </c>
      <c r="Q445" s="6">
        <v>0.35590249198995116</v>
      </c>
    </row>
    <row r="446" spans="1:17">
      <c r="A446" s="2">
        <v>147900</v>
      </c>
      <c r="B446" s="2" t="s">
        <v>448</v>
      </c>
      <c r="C446" s="11">
        <v>-9.3764514274497654E-2</v>
      </c>
      <c r="D446" s="5">
        <f t="shared" si="12"/>
        <v>7.212819734854177E-2</v>
      </c>
      <c r="E446" s="5">
        <f t="shared" si="13"/>
        <v>-2.1636316925955922E-2</v>
      </c>
      <c r="F446" s="5">
        <v>0.64476185418796061</v>
      </c>
      <c r="G446" s="5">
        <v>1</v>
      </c>
      <c r="H446" s="11">
        <v>-0.10606983438706652</v>
      </c>
      <c r="I446" s="5">
        <v>-9.82892870632327E-2</v>
      </c>
      <c r="J446" s="5">
        <v>9.953977725704774E-2</v>
      </c>
      <c r="K446" s="5">
        <v>-0.29957765524399455</v>
      </c>
      <c r="L446" s="5">
        <v>-0.13572823201837847</v>
      </c>
      <c r="M446" s="5">
        <v>0.18132206042144861</v>
      </c>
      <c r="N446" s="5">
        <v>0.56757822451663598</v>
      </c>
      <c r="O446" s="5">
        <v>-8.569646292457693E-2</v>
      </c>
      <c r="P446" s="5">
        <v>-6.4678948625529892E-2</v>
      </c>
      <c r="Q446" s="5">
        <v>0.19405976018057597</v>
      </c>
    </row>
    <row r="447" spans="1:17">
      <c r="A447" s="3">
        <v>147790</v>
      </c>
      <c r="B447" s="3" t="s">
        <v>449</v>
      </c>
      <c r="C447" s="12">
        <v>-0.25625084768090833</v>
      </c>
      <c r="D447" s="6">
        <f t="shared" si="12"/>
        <v>-0.27299300199666737</v>
      </c>
      <c r="E447" s="6">
        <f t="shared" si="13"/>
        <v>-0.52924384967757576</v>
      </c>
      <c r="F447" s="6">
        <v>0.71708401571263114</v>
      </c>
      <c r="G447" s="6">
        <v>1</v>
      </c>
      <c r="H447" s="12">
        <v>-1.5132231817253656</v>
      </c>
      <c r="I447" s="6">
        <v>-0.72938202250563799</v>
      </c>
      <c r="J447" s="6">
        <v>-0.55929514508495282</v>
      </c>
      <c r="K447" s="6">
        <v>-1.8988880350688877</v>
      </c>
      <c r="L447" s="6">
        <v>0.48351349113434927</v>
      </c>
      <c r="M447" s="6">
        <v>-0.17080998982005946</v>
      </c>
      <c r="N447" s="6">
        <v>1.0491900116743271</v>
      </c>
      <c r="O447" s="6">
        <v>-0.74235537370707294</v>
      </c>
      <c r="P447" s="6">
        <v>-0.82515018598169476</v>
      </c>
      <c r="Q447" s="6">
        <v>0.89521617271377973</v>
      </c>
    </row>
    <row r="448" spans="1:17">
      <c r="A448" s="2">
        <v>147840</v>
      </c>
      <c r="B448" s="2" t="s">
        <v>450</v>
      </c>
      <c r="C448" s="11">
        <v>-0.12205014468595093</v>
      </c>
      <c r="D448" s="5">
        <f t="shared" si="12"/>
        <v>-0.21632121902654503</v>
      </c>
      <c r="E448" s="5">
        <f t="shared" si="13"/>
        <v>-0.33837136371249593</v>
      </c>
      <c r="F448" s="5">
        <v>0.38759259526281264</v>
      </c>
      <c r="G448" s="5">
        <v>1</v>
      </c>
      <c r="H448" s="11">
        <v>-0.51799239128741137</v>
      </c>
      <c r="I448" s="5">
        <v>-0.26642380703370816</v>
      </c>
      <c r="J448" s="5">
        <v>-0.25044433733872229</v>
      </c>
      <c r="K448" s="5">
        <v>-0.41002802873726935</v>
      </c>
      <c r="L448" s="5">
        <v>-4.694287420157367E-2</v>
      </c>
      <c r="M448" s="5">
        <v>-0.3468462613053479</v>
      </c>
      <c r="N448" s="5">
        <v>0.19383462278190239</v>
      </c>
      <c r="O448" s="5">
        <v>-0.26462645226022574</v>
      </c>
      <c r="P448" s="5">
        <v>-0.46006111508691994</v>
      </c>
      <c r="Q448" s="5">
        <v>-0.40393226922592851</v>
      </c>
    </row>
    <row r="449" spans="1:17">
      <c r="A449" s="3">
        <v>17567</v>
      </c>
      <c r="B449" s="3" t="s">
        <v>451</v>
      </c>
      <c r="C449" s="12">
        <v>-2.9971848398084294E-2</v>
      </c>
      <c r="D449" s="6">
        <f t="shared" si="12"/>
        <v>-0.46113141760851395</v>
      </c>
      <c r="E449" s="6">
        <f t="shared" si="13"/>
        <v>-0.49110326600659837</v>
      </c>
      <c r="F449" s="6">
        <v>0.83402390674789961</v>
      </c>
      <c r="G449" s="6">
        <v>1</v>
      </c>
      <c r="H449" s="12">
        <v>-0.6064815800993193</v>
      </c>
      <c r="I449" s="6">
        <v>-0.49685801080794956</v>
      </c>
      <c r="J449" s="6">
        <v>-0.41786543620699768</v>
      </c>
      <c r="K449" s="6">
        <v>-0.5303602994468638</v>
      </c>
      <c r="L449" s="6">
        <v>-0.53110559184002126</v>
      </c>
      <c r="M449" s="6">
        <v>-0.42573158845802239</v>
      </c>
      <c r="N449" s="6">
        <v>-0.12291706205235059</v>
      </c>
      <c r="O449" s="6">
        <v>-0.63394712833341971</v>
      </c>
      <c r="P449" s="6">
        <v>-0.62728741784388131</v>
      </c>
      <c r="Q449" s="6">
        <v>-0.36861930298673623</v>
      </c>
    </row>
    <row r="450" spans="1:17">
      <c r="A450" s="2">
        <v>42656</v>
      </c>
      <c r="B450" s="2" t="s">
        <v>452</v>
      </c>
      <c r="C450" s="11">
        <v>6.4793119710954722E-2</v>
      </c>
      <c r="D450" s="5">
        <f t="shared" si="12"/>
        <v>0.89358866680593307</v>
      </c>
      <c r="E450" s="5">
        <f t="shared" si="13"/>
        <v>0.95838178651688788</v>
      </c>
      <c r="F450" s="5">
        <v>0.42432422820553595</v>
      </c>
      <c r="G450" s="5">
        <v>1</v>
      </c>
      <c r="H450" s="11">
        <v>1.2414165693408188</v>
      </c>
      <c r="I450" s="5">
        <v>1.1818280796296388</v>
      </c>
      <c r="J450" s="5">
        <v>1.0224075700615654</v>
      </c>
      <c r="K450" s="5">
        <v>1.0784117810896019</v>
      </c>
      <c r="L450" s="5">
        <v>0.76137526438975067</v>
      </c>
      <c r="M450" s="5">
        <v>0.77457193001835645</v>
      </c>
      <c r="N450" s="5">
        <v>0.56631125044125685</v>
      </c>
      <c r="O450" s="5">
        <v>0.91190758421716045</v>
      </c>
      <c r="P450" s="5">
        <v>0.87643267979627359</v>
      </c>
      <c r="Q450" s="5">
        <v>0.84518955762968162</v>
      </c>
    </row>
    <row r="451" spans="1:17">
      <c r="A451" s="3">
        <v>42624</v>
      </c>
      <c r="B451" s="3" t="s">
        <v>453</v>
      </c>
      <c r="C451" s="12">
        <v>7.8940691671152516E-2</v>
      </c>
      <c r="D451" s="6">
        <f t="shared" ref="D451:D471" si="14">AVERAGE(H451,J451,L451,N451,P451)</f>
        <v>0.97036232533880917</v>
      </c>
      <c r="E451" s="6">
        <f t="shared" ref="E451:E471" si="15">AVERAGE(I451,K451,M451,O451,Q451)</f>
        <v>1.0493030170099615</v>
      </c>
      <c r="F451" s="6">
        <v>0.1842185410184822</v>
      </c>
      <c r="G451" s="6">
        <v>1</v>
      </c>
      <c r="H451" s="12">
        <v>1.2612511706976917</v>
      </c>
      <c r="I451" s="6">
        <v>1.1642430729572661</v>
      </c>
      <c r="J451" s="6">
        <v>1.1056690441254009</v>
      </c>
      <c r="K451" s="6">
        <v>1.2583774117534441</v>
      </c>
      <c r="L451" s="6">
        <v>0.78096263600117621</v>
      </c>
      <c r="M451" s="6">
        <v>0.85209547214629699</v>
      </c>
      <c r="N451" s="6">
        <v>0.72878451843366232</v>
      </c>
      <c r="O451" s="6">
        <v>0.91748812280090997</v>
      </c>
      <c r="P451" s="6">
        <v>0.97514425743611444</v>
      </c>
      <c r="Q451" s="6">
        <v>1.0543110053918907</v>
      </c>
    </row>
    <row r="452" spans="1:17">
      <c r="A452" s="2">
        <v>147919</v>
      </c>
      <c r="B452" s="2" t="s">
        <v>454</v>
      </c>
      <c r="C452" s="11">
        <v>-1.9064330547966024E-2</v>
      </c>
      <c r="D452" s="5">
        <f t="shared" si="14"/>
        <v>6.7985655055547836E-2</v>
      </c>
      <c r="E452" s="5">
        <f t="shared" si="15"/>
        <v>4.8921324507581777E-2</v>
      </c>
      <c r="F452" s="5">
        <v>0.93919050057879772</v>
      </c>
      <c r="G452" s="5">
        <v>1</v>
      </c>
      <c r="H452" s="11">
        <v>-0.27999164214133865</v>
      </c>
      <c r="I452" s="5">
        <v>-0.25724425482052415</v>
      </c>
      <c r="J452" s="5">
        <v>-0.17029298758797884</v>
      </c>
      <c r="K452" s="5">
        <v>-0.38281530215702519</v>
      </c>
      <c r="L452" s="5">
        <v>0.48461676382564556</v>
      </c>
      <c r="M452" s="5">
        <v>0.48220498020240676</v>
      </c>
      <c r="N452" s="5">
        <v>0.50465477206900644</v>
      </c>
      <c r="O452" s="5">
        <v>-0.17291080230146208</v>
      </c>
      <c r="P452" s="5">
        <v>-0.19905863088759537</v>
      </c>
      <c r="Q452" s="5">
        <v>0.57537200161451352</v>
      </c>
    </row>
    <row r="453" spans="1:17">
      <c r="A453" s="3">
        <v>42795</v>
      </c>
      <c r="B453" s="3" t="s">
        <v>455</v>
      </c>
      <c r="C453" s="12">
        <v>-1.5249970530888009E-2</v>
      </c>
      <c r="D453" s="6">
        <f t="shared" si="14"/>
        <v>-0.14085806973143353</v>
      </c>
      <c r="E453" s="6">
        <f t="shared" si="15"/>
        <v>-0.15610804026232161</v>
      </c>
      <c r="F453" s="6">
        <v>0.96162302700165181</v>
      </c>
      <c r="G453" s="6">
        <v>1</v>
      </c>
      <c r="H453" s="12">
        <v>-0.60007957886394725</v>
      </c>
      <c r="I453" s="6">
        <v>-0.21879545634092656</v>
      </c>
      <c r="J453" s="6">
        <v>-0.11298466748057892</v>
      </c>
      <c r="K453" s="6">
        <v>-0.60981479739121713</v>
      </c>
      <c r="L453" s="6">
        <v>8.8352040371454346E-2</v>
      </c>
      <c r="M453" s="6">
        <v>-5.8405425151397045E-2</v>
      </c>
      <c r="N453" s="6">
        <v>0.40370917053315802</v>
      </c>
      <c r="O453" s="6">
        <v>-0.3232015596386496</v>
      </c>
      <c r="P453" s="6">
        <v>-0.48328731321725388</v>
      </c>
      <c r="Q453" s="6">
        <v>0.42967703721058226</v>
      </c>
    </row>
    <row r="454" spans="1:17">
      <c r="A454" s="2">
        <v>147885</v>
      </c>
      <c r="B454" s="2" t="s">
        <v>456</v>
      </c>
      <c r="C454" s="11">
        <v>-0.19432635581610472</v>
      </c>
      <c r="D454" s="5">
        <f t="shared" si="14"/>
        <v>1.2155184350449821E-3</v>
      </c>
      <c r="E454" s="5">
        <f t="shared" si="15"/>
        <v>-0.19311083738105975</v>
      </c>
      <c r="F454" s="5">
        <v>0.46087620068514179</v>
      </c>
      <c r="G454" s="5">
        <v>1</v>
      </c>
      <c r="H454" s="11">
        <v>-0.38164628795871336</v>
      </c>
      <c r="I454" s="5">
        <v>-0.32139872482315429</v>
      </c>
      <c r="J454" s="5">
        <v>-9.9591544330158904E-2</v>
      </c>
      <c r="K454" s="5">
        <v>-0.45478040493084737</v>
      </c>
      <c r="L454" s="5">
        <v>-0.10756339838690394</v>
      </c>
      <c r="M454" s="5">
        <v>-9.1935978268413723E-2</v>
      </c>
      <c r="N454" s="5">
        <v>0.81204503327283284</v>
      </c>
      <c r="O454" s="5">
        <v>-0.22567402911983142</v>
      </c>
      <c r="P454" s="5">
        <v>-0.21716621042183165</v>
      </c>
      <c r="Q454" s="5">
        <v>0.12823495023694806</v>
      </c>
    </row>
    <row r="455" spans="1:17">
      <c r="A455" s="3">
        <v>17488</v>
      </c>
      <c r="B455" s="3" t="s">
        <v>457</v>
      </c>
      <c r="C455" s="12">
        <v>8.8705298332644081E-2</v>
      </c>
      <c r="D455" s="6">
        <f t="shared" si="14"/>
        <v>-0.13698590483247339</v>
      </c>
      <c r="E455" s="6">
        <f t="shared" si="15"/>
        <v>-4.8280606499829314E-2</v>
      </c>
      <c r="F455" s="6">
        <v>0.78727871789677051</v>
      </c>
      <c r="G455" s="6">
        <v>1</v>
      </c>
      <c r="H455" s="12">
        <v>-1.0039623803190092</v>
      </c>
      <c r="I455" s="6">
        <v>8.6767063224180485E-2</v>
      </c>
      <c r="J455" s="6">
        <v>0.30084292061679407</v>
      </c>
      <c r="K455" s="6">
        <v>-2.8614073039622878E-2</v>
      </c>
      <c r="L455" s="6">
        <v>0.24222689133468175</v>
      </c>
      <c r="M455" s="6">
        <v>-0.28405747909060453</v>
      </c>
      <c r="N455" s="6">
        <v>-3.8720233772432833E-2</v>
      </c>
      <c r="O455" s="6">
        <v>-0.34238715468960673</v>
      </c>
      <c r="P455" s="6">
        <v>-0.18531672202240079</v>
      </c>
      <c r="Q455" s="6">
        <v>0.32688861109650708</v>
      </c>
    </row>
    <row r="456" spans="1:17">
      <c r="A456" s="2">
        <v>19011</v>
      </c>
      <c r="B456" s="2" t="s">
        <v>458</v>
      </c>
      <c r="C456" s="11">
        <v>0.20813808712467899</v>
      </c>
      <c r="D456" s="5">
        <f t="shared" si="14"/>
        <v>-2.1692611900927791E-2</v>
      </c>
      <c r="E456" s="5">
        <f t="shared" si="15"/>
        <v>0.18644547522375121</v>
      </c>
      <c r="F456" s="5">
        <v>2.4829773409587499E-2</v>
      </c>
      <c r="G456" s="5">
        <v>1</v>
      </c>
      <c r="H456" s="11">
        <v>2.3090475614402917E-2</v>
      </c>
      <c r="I456" s="5">
        <v>0.15326811407409274</v>
      </c>
      <c r="J456" s="5">
        <v>0.16046903598756473</v>
      </c>
      <c r="K456" s="5">
        <v>0.2159081241751753</v>
      </c>
      <c r="L456" s="5">
        <v>-0.10610298729716885</v>
      </c>
      <c r="M456" s="5">
        <v>0.28113215379384521</v>
      </c>
      <c r="N456" s="5">
        <v>-9.2597705121799892E-2</v>
      </c>
      <c r="O456" s="5">
        <v>0.20381141854993484</v>
      </c>
      <c r="P456" s="5">
        <v>-9.332187868763786E-2</v>
      </c>
      <c r="Q456" s="5">
        <v>7.8107565525707953E-2</v>
      </c>
    </row>
    <row r="457" spans="1:17">
      <c r="A457" s="3">
        <v>19005</v>
      </c>
      <c r="B457" s="3" t="s">
        <v>459</v>
      </c>
      <c r="C457" s="12">
        <v>0.22190745162404127</v>
      </c>
      <c r="D457" s="6">
        <f t="shared" si="14"/>
        <v>-0.17581528527193449</v>
      </c>
      <c r="E457" s="6">
        <f t="shared" si="15"/>
        <v>4.6092166352106737E-2</v>
      </c>
      <c r="F457" s="6">
        <v>0.65538304380652923</v>
      </c>
      <c r="G457" s="6">
        <v>1</v>
      </c>
      <c r="H457" s="12">
        <v>-0.71072196711890534</v>
      </c>
      <c r="I457" s="6">
        <v>0.45969588395729299</v>
      </c>
      <c r="J457" s="6">
        <v>5.7227456628846041E-2</v>
      </c>
      <c r="K457" s="6">
        <v>-0.40202954406924563</v>
      </c>
      <c r="L457" s="6">
        <v>1.2435193638931828E-2</v>
      </c>
      <c r="M457" s="6">
        <v>7.977658966048666E-2</v>
      </c>
      <c r="N457" s="6">
        <v>0.6289440602805777</v>
      </c>
      <c r="O457" s="6">
        <v>-0.40049051544007463</v>
      </c>
      <c r="P457" s="6">
        <v>-0.86696116978912263</v>
      </c>
      <c r="Q457" s="6">
        <v>0.49350841765207426</v>
      </c>
    </row>
    <row r="458" spans="1:17">
      <c r="A458" s="2">
        <v>19606</v>
      </c>
      <c r="B458" s="2" t="s">
        <v>460</v>
      </c>
      <c r="C458" s="11">
        <v>0.14246503571412747</v>
      </c>
      <c r="D458" s="5">
        <f t="shared" si="14"/>
        <v>0.24632072152231332</v>
      </c>
      <c r="E458" s="5">
        <f t="shared" si="15"/>
        <v>0.38878575723644077</v>
      </c>
      <c r="F458" s="5">
        <v>7.362600329155744E-2</v>
      </c>
      <c r="G458" s="5">
        <v>1</v>
      </c>
      <c r="H458" s="11">
        <v>0.3343467452877017</v>
      </c>
      <c r="I458" s="5">
        <v>0.32980699894864063</v>
      </c>
      <c r="J458" s="5">
        <v>0.22187041434834487</v>
      </c>
      <c r="K458" s="5">
        <v>0.41523489962187698</v>
      </c>
      <c r="L458" s="5">
        <v>0.11144423665281417</v>
      </c>
      <c r="M458" s="5">
        <v>0.4234645168110559</v>
      </c>
      <c r="N458" s="5">
        <v>0.31886493849989672</v>
      </c>
      <c r="O458" s="5">
        <v>0.34006553340605417</v>
      </c>
      <c r="P458" s="5">
        <v>0.24507727282280919</v>
      </c>
      <c r="Q458" s="5">
        <v>0.43535683739457631</v>
      </c>
    </row>
    <row r="459" spans="1:17">
      <c r="A459" s="3">
        <v>19603</v>
      </c>
      <c r="B459" s="3" t="s">
        <v>461</v>
      </c>
      <c r="C459" s="12">
        <v>0.1105193072982503</v>
      </c>
      <c r="D459" s="6">
        <f t="shared" si="14"/>
        <v>-4.1409469913795759E-2</v>
      </c>
      <c r="E459" s="6">
        <f t="shared" si="15"/>
        <v>6.9109837384454531E-2</v>
      </c>
      <c r="F459" s="6">
        <v>0.214975620110719</v>
      </c>
      <c r="G459" s="6">
        <v>1</v>
      </c>
      <c r="H459" s="12">
        <v>0.14617044437695437</v>
      </c>
      <c r="I459" s="6">
        <v>1.4942054900560386E-2</v>
      </c>
      <c r="J459" s="6">
        <v>-0.23125114746461028</v>
      </c>
      <c r="K459" s="6">
        <v>-7.5325901887721369E-2</v>
      </c>
      <c r="L459" s="6">
        <v>8.9527817511782459E-2</v>
      </c>
      <c r="M459" s="6">
        <v>0.32308993086890747</v>
      </c>
      <c r="N459" s="6">
        <v>-0.24510773510080669</v>
      </c>
      <c r="O459" s="6">
        <v>3.3210311920492813E-2</v>
      </c>
      <c r="P459" s="6">
        <v>3.3613271107701334E-2</v>
      </c>
      <c r="Q459" s="6">
        <v>4.9632791120033368E-2</v>
      </c>
    </row>
    <row r="460" spans="1:17">
      <c r="A460" s="2">
        <v>19013</v>
      </c>
      <c r="B460" s="2" t="s">
        <v>462</v>
      </c>
      <c r="C460" s="11">
        <v>8.33285790025588E-2</v>
      </c>
      <c r="D460" s="5">
        <f t="shared" si="14"/>
        <v>1.4166690560136202E-2</v>
      </c>
      <c r="E460" s="5">
        <f t="shared" si="15"/>
        <v>9.7495269562695011E-2</v>
      </c>
      <c r="F460" s="5">
        <v>0.46716714527699033</v>
      </c>
      <c r="G460" s="5">
        <v>1</v>
      </c>
      <c r="H460" s="11">
        <v>0.42395081705583271</v>
      </c>
      <c r="I460" s="5">
        <v>0.21168104833321394</v>
      </c>
      <c r="J460" s="5">
        <v>1.2452601608146069E-2</v>
      </c>
      <c r="K460" s="5">
        <v>0.11187628918505459</v>
      </c>
      <c r="L460" s="5">
        <v>9.3187131667493844E-2</v>
      </c>
      <c r="M460" s="5">
        <v>0.27367007379612496</v>
      </c>
      <c r="N460" s="5">
        <v>-0.34720239458915092</v>
      </c>
      <c r="O460" s="5">
        <v>5.2985089108985188E-2</v>
      </c>
      <c r="P460" s="5">
        <v>-0.11155470294164069</v>
      </c>
      <c r="Q460" s="5">
        <v>-0.16273615260990359</v>
      </c>
    </row>
    <row r="461" spans="1:17">
      <c r="A461" s="3">
        <v>19008</v>
      </c>
      <c r="B461" s="3" t="s">
        <v>463</v>
      </c>
      <c r="C461" s="12">
        <v>7.7990848473458177E-2</v>
      </c>
      <c r="D461" s="6">
        <f t="shared" si="14"/>
        <v>-2.9325238669466892E-2</v>
      </c>
      <c r="E461" s="6">
        <f t="shared" si="15"/>
        <v>4.8665609803991275E-2</v>
      </c>
      <c r="F461" s="6">
        <v>0.17328470108602564</v>
      </c>
      <c r="G461" s="6">
        <v>1</v>
      </c>
      <c r="H461" s="12">
        <v>0.10384012610285387</v>
      </c>
      <c r="I461" s="6">
        <v>0.30600963282923072</v>
      </c>
      <c r="J461" s="6">
        <v>-4.8527729354407856E-2</v>
      </c>
      <c r="K461" s="6">
        <v>-2.5174377982555118E-2</v>
      </c>
      <c r="L461" s="6">
        <v>8.8729537720551671E-2</v>
      </c>
      <c r="M461" s="6">
        <v>0.15957648648100098</v>
      </c>
      <c r="N461" s="6">
        <v>-0.1042559035249445</v>
      </c>
      <c r="O461" s="6">
        <v>-0.1670436190961464</v>
      </c>
      <c r="P461" s="6">
        <v>-0.18641222429138765</v>
      </c>
      <c r="Q461" s="6">
        <v>-3.0040073211573814E-2</v>
      </c>
    </row>
    <row r="462" spans="1:17">
      <c r="A462" s="2">
        <v>19007</v>
      </c>
      <c r="B462" s="2" t="s">
        <v>464</v>
      </c>
      <c r="C462" s="11">
        <v>-5.8586426221443139E-2</v>
      </c>
      <c r="D462" s="5">
        <f t="shared" si="14"/>
        <v>-6.1647873625954086E-2</v>
      </c>
      <c r="E462" s="5">
        <f t="shared" si="15"/>
        <v>-0.12023429984739722</v>
      </c>
      <c r="F462" s="5">
        <v>0.87055810063428252</v>
      </c>
      <c r="G462" s="5">
        <v>1</v>
      </c>
      <c r="H462" s="11">
        <v>-0.68434911116866659</v>
      </c>
      <c r="I462" s="5">
        <v>-0.15908746050771666</v>
      </c>
      <c r="J462" s="5">
        <v>-0.12936290419914603</v>
      </c>
      <c r="K462" s="5">
        <v>-8.0656570128225913E-2</v>
      </c>
      <c r="L462" s="5">
        <v>-1.7729720170961877E-2</v>
      </c>
      <c r="M462" s="5">
        <v>-0.26809595931422153</v>
      </c>
      <c r="N462" s="5">
        <v>0.93320123207167949</v>
      </c>
      <c r="O462" s="5">
        <v>-0.31371099026999305</v>
      </c>
      <c r="P462" s="5">
        <v>-0.40999886466267549</v>
      </c>
      <c r="Q462" s="5">
        <v>0.22037948098317103</v>
      </c>
    </row>
    <row r="463" spans="1:17">
      <c r="A463" s="3">
        <v>46204</v>
      </c>
      <c r="B463" s="3" t="s">
        <v>465</v>
      </c>
      <c r="C463" s="12">
        <v>0.11312484612023001</v>
      </c>
      <c r="D463" s="6">
        <f t="shared" si="14"/>
        <v>-3.0620957099653172E-2</v>
      </c>
      <c r="E463" s="6">
        <f t="shared" si="15"/>
        <v>8.2503889020576843E-2</v>
      </c>
      <c r="F463" s="6">
        <v>0.46903157870019552</v>
      </c>
      <c r="G463" s="6">
        <v>1</v>
      </c>
      <c r="H463" s="12">
        <v>0.18935308549547875</v>
      </c>
      <c r="I463" s="6">
        <v>1.9457987048525693E-2</v>
      </c>
      <c r="J463" s="6">
        <v>-2.1359819500211985E-2</v>
      </c>
      <c r="K463" s="6">
        <v>0.29173073302138647</v>
      </c>
      <c r="L463" s="6">
        <v>-0.24803534391445292</v>
      </c>
      <c r="M463" s="6">
        <v>0.20660274664647987</v>
      </c>
      <c r="N463" s="6">
        <v>-6.5948289989678291E-2</v>
      </c>
      <c r="O463" s="6">
        <v>0.17365292262858958</v>
      </c>
      <c r="P463" s="6">
        <v>-7.1144175894014309E-3</v>
      </c>
      <c r="Q463" s="6">
        <v>-0.27892494424209746</v>
      </c>
    </row>
    <row r="464" spans="1:17">
      <c r="A464" s="2">
        <v>46206</v>
      </c>
      <c r="B464" s="2" t="s">
        <v>466</v>
      </c>
      <c r="C464" s="11">
        <v>-8.7763787292104867E-3</v>
      </c>
      <c r="D464" s="5">
        <f t="shared" si="14"/>
        <v>6.9327757002244153E-2</v>
      </c>
      <c r="E464" s="5">
        <f t="shared" si="15"/>
        <v>6.0551378273033675E-2</v>
      </c>
      <c r="F464" s="5">
        <v>0.97365457987035764</v>
      </c>
      <c r="G464" s="5">
        <v>1</v>
      </c>
      <c r="H464" s="11">
        <v>0.30264523057447895</v>
      </c>
      <c r="I464" s="5">
        <v>6.8501362272291033E-3</v>
      </c>
      <c r="J464" s="5">
        <v>7.2192264947072204E-2</v>
      </c>
      <c r="K464" s="5">
        <v>0.37109266979318417</v>
      </c>
      <c r="L464" s="5">
        <v>-0.22225885990454214</v>
      </c>
      <c r="M464" s="5">
        <v>0.26394976006756471</v>
      </c>
      <c r="N464" s="5">
        <v>-3.0235192642408246E-2</v>
      </c>
      <c r="O464" s="5">
        <v>0.29173063377270902</v>
      </c>
      <c r="P464" s="5">
        <v>0.22429534203661997</v>
      </c>
      <c r="Q464" s="5">
        <v>-0.63086630849551861</v>
      </c>
    </row>
    <row r="465" spans="1:17">
      <c r="A465" s="3">
        <v>46205</v>
      </c>
      <c r="B465" s="3" t="s">
        <v>467</v>
      </c>
      <c r="C465" s="12">
        <v>7.6992823962821394E-2</v>
      </c>
      <c r="D465" s="6">
        <f t="shared" si="14"/>
        <v>-1.7685870945646082E-3</v>
      </c>
      <c r="E465" s="6">
        <f t="shared" si="15"/>
        <v>7.5224236868256814E-2</v>
      </c>
      <c r="F465" s="6">
        <v>0.23011843469205309</v>
      </c>
      <c r="G465" s="6">
        <v>1</v>
      </c>
      <c r="H465" s="12">
        <v>0.14038354370055439</v>
      </c>
      <c r="I465" s="6">
        <v>0.17072449698738673</v>
      </c>
      <c r="J465" s="6">
        <v>0.20503494739109573</v>
      </c>
      <c r="K465" s="6">
        <v>0.15163524261963757</v>
      </c>
      <c r="L465" s="6">
        <v>-0.16699352244607879</v>
      </c>
      <c r="M465" s="6">
        <v>-2.4872098441873495E-2</v>
      </c>
      <c r="N465" s="6">
        <v>-0.10660143564449057</v>
      </c>
      <c r="O465" s="6">
        <v>0.14794497735740225</v>
      </c>
      <c r="P465" s="6">
        <v>-8.066646847390381E-2</v>
      </c>
      <c r="Q465" s="6">
        <v>-6.9311434181269019E-2</v>
      </c>
    </row>
    <row r="466" spans="1:17">
      <c r="A466" s="2">
        <v>46203</v>
      </c>
      <c r="B466" s="2" t="s">
        <v>468</v>
      </c>
      <c r="C466" s="11">
        <v>0.12615122497794071</v>
      </c>
      <c r="D466" s="5">
        <f t="shared" si="14"/>
        <v>-8.8365402884870672E-2</v>
      </c>
      <c r="E466" s="5">
        <f t="shared" si="15"/>
        <v>3.7785822093070021E-2</v>
      </c>
      <c r="F466" s="5">
        <v>0.65837124059080743</v>
      </c>
      <c r="G466" s="5">
        <v>1</v>
      </c>
      <c r="H466" s="11">
        <v>0.24045381113365005</v>
      </c>
      <c r="I466" s="5">
        <v>-0.13405957803525753</v>
      </c>
      <c r="J466" s="5">
        <v>-0.16432437504131334</v>
      </c>
      <c r="K466" s="5">
        <v>0.27441671885062635</v>
      </c>
      <c r="L466" s="5">
        <v>-0.33704250045053363</v>
      </c>
      <c r="M466" s="5">
        <v>0.40631174477865262</v>
      </c>
      <c r="N466" s="5">
        <v>-0.20334122019702286</v>
      </c>
      <c r="O466" s="5">
        <v>0.2460807492144938</v>
      </c>
      <c r="P466" s="5">
        <v>2.2427270130866431E-2</v>
      </c>
      <c r="Q466" s="5">
        <v>-0.60382052434316513</v>
      </c>
    </row>
    <row r="467" spans="1:17">
      <c r="A467" s="3">
        <v>19604</v>
      </c>
      <c r="B467" s="3" t="s">
        <v>469</v>
      </c>
      <c r="C467" s="12">
        <v>0.30292251731493325</v>
      </c>
      <c r="D467" s="6">
        <f t="shared" si="14"/>
        <v>-4.1514588538454304E-3</v>
      </c>
      <c r="E467" s="6">
        <f t="shared" si="15"/>
        <v>0.29877105846108776</v>
      </c>
      <c r="F467" s="6">
        <v>0.10909750815909799</v>
      </c>
      <c r="G467" s="6">
        <v>1</v>
      </c>
      <c r="H467" s="12">
        <v>2.760362826079038E-2</v>
      </c>
      <c r="I467" s="6">
        <v>0.69114192035990296</v>
      </c>
      <c r="J467" s="6">
        <v>0.22103257093921264</v>
      </c>
      <c r="K467" s="6">
        <v>0.11496845798461974</v>
      </c>
      <c r="L467" s="6">
        <v>-1.0959727517261111E-2</v>
      </c>
      <c r="M467" s="6">
        <v>0.19197536837882045</v>
      </c>
      <c r="N467" s="6">
        <v>-0.13119749643984052</v>
      </c>
      <c r="O467" s="6">
        <v>4.6997848933562625E-3</v>
      </c>
      <c r="P467" s="6">
        <v>-0.12723626951212855</v>
      </c>
      <c r="Q467" s="6">
        <v>0.49106976068873953</v>
      </c>
    </row>
    <row r="468" spans="1:17">
      <c r="A468" s="2">
        <v>19605</v>
      </c>
      <c r="B468" s="2" t="s">
        <v>470</v>
      </c>
      <c r="C468" s="11">
        <v>0.23292034254636232</v>
      </c>
      <c r="D468" s="5">
        <f t="shared" si="14"/>
        <v>-0.15761330102088103</v>
      </c>
      <c r="E468" s="5">
        <f t="shared" si="15"/>
        <v>7.5307041525481289E-2</v>
      </c>
      <c r="F468" s="5">
        <v>0.32766893784821355</v>
      </c>
      <c r="G468" s="5">
        <v>1</v>
      </c>
      <c r="H468" s="11">
        <v>-0.18053414824201391</v>
      </c>
      <c r="I468" s="5">
        <v>0.33517828919898812</v>
      </c>
      <c r="J468" s="5">
        <v>8.9020001509883318E-2</v>
      </c>
      <c r="K468" s="5">
        <v>-3.4143204592643639E-2</v>
      </c>
      <c r="L468" s="5">
        <v>-0.10311489862945022</v>
      </c>
      <c r="M468" s="5">
        <v>-0.21832749819113645</v>
      </c>
      <c r="N468" s="5">
        <v>-0.20024031910722484</v>
      </c>
      <c r="O468" s="5">
        <v>-0.23485220393474118</v>
      </c>
      <c r="P468" s="5">
        <v>-0.39319714063559952</v>
      </c>
      <c r="Q468" s="5">
        <v>0.52867982514693956</v>
      </c>
    </row>
    <row r="469" spans="1:17">
      <c r="A469" s="3">
        <v>145663</v>
      </c>
      <c r="B469" s="3" t="s">
        <v>471</v>
      </c>
      <c r="C469" s="12">
        <v>0.19991502117377077</v>
      </c>
      <c r="D469" s="6">
        <f t="shared" si="14"/>
        <v>3.1022243830106454E-2</v>
      </c>
      <c r="E469" s="6">
        <f t="shared" si="15"/>
        <v>0.23093726500387718</v>
      </c>
      <c r="F469" s="6">
        <v>0.49984205931009734</v>
      </c>
      <c r="G469" s="6">
        <v>1</v>
      </c>
      <c r="H469" s="12">
        <v>-0.14259575259984891</v>
      </c>
      <c r="I469" s="6">
        <v>0.52367427957816981</v>
      </c>
      <c r="J469" s="6">
        <v>0.35000321059100281</v>
      </c>
      <c r="K469" s="6">
        <v>5.7446431793572839E-2</v>
      </c>
      <c r="L469" s="6">
        <v>6.9721133396165522E-2</v>
      </c>
      <c r="M469" s="6">
        <v>6.7834957897493969E-2</v>
      </c>
      <c r="N469" s="6">
        <v>0.18358490975662894</v>
      </c>
      <c r="O469" s="6">
        <v>-0.18411229439918378</v>
      </c>
      <c r="P469" s="6">
        <v>-0.3056022819934161</v>
      </c>
      <c r="Q469" s="6">
        <v>0.68984295014933317</v>
      </c>
    </row>
    <row r="470" spans="1:17">
      <c r="A470" s="2">
        <v>145666</v>
      </c>
      <c r="B470" s="2" t="s">
        <v>472</v>
      </c>
      <c r="C470" s="11">
        <v>0.11055882193062905</v>
      </c>
      <c r="D470" s="5">
        <f t="shared" si="14"/>
        <v>7.5540357588583823E-2</v>
      </c>
      <c r="E470" s="5">
        <f t="shared" si="15"/>
        <v>0.18609917951921287</v>
      </c>
      <c r="F470" s="5">
        <v>0.18267199624021024</v>
      </c>
      <c r="G470" s="5">
        <v>1</v>
      </c>
      <c r="H470" s="11">
        <v>0.23086204691910656</v>
      </c>
      <c r="I470" s="5">
        <v>0.17652348455261627</v>
      </c>
      <c r="J470" s="5">
        <v>0.19451549830463818</v>
      </c>
      <c r="K470" s="5">
        <v>0.28936383659606985</v>
      </c>
      <c r="L470" s="5">
        <v>-1.3624352600466044E-3</v>
      </c>
      <c r="M470" s="5">
        <v>0.2691935496182023</v>
      </c>
      <c r="N470" s="5">
        <v>-5.9659322138888943E-2</v>
      </c>
      <c r="O470" s="5">
        <v>0.20447923022338066</v>
      </c>
      <c r="P470" s="5">
        <v>1.3346000118109994E-2</v>
      </c>
      <c r="Q470" s="5">
        <v>-9.0642033942047243E-3</v>
      </c>
    </row>
    <row r="471" spans="1:17">
      <c r="A471" s="3">
        <v>17492</v>
      </c>
      <c r="B471" s="3" t="s">
        <v>473</v>
      </c>
      <c r="C471" s="12">
        <v>0.11433375122914827</v>
      </c>
      <c r="D471" s="6">
        <f t="shared" si="14"/>
        <v>-0.71761440041502489</v>
      </c>
      <c r="E471" s="6">
        <f t="shared" si="15"/>
        <v>-0.60328064918587665</v>
      </c>
      <c r="F471" s="6">
        <v>0.89288725544154224</v>
      </c>
      <c r="G471" s="6">
        <v>1</v>
      </c>
      <c r="H471" s="12">
        <v>-2.2765179194978118</v>
      </c>
      <c r="I471" s="6">
        <v>-0.41338107194878321</v>
      </c>
      <c r="J471" s="6">
        <v>-1.8101780226302908</v>
      </c>
      <c r="K471" s="6">
        <v>-1.2690482196591231</v>
      </c>
      <c r="L471" s="6">
        <v>0.98589190286908424</v>
      </c>
      <c r="M471" s="6">
        <v>-0.92339385784215688</v>
      </c>
      <c r="N471" s="6">
        <v>0.70374898716622258</v>
      </c>
      <c r="O471" s="6">
        <v>-0.89526283890529923</v>
      </c>
      <c r="P471" s="6">
        <v>-1.1910169499823287</v>
      </c>
      <c r="Q471" s="6">
        <v>0.48468274242597931</v>
      </c>
    </row>
  </sheetData>
  <sortState ref="A2:R470">
    <sortCondition ref="B2:B470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1"/>
  <sheetViews>
    <sheetView workbookViewId="0">
      <selection sqref="A1:L471"/>
    </sheetView>
  </sheetViews>
  <sheetFormatPr baseColWidth="10" defaultRowHeight="14" x14ac:dyDescent="0"/>
  <sheetData>
    <row r="1" spans="1:12">
      <c r="A1" s="21" t="s">
        <v>488</v>
      </c>
      <c r="B1" s="21"/>
      <c r="C1" s="21"/>
      <c r="D1" s="21"/>
      <c r="E1" s="21"/>
      <c r="F1" s="21"/>
      <c r="G1" s="7"/>
      <c r="H1" s="7"/>
      <c r="I1" s="7"/>
      <c r="J1" s="7"/>
      <c r="K1" s="7"/>
      <c r="L1" s="7"/>
    </row>
    <row r="2" spans="1:12">
      <c r="A2" s="1" t="s">
        <v>0</v>
      </c>
      <c r="B2" s="1" t="s">
        <v>1</v>
      </c>
      <c r="C2" s="9" t="s">
        <v>489</v>
      </c>
      <c r="D2" s="4" t="s">
        <v>490</v>
      </c>
      <c r="E2" s="4" t="s">
        <v>2</v>
      </c>
      <c r="F2" s="9" t="s">
        <v>476</v>
      </c>
      <c r="G2" s="4" t="s">
        <v>478</v>
      </c>
      <c r="H2" s="4" t="s">
        <v>480</v>
      </c>
      <c r="I2" s="4" t="s">
        <v>482</v>
      </c>
      <c r="J2" s="4" t="s">
        <v>484</v>
      </c>
      <c r="K2" s="9" t="s">
        <v>491</v>
      </c>
      <c r="L2" s="4" t="s">
        <v>492</v>
      </c>
    </row>
    <row r="3" spans="1:12">
      <c r="A3" s="3">
        <v>17415</v>
      </c>
      <c r="B3" s="3" t="s">
        <v>5</v>
      </c>
      <c r="C3" s="12">
        <v>0.2959604410416995</v>
      </c>
      <c r="D3" s="6">
        <v>-0.10032484216404892</v>
      </c>
      <c r="E3" s="6">
        <v>-0.39628528320574841</v>
      </c>
      <c r="F3" s="12">
        <v>-1.0866698807129316E-2</v>
      </c>
      <c r="G3" s="6">
        <v>-0.27564120116482266</v>
      </c>
      <c r="H3" s="6">
        <v>-0.11070775802891811</v>
      </c>
      <c r="I3" s="6">
        <v>-5.5271093620179512E-2</v>
      </c>
      <c r="J3" s="6">
        <v>-4.9137459199195044E-2</v>
      </c>
      <c r="K3" s="12">
        <v>0.48233675643437279</v>
      </c>
      <c r="L3" s="6">
        <v>0.1095841256490262</v>
      </c>
    </row>
    <row r="4" spans="1:12">
      <c r="A4" s="2">
        <v>27537</v>
      </c>
      <c r="B4" s="2" t="s">
        <v>6</v>
      </c>
      <c r="C4" s="11">
        <v>-5.2157702500345751E-2</v>
      </c>
      <c r="D4" s="5">
        <v>2.3955629207696172E-4</v>
      </c>
      <c r="E4" s="5">
        <v>5.2397258792422713E-2</v>
      </c>
      <c r="F4" s="11">
        <v>-0.10574489377490481</v>
      </c>
      <c r="G4" s="5">
        <v>1.608885240840871E-2</v>
      </c>
      <c r="H4" s="5">
        <v>-5.3543726352787605E-2</v>
      </c>
      <c r="I4" s="5">
        <v>0.29875877750012636</v>
      </c>
      <c r="J4" s="5">
        <v>-0.15436122832045784</v>
      </c>
      <c r="K4" s="11">
        <v>-3.4240558369359735E-2</v>
      </c>
      <c r="L4" s="5">
        <v>-7.0074846631331761E-2</v>
      </c>
    </row>
    <row r="5" spans="1:12">
      <c r="A5" s="3">
        <v>17358</v>
      </c>
      <c r="B5" s="3" t="s">
        <v>7</v>
      </c>
      <c r="C5" s="12">
        <v>0.15970939096982767</v>
      </c>
      <c r="D5" s="6">
        <v>0.12727865202308394</v>
      </c>
      <c r="E5" s="6">
        <v>-3.2430738946743726E-2</v>
      </c>
      <c r="F5" s="12">
        <v>0.15256107844095201</v>
      </c>
      <c r="G5" s="6">
        <v>0.27438005126481047</v>
      </c>
      <c r="H5" s="6">
        <v>-1.4366362963350005E-2</v>
      </c>
      <c r="I5" s="6">
        <v>9.5637866458207904E-2</v>
      </c>
      <c r="J5" s="6">
        <v>0.12818062691479928</v>
      </c>
      <c r="K5" s="12">
        <v>7.8097308162866308E-2</v>
      </c>
      <c r="L5" s="6">
        <v>0.24132147377678903</v>
      </c>
    </row>
    <row r="6" spans="1:12">
      <c r="A6" s="2">
        <v>42522</v>
      </c>
      <c r="B6" s="2" t="s">
        <v>8</v>
      </c>
      <c r="C6" s="11">
        <v>-0.15308814855720931</v>
      </c>
      <c r="D6" s="5">
        <v>0.28977604282452807</v>
      </c>
      <c r="E6" s="5">
        <v>0.44286419138173738</v>
      </c>
      <c r="F6" s="11">
        <v>-4.8188917563667555E-2</v>
      </c>
      <c r="G6" s="5">
        <v>0.82321194055491587</v>
      </c>
      <c r="H6" s="5">
        <v>0.79902507605370199</v>
      </c>
      <c r="I6" s="5">
        <v>0.11756785447739088</v>
      </c>
      <c r="J6" s="5">
        <v>-0.24273573939970083</v>
      </c>
      <c r="K6" s="11">
        <v>-0.33038523504733736</v>
      </c>
      <c r="L6" s="5">
        <v>2.4208937932918728E-2</v>
      </c>
    </row>
    <row r="7" spans="1:12">
      <c r="A7" s="3">
        <v>17532</v>
      </c>
      <c r="B7" s="3" t="s">
        <v>9</v>
      </c>
      <c r="C7" s="12">
        <v>-0.74253944234700586</v>
      </c>
      <c r="D7" s="6">
        <v>-0.26658704759036905</v>
      </c>
      <c r="E7" s="6">
        <v>0.47595239475663681</v>
      </c>
      <c r="F7" s="12">
        <v>-0.41282680784698622</v>
      </c>
      <c r="G7" s="6">
        <v>-0.42894771887549982</v>
      </c>
      <c r="H7" s="6">
        <v>0.26904296825059637</v>
      </c>
      <c r="I7" s="6">
        <v>-0.16297925452461909</v>
      </c>
      <c r="J7" s="6">
        <v>-0.59722442495533645</v>
      </c>
      <c r="K7" s="12">
        <v>-0.80628269450184398</v>
      </c>
      <c r="L7" s="6">
        <v>-0.67879619019216775</v>
      </c>
    </row>
    <row r="8" spans="1:12">
      <c r="A8" s="2">
        <v>17561</v>
      </c>
      <c r="B8" s="2" t="s">
        <v>10</v>
      </c>
      <c r="C8" s="11">
        <v>-1.190778080009631</v>
      </c>
      <c r="D8" s="5">
        <v>-0.14698786876184392</v>
      </c>
      <c r="E8" s="5">
        <v>1.043790211247787</v>
      </c>
      <c r="F8" s="11">
        <v>-1.3167699608422438</v>
      </c>
      <c r="G8" s="5">
        <v>0.16835835200232024</v>
      </c>
      <c r="H8" s="5">
        <v>-8.3044748123463366E-2</v>
      </c>
      <c r="I8" s="5">
        <v>0.90531398737831426</v>
      </c>
      <c r="J8" s="5">
        <v>-0.40879697422414685</v>
      </c>
      <c r="K8" s="11">
        <v>-1.4575073020976212</v>
      </c>
      <c r="L8" s="5">
        <v>-0.92404885792164082</v>
      </c>
    </row>
    <row r="9" spans="1:12">
      <c r="A9" s="3">
        <v>17328</v>
      </c>
      <c r="B9" s="3" t="s">
        <v>11</v>
      </c>
      <c r="C9" s="12">
        <v>-1.7026101666595674</v>
      </c>
      <c r="D9" s="6">
        <v>-0.51682020426743747</v>
      </c>
      <c r="E9" s="6">
        <v>1.18578996239213</v>
      </c>
      <c r="F9" s="12">
        <v>-1.4960737430224831</v>
      </c>
      <c r="G9" s="6">
        <v>-1.1764817666779512</v>
      </c>
      <c r="H9" s="6">
        <v>0.41605133670236422</v>
      </c>
      <c r="I9" s="6">
        <v>0.6592412057867818</v>
      </c>
      <c r="J9" s="6">
        <v>-0.98683805412589898</v>
      </c>
      <c r="K9" s="12">
        <v>-1.7093775782096821</v>
      </c>
      <c r="L9" s="6">
        <v>-1.6958427551094526</v>
      </c>
    </row>
    <row r="10" spans="1:12">
      <c r="A10" s="2">
        <v>42906</v>
      </c>
      <c r="B10" s="2" t="s">
        <v>12</v>
      </c>
      <c r="C10" s="11">
        <v>-0.28062648717137023</v>
      </c>
      <c r="D10" s="5">
        <v>-0.24968108414654466</v>
      </c>
      <c r="E10" s="5">
        <v>3.0945403024825568E-2</v>
      </c>
      <c r="F10" s="11">
        <v>-0.25929699100714892</v>
      </c>
      <c r="G10" s="5">
        <v>-0.26656209370635353</v>
      </c>
      <c r="H10" s="5">
        <v>-0.12378081121372903</v>
      </c>
      <c r="I10" s="5">
        <v>-0.1858961159311896</v>
      </c>
      <c r="J10" s="5">
        <v>-0.41286940887430224</v>
      </c>
      <c r="K10" s="11">
        <v>-0.16758847700164714</v>
      </c>
      <c r="L10" s="5">
        <v>-0.39366449734109332</v>
      </c>
    </row>
    <row r="11" spans="1:12">
      <c r="A11" s="3">
        <v>42951</v>
      </c>
      <c r="B11" s="3" t="s">
        <v>13</v>
      </c>
      <c r="C11" s="12">
        <v>-0.70578839864508636</v>
      </c>
      <c r="D11" s="6">
        <v>-1.3647540807562974E-2</v>
      </c>
      <c r="E11" s="6">
        <v>0.69214085783752344</v>
      </c>
      <c r="F11" s="12">
        <v>-0.66638535514175723</v>
      </c>
      <c r="G11" s="6">
        <v>-0.16899551085720393</v>
      </c>
      <c r="H11" s="6">
        <v>0.35212973090519373</v>
      </c>
      <c r="I11" s="6">
        <v>0.91211290858956495</v>
      </c>
      <c r="J11" s="6">
        <v>-0.49709947753361239</v>
      </c>
      <c r="K11" s="12">
        <v>-0.6887274335759801</v>
      </c>
      <c r="L11" s="6">
        <v>-0.72284936371419262</v>
      </c>
    </row>
    <row r="12" spans="1:12">
      <c r="A12" s="2">
        <v>42782</v>
      </c>
      <c r="B12" s="2" t="s">
        <v>14</v>
      </c>
      <c r="C12" s="11">
        <v>0.10766292422329499</v>
      </c>
      <c r="D12" s="5">
        <v>-0.12733603676377922</v>
      </c>
      <c r="E12" s="5">
        <v>-0.23499896098707421</v>
      </c>
      <c r="F12" s="11">
        <v>-0.21885202113621793</v>
      </c>
      <c r="G12" s="5">
        <v>0.31925454859337304</v>
      </c>
      <c r="H12" s="5">
        <v>-0.17360848828453609</v>
      </c>
      <c r="I12" s="5">
        <v>-0.54823563514584861</v>
      </c>
      <c r="J12" s="5">
        <v>-1.5238587845666562E-2</v>
      </c>
      <c r="K12" s="11">
        <v>-0.29280814277619838</v>
      </c>
      <c r="L12" s="5">
        <v>0.50813399122278835</v>
      </c>
    </row>
    <row r="13" spans="1:12">
      <c r="A13" s="3">
        <v>147162</v>
      </c>
      <c r="B13" s="3" t="s">
        <v>15</v>
      </c>
      <c r="C13" s="12">
        <v>-8.8445546718761175E-2</v>
      </c>
      <c r="D13" s="6">
        <v>6.0899092730048648E-2</v>
      </c>
      <c r="E13" s="6">
        <v>0.14934463944880982</v>
      </c>
      <c r="F13" s="12">
        <v>0.18476433134598746</v>
      </c>
      <c r="G13" s="6">
        <v>9.1288657950550078E-3</v>
      </c>
      <c r="H13" s="6">
        <v>-1.8863072409528878E-2</v>
      </c>
      <c r="I13" s="6">
        <v>-5.9176100616845279E-2</v>
      </c>
      <c r="J13" s="6">
        <v>0.18864143953557494</v>
      </c>
      <c r="K13" s="12">
        <v>1.9553703604312012E-2</v>
      </c>
      <c r="L13" s="6">
        <v>-0.19644479704183437</v>
      </c>
    </row>
    <row r="14" spans="1:12">
      <c r="A14" s="2">
        <v>42530</v>
      </c>
      <c r="B14" s="2" t="s">
        <v>16</v>
      </c>
      <c r="C14" s="11">
        <v>-0.30438629979741416</v>
      </c>
      <c r="D14" s="5">
        <v>-4.1562199468121827E-2</v>
      </c>
      <c r="E14" s="5">
        <v>0.26282410032929232</v>
      </c>
      <c r="F14" s="11">
        <v>-0.2521207060196099</v>
      </c>
      <c r="G14" s="5">
        <v>-0.12581465750334198</v>
      </c>
      <c r="H14" s="5">
        <v>-8.6033013215155302E-2</v>
      </c>
      <c r="I14" s="5">
        <v>0.28375779509242727</v>
      </c>
      <c r="J14" s="5">
        <v>-2.7600415694929215E-2</v>
      </c>
      <c r="K14" s="11">
        <v>-0.28445669251791333</v>
      </c>
      <c r="L14" s="5">
        <v>-0.32431590707691499</v>
      </c>
    </row>
    <row r="15" spans="1:12">
      <c r="A15" s="3">
        <v>17888</v>
      </c>
      <c r="B15" s="3" t="s">
        <v>17</v>
      </c>
      <c r="C15" s="12">
        <v>0.3344554834482128</v>
      </c>
      <c r="D15" s="6">
        <v>0.14453306486951042</v>
      </c>
      <c r="E15" s="6">
        <v>-0.18992241857870237</v>
      </c>
      <c r="F15" s="12">
        <v>0.42112637608418646</v>
      </c>
      <c r="G15" s="6">
        <v>-2.2224771645987282E-2</v>
      </c>
      <c r="H15" s="6">
        <v>0.10773775712887886</v>
      </c>
      <c r="I15" s="6">
        <v>-0.14024941281709952</v>
      </c>
      <c r="J15" s="6">
        <v>0.35627537559757355</v>
      </c>
      <c r="K15" s="12">
        <v>0.43178870013522774</v>
      </c>
      <c r="L15" s="6">
        <v>0.23712226676119783</v>
      </c>
    </row>
    <row r="16" spans="1:12">
      <c r="A16" s="2">
        <v>147165</v>
      </c>
      <c r="B16" s="2" t="s">
        <v>18</v>
      </c>
      <c r="C16" s="11">
        <v>-0.53575455170040742</v>
      </c>
      <c r="D16" s="5">
        <v>2.8423648815719699E-2</v>
      </c>
      <c r="E16" s="5">
        <v>0.5641782005161271</v>
      </c>
      <c r="F16" s="11">
        <v>-0.18281724738855293</v>
      </c>
      <c r="G16" s="5">
        <v>0.29065225698195657</v>
      </c>
      <c r="H16" s="5">
        <v>0.14946473574549829</v>
      </c>
      <c r="I16" s="5">
        <v>8.1339740090761239E-3</v>
      </c>
      <c r="J16" s="5">
        <v>-0.12331547526937955</v>
      </c>
      <c r="K16" s="11">
        <v>-0.54079129940436199</v>
      </c>
      <c r="L16" s="5">
        <v>-0.53071780399645285</v>
      </c>
    </row>
    <row r="17" spans="1:12">
      <c r="A17" s="3">
        <v>42769</v>
      </c>
      <c r="B17" s="3" t="s">
        <v>19</v>
      </c>
      <c r="C17" s="12">
        <v>-0.21455908298548559</v>
      </c>
      <c r="D17" s="6">
        <v>-0.16401254754700609</v>
      </c>
      <c r="E17" s="6">
        <v>5.0546535438479506E-2</v>
      </c>
      <c r="F17" s="12">
        <v>-1.7930606789116288E-2</v>
      </c>
      <c r="G17" s="6">
        <v>-0.10912161656225555</v>
      </c>
      <c r="H17" s="6">
        <v>-0.1988045672502684</v>
      </c>
      <c r="I17" s="6">
        <v>-0.43045288418723704</v>
      </c>
      <c r="J17" s="6">
        <v>-6.3753062946153169E-2</v>
      </c>
      <c r="K17" s="12">
        <v>-0.16606888344608137</v>
      </c>
      <c r="L17" s="6">
        <v>-0.26304928252488985</v>
      </c>
    </row>
    <row r="18" spans="1:12">
      <c r="A18" s="2">
        <v>145820</v>
      </c>
      <c r="B18" s="2" t="s">
        <v>20</v>
      </c>
      <c r="C18" s="11">
        <v>-0.39791038184117267</v>
      </c>
      <c r="D18" s="5">
        <v>-1.4238905162200142E-2</v>
      </c>
      <c r="E18" s="5">
        <v>0.3836714766789725</v>
      </c>
      <c r="F18" s="11">
        <v>-7.9323069657966094E-2</v>
      </c>
      <c r="G18" s="5">
        <v>0.17401701604728942</v>
      </c>
      <c r="H18" s="5">
        <v>7.3658650321874686E-2</v>
      </c>
      <c r="I18" s="5">
        <v>-0.20494562007945022</v>
      </c>
      <c r="J18" s="5">
        <v>-3.4601502442748504E-2</v>
      </c>
      <c r="K18" s="11">
        <v>-0.34092173918578161</v>
      </c>
      <c r="L18" s="5">
        <v>-0.45489902449656372</v>
      </c>
    </row>
    <row r="19" spans="1:12">
      <c r="A19" s="3">
        <v>145968</v>
      </c>
      <c r="B19" s="3" t="s">
        <v>21</v>
      </c>
      <c r="C19" s="12">
        <v>-3.4641410063574386E-2</v>
      </c>
      <c r="D19" s="6">
        <v>8.0399715836398794E-3</v>
      </c>
      <c r="E19" s="6">
        <v>4.2681381647214266E-2</v>
      </c>
      <c r="F19" s="12">
        <v>0.12909136386881026</v>
      </c>
      <c r="G19" s="6">
        <v>2.2778614192444535E-2</v>
      </c>
      <c r="H19" s="6">
        <v>-6.3441594194882003E-2</v>
      </c>
      <c r="I19" s="6">
        <v>-0.20773662989297415</v>
      </c>
      <c r="J19" s="6">
        <v>0.15950810394480075</v>
      </c>
      <c r="K19" s="12">
        <v>4.3043250727436935E-2</v>
      </c>
      <c r="L19" s="6">
        <v>-0.11232607085458571</v>
      </c>
    </row>
    <row r="20" spans="1:12">
      <c r="A20" s="2">
        <v>145633</v>
      </c>
      <c r="B20" s="2" t="s">
        <v>22</v>
      </c>
      <c r="C20" s="11">
        <v>-0.26410072444691035</v>
      </c>
      <c r="D20" s="5">
        <v>8.4918655166775409E-2</v>
      </c>
      <c r="E20" s="5">
        <v>0.34901937961368579</v>
      </c>
      <c r="F20" s="11">
        <v>9.0737639550572957E-2</v>
      </c>
      <c r="G20" s="5">
        <v>-0.11603232365457677</v>
      </c>
      <c r="H20" s="5">
        <v>4.9001123694666304E-2</v>
      </c>
      <c r="I20" s="5">
        <v>0.59499889252820415</v>
      </c>
      <c r="J20" s="5">
        <v>-0.19411205628498959</v>
      </c>
      <c r="K20" s="11">
        <v>-0.29278159726555864</v>
      </c>
      <c r="L20" s="5">
        <v>-0.23541985162826212</v>
      </c>
    </row>
    <row r="21" spans="1:12">
      <c r="A21" s="3">
        <v>145846</v>
      </c>
      <c r="B21" s="3" t="s">
        <v>23</v>
      </c>
      <c r="C21" s="12">
        <v>-6.5237787484135751E-2</v>
      </c>
      <c r="D21" s="6">
        <v>9.3157086998266594E-2</v>
      </c>
      <c r="E21" s="6">
        <v>0.15839487448240236</v>
      </c>
      <c r="F21" s="12">
        <v>0.24429625257569293</v>
      </c>
      <c r="G21" s="6">
        <v>0.10373118510708079</v>
      </c>
      <c r="H21" s="6">
        <v>1.3592702022701273E-2</v>
      </c>
      <c r="I21" s="6">
        <v>-8.6206616116077384E-4</v>
      </c>
      <c r="J21" s="6">
        <v>0.10502736144701875</v>
      </c>
      <c r="K21" s="12">
        <v>4.9264645621351071E-2</v>
      </c>
      <c r="L21" s="6">
        <v>-0.17974022058962258</v>
      </c>
    </row>
    <row r="22" spans="1:12">
      <c r="A22" s="2">
        <v>42743</v>
      </c>
      <c r="B22" s="2" t="s">
        <v>24</v>
      </c>
      <c r="C22" s="11">
        <v>0.28664476339137623</v>
      </c>
      <c r="D22" s="5">
        <v>0.2066543362196184</v>
      </c>
      <c r="E22" s="5">
        <v>-7.9990427171757833E-2</v>
      </c>
      <c r="F22" s="11">
        <v>0.38642830688762086</v>
      </c>
      <c r="G22" s="5">
        <v>0.29402866605597944</v>
      </c>
      <c r="H22" s="5">
        <v>0.22713806643586312</v>
      </c>
      <c r="I22" s="5">
        <v>-8.8932593471041654E-2</v>
      </c>
      <c r="J22" s="5">
        <v>0.21460923518967029</v>
      </c>
      <c r="K22" s="11">
        <v>0.39191586851622234</v>
      </c>
      <c r="L22" s="5">
        <v>0.18137365826653018</v>
      </c>
    </row>
    <row r="23" spans="1:12">
      <c r="A23" s="3">
        <v>17752</v>
      </c>
      <c r="B23" s="3" t="s">
        <v>25</v>
      </c>
      <c r="C23" s="12">
        <v>0.35979531269082077</v>
      </c>
      <c r="D23" s="6">
        <v>0.13329409082877222</v>
      </c>
      <c r="E23" s="6">
        <v>-0.22650122186204855</v>
      </c>
      <c r="F23" s="12">
        <v>0.59427500556650203</v>
      </c>
      <c r="G23" s="6">
        <v>-9.2533767061475813E-2</v>
      </c>
      <c r="H23" s="6">
        <v>-0.24918697747796453</v>
      </c>
      <c r="I23" s="6">
        <v>-0.16906790631346993</v>
      </c>
      <c r="J23" s="6">
        <v>0.5829840994302693</v>
      </c>
      <c r="K23" s="12">
        <v>0.59550473436568607</v>
      </c>
      <c r="L23" s="6">
        <v>0.12408589101595545</v>
      </c>
    </row>
    <row r="24" spans="1:12">
      <c r="A24" s="2">
        <v>145840</v>
      </c>
      <c r="B24" s="2" t="s">
        <v>26</v>
      </c>
      <c r="C24" s="11">
        <v>1.9346503050167302E-2</v>
      </c>
      <c r="D24" s="5">
        <v>-9.7950312901730077E-2</v>
      </c>
      <c r="E24" s="5">
        <v>-0.11729681595189738</v>
      </c>
      <c r="F24" s="11">
        <v>-0.14177770700544712</v>
      </c>
      <c r="G24" s="5">
        <v>-0.15522267937429793</v>
      </c>
      <c r="H24" s="5">
        <v>0.10591582988460556</v>
      </c>
      <c r="I24" s="5">
        <v>-0.22497938676579554</v>
      </c>
      <c r="J24" s="5">
        <v>-7.3687621247715357E-2</v>
      </c>
      <c r="K24" s="11">
        <v>0.13625541832367088</v>
      </c>
      <c r="L24" s="5">
        <v>-9.7562412223336281E-2</v>
      </c>
    </row>
    <row r="25" spans="1:12">
      <c r="A25" s="3">
        <v>46438</v>
      </c>
      <c r="B25" s="3" t="s">
        <v>27</v>
      </c>
      <c r="C25" s="12">
        <v>-6.3596876845097239E-2</v>
      </c>
      <c r="D25" s="6">
        <v>0.12395436248986412</v>
      </c>
      <c r="E25" s="6">
        <v>0.18755123933496137</v>
      </c>
      <c r="F25" s="12">
        <v>0.31226975201826057</v>
      </c>
      <c r="G25" s="6">
        <v>9.740916807822414E-2</v>
      </c>
      <c r="H25" s="6">
        <v>-1.970512742952836E-2</v>
      </c>
      <c r="I25" s="6">
        <v>-2.7037792945389983E-2</v>
      </c>
      <c r="J25" s="6">
        <v>0.25683581272775424</v>
      </c>
      <c r="K25" s="12">
        <v>-1.5207652523408555E-2</v>
      </c>
      <c r="L25" s="6">
        <v>-0.11198610116678592</v>
      </c>
    </row>
    <row r="26" spans="1:12">
      <c r="A26" s="13">
        <v>9938</v>
      </c>
      <c r="B26" s="13" t="s">
        <v>28</v>
      </c>
      <c r="C26" s="14">
        <v>-0.52313365410378987</v>
      </c>
      <c r="D26" s="15">
        <v>0.10872905929280684</v>
      </c>
      <c r="E26" s="15">
        <v>0.63186271339659672</v>
      </c>
      <c r="F26" s="14">
        <v>0.14880514054731692</v>
      </c>
      <c r="G26" s="15">
        <v>0.29647511314004216</v>
      </c>
      <c r="H26" s="15">
        <v>0.11267551091845984</v>
      </c>
      <c r="I26" s="15">
        <v>-0.10762469106456694</v>
      </c>
      <c r="J26" s="15">
        <v>9.3314222922782242E-2</v>
      </c>
      <c r="K26" s="14">
        <v>-0.61462826173476737</v>
      </c>
      <c r="L26" s="15">
        <v>-0.43163904647281237</v>
      </c>
    </row>
    <row r="27" spans="1:12">
      <c r="A27" s="3">
        <v>145746</v>
      </c>
      <c r="B27" s="3" t="s">
        <v>29</v>
      </c>
      <c r="C27" s="12">
        <v>-0.17665036853644472</v>
      </c>
      <c r="D27" s="6">
        <v>-9.7792149250749957E-2</v>
      </c>
      <c r="E27" s="6">
        <v>7.8858219285694767E-2</v>
      </c>
      <c r="F27" s="12">
        <v>0.1180591589714256</v>
      </c>
      <c r="G27" s="6">
        <v>-0.15716489175223752</v>
      </c>
      <c r="H27" s="6">
        <v>-9.9744428979306132E-2</v>
      </c>
      <c r="I27" s="6">
        <v>-0.38706199640410066</v>
      </c>
      <c r="J27" s="6">
        <v>3.6951411910468912E-2</v>
      </c>
      <c r="K27" s="12">
        <v>-0.10127285804653804</v>
      </c>
      <c r="L27" s="6">
        <v>-0.25202787902635138</v>
      </c>
    </row>
    <row r="28" spans="1:12">
      <c r="A28" s="13">
        <v>10916</v>
      </c>
      <c r="B28" s="13" t="s">
        <v>30</v>
      </c>
      <c r="C28" s="14">
        <v>0.8822929075316488</v>
      </c>
      <c r="D28" s="15">
        <v>0.1449294832622017</v>
      </c>
      <c r="E28" s="15">
        <v>-0.73736342426944712</v>
      </c>
      <c r="F28" s="14">
        <v>0.62046769662254864</v>
      </c>
      <c r="G28" s="15">
        <v>-0.23709957842712154</v>
      </c>
      <c r="H28" s="15">
        <v>-0.50910915419644032</v>
      </c>
      <c r="I28" s="15">
        <v>1.7707883390733078E-2</v>
      </c>
      <c r="J28" s="15">
        <v>0.83268056892128861</v>
      </c>
      <c r="K28" s="14">
        <v>0.76790161079784902</v>
      </c>
      <c r="L28" s="15">
        <v>0.99668420426544857</v>
      </c>
    </row>
    <row r="29" spans="1:12">
      <c r="A29" s="3">
        <v>145943</v>
      </c>
      <c r="B29" s="3" t="s">
        <v>31</v>
      </c>
      <c r="C29" s="12">
        <v>-0.83074637955196673</v>
      </c>
      <c r="D29" s="6">
        <v>1.2074487131014777E-2</v>
      </c>
      <c r="E29" s="6">
        <v>0.84282086668298151</v>
      </c>
      <c r="F29" s="12">
        <v>0.10025239729601293</v>
      </c>
      <c r="G29" s="6">
        <v>0.1377878872065651</v>
      </c>
      <c r="H29" s="6">
        <v>0.10687642605132974</v>
      </c>
      <c r="I29" s="6">
        <v>-0.4633500478826868</v>
      </c>
      <c r="J29" s="6">
        <v>0.17880577298385292</v>
      </c>
      <c r="K29" s="12">
        <v>-0.92592407546695421</v>
      </c>
      <c r="L29" s="6">
        <v>-0.73556868363697925</v>
      </c>
    </row>
    <row r="30" spans="1:12">
      <c r="A30" s="2">
        <v>31026</v>
      </c>
      <c r="B30" s="2" t="s">
        <v>32</v>
      </c>
      <c r="C30" s="11">
        <v>-0.39337829554150638</v>
      </c>
      <c r="D30" s="5">
        <v>-2.7825490828423921E-2</v>
      </c>
      <c r="E30" s="5">
        <v>0.36555280471308249</v>
      </c>
      <c r="F30" s="11">
        <v>2.9783738922834035E-2</v>
      </c>
      <c r="G30" s="5">
        <v>-0.13327086284143785</v>
      </c>
      <c r="H30" s="5">
        <v>4.1043944945680019E-2</v>
      </c>
      <c r="I30" s="5">
        <v>-7.7616607078721936E-2</v>
      </c>
      <c r="J30" s="5">
        <v>9.323319095261226E-4</v>
      </c>
      <c r="K30" s="11">
        <v>-0.36833203279523918</v>
      </c>
      <c r="L30" s="5">
        <v>-0.41842455828777358</v>
      </c>
    </row>
    <row r="31" spans="1:12">
      <c r="A31" s="3">
        <v>17935</v>
      </c>
      <c r="B31" s="3" t="s">
        <v>33</v>
      </c>
      <c r="C31" s="12">
        <v>0.10401490005709599</v>
      </c>
      <c r="D31" s="6">
        <v>3.137770060236434E-2</v>
      </c>
      <c r="E31" s="6">
        <v>-7.2637199454731655E-2</v>
      </c>
      <c r="F31" s="12">
        <v>0.18468852645910339</v>
      </c>
      <c r="G31" s="6">
        <v>-6.542132365464029E-2</v>
      </c>
      <c r="H31" s="6">
        <v>6.0995181660136621E-2</v>
      </c>
      <c r="I31" s="6">
        <v>-0.23796628862639951</v>
      </c>
      <c r="J31" s="6">
        <v>0.21459240717362149</v>
      </c>
      <c r="K31" s="12">
        <v>0.21551513842913372</v>
      </c>
      <c r="L31" s="6">
        <v>-7.4853383149417474E-3</v>
      </c>
    </row>
    <row r="32" spans="1:12">
      <c r="A32" s="2">
        <v>10919</v>
      </c>
      <c r="B32" s="2" t="s">
        <v>34</v>
      </c>
      <c r="C32" s="11">
        <v>-0.20041033431926605</v>
      </c>
      <c r="D32" s="5">
        <v>9.7651087244216422E-2</v>
      </c>
      <c r="E32" s="5">
        <v>0.29806142156348248</v>
      </c>
      <c r="F32" s="11">
        <v>0.16202136683880292</v>
      </c>
      <c r="G32" s="5">
        <v>0.23790927195568512</v>
      </c>
      <c r="H32" s="5">
        <v>3.0835499873453423E-2</v>
      </c>
      <c r="I32" s="5">
        <v>-0.10877201115251917</v>
      </c>
      <c r="J32" s="5">
        <v>0.1662613087056598</v>
      </c>
      <c r="K32" s="11">
        <v>-0.16968462319167163</v>
      </c>
      <c r="L32" s="5">
        <v>-0.23113604544686048</v>
      </c>
    </row>
    <row r="33" spans="1:12">
      <c r="A33" s="3">
        <v>146223</v>
      </c>
      <c r="B33" s="3" t="s">
        <v>35</v>
      </c>
      <c r="C33" s="12">
        <v>-3.5228957433677668E-2</v>
      </c>
      <c r="D33" s="6">
        <v>0.15069713203586971</v>
      </c>
      <c r="E33" s="6">
        <v>0.18592608946954736</v>
      </c>
      <c r="F33" s="12">
        <v>2.9882276415284195E-2</v>
      </c>
      <c r="G33" s="6">
        <v>1.6000073435857368E-2</v>
      </c>
      <c r="H33" s="6">
        <v>-1.5879925981804599E-2</v>
      </c>
      <c r="I33" s="6">
        <v>0.53591289246500318</v>
      </c>
      <c r="J33" s="6">
        <v>0.1875703438450084</v>
      </c>
      <c r="K33" s="12">
        <v>-3.4869803903545687E-2</v>
      </c>
      <c r="L33" s="6">
        <v>-3.5588110963809649E-2</v>
      </c>
    </row>
    <row r="34" spans="1:12">
      <c r="A34" s="2">
        <v>46801</v>
      </c>
      <c r="B34" s="2" t="s">
        <v>36</v>
      </c>
      <c r="C34" s="11">
        <v>-0.5442593742771985</v>
      </c>
      <c r="D34" s="5">
        <v>-0.4040335247573395</v>
      </c>
      <c r="E34" s="5">
        <v>0.140225849519859</v>
      </c>
      <c r="F34" s="11">
        <v>-0.18883629388898915</v>
      </c>
      <c r="G34" s="5">
        <v>-0.47327653752644983</v>
      </c>
      <c r="H34" s="5">
        <v>-0.50709197869748668</v>
      </c>
      <c r="I34" s="5">
        <v>-0.49474534215935251</v>
      </c>
      <c r="J34" s="5">
        <v>-0.3562174715144194</v>
      </c>
      <c r="K34" s="11">
        <v>-0.33142928955837681</v>
      </c>
      <c r="L34" s="5">
        <v>-0.7570894589960202</v>
      </c>
    </row>
    <row r="35" spans="1:12">
      <c r="A35" s="3">
        <v>19582</v>
      </c>
      <c r="B35" s="3" t="s">
        <v>37</v>
      </c>
      <c r="C35" s="12">
        <v>-0.63703504355005214</v>
      </c>
      <c r="D35" s="6">
        <v>-0.29838705784649711</v>
      </c>
      <c r="E35" s="6">
        <v>0.33864798570355503</v>
      </c>
      <c r="F35" s="12">
        <v>-0.23972720882753124</v>
      </c>
      <c r="G35" s="6">
        <v>-0.26198909971121104</v>
      </c>
      <c r="H35" s="6">
        <v>-0.23738324289288265</v>
      </c>
      <c r="I35" s="6">
        <v>-0.45408973842991851</v>
      </c>
      <c r="J35" s="6">
        <v>-0.29874599937094198</v>
      </c>
      <c r="K35" s="12">
        <v>-0.62412501485799443</v>
      </c>
      <c r="L35" s="6">
        <v>-0.64994507224210984</v>
      </c>
    </row>
    <row r="36" spans="1:12">
      <c r="A36" s="2">
        <v>17854</v>
      </c>
      <c r="B36" s="2" t="s">
        <v>38</v>
      </c>
      <c r="C36" s="11">
        <v>-4.8382028426393484E-2</v>
      </c>
      <c r="D36" s="5">
        <v>-1.6086845790880148E-2</v>
      </c>
      <c r="E36" s="5">
        <v>3.2295182635513335E-2</v>
      </c>
      <c r="F36" s="11">
        <v>1.6763514919750228E-2</v>
      </c>
      <c r="G36" s="5">
        <v>0.12447943951567858</v>
      </c>
      <c r="H36" s="5">
        <v>-2.5100224086205741E-2</v>
      </c>
      <c r="I36" s="5">
        <v>-0.1207942747753053</v>
      </c>
      <c r="J36" s="5">
        <v>-7.5782684528318503E-2</v>
      </c>
      <c r="K36" s="11">
        <v>-9.3307574658970549E-2</v>
      </c>
      <c r="L36" s="5">
        <v>-3.4564821938164181E-3</v>
      </c>
    </row>
    <row r="37" spans="1:12">
      <c r="A37" s="3">
        <v>10923</v>
      </c>
      <c r="B37" s="3" t="s">
        <v>39</v>
      </c>
      <c r="C37" s="12">
        <v>-0.14483731433560265</v>
      </c>
      <c r="D37" s="6">
        <v>0.10363336488609877</v>
      </c>
      <c r="E37" s="6">
        <v>0.24847067922170141</v>
      </c>
      <c r="F37" s="12">
        <v>0.21915003417965828</v>
      </c>
      <c r="G37" s="6">
        <v>6.2673693776417794E-2</v>
      </c>
      <c r="H37" s="6">
        <v>3.1984634649160168E-2</v>
      </c>
      <c r="I37" s="6">
        <v>-0.13977283318884481</v>
      </c>
      <c r="J37" s="6">
        <v>0.34413129501410245</v>
      </c>
      <c r="K37" s="12">
        <v>-0.13079345448963664</v>
      </c>
      <c r="L37" s="6">
        <v>-0.15888117418156866</v>
      </c>
    </row>
    <row r="38" spans="1:12">
      <c r="A38" s="2">
        <v>13485</v>
      </c>
      <c r="B38" s="2" t="s">
        <v>40</v>
      </c>
      <c r="C38" s="11">
        <v>0.32057113054024766</v>
      </c>
      <c r="D38" s="5">
        <v>-0.3224360663138614</v>
      </c>
      <c r="E38" s="5">
        <v>-0.64300719685410912</v>
      </c>
      <c r="F38" s="11">
        <v>0.46242814001922977</v>
      </c>
      <c r="G38" s="5">
        <v>-0.72028126839660611</v>
      </c>
      <c r="H38" s="5">
        <v>-0.78239496732791303</v>
      </c>
      <c r="I38" s="5">
        <v>0.10384534587173339</v>
      </c>
      <c r="J38" s="5">
        <v>-0.67577758173575109</v>
      </c>
      <c r="K38" s="11">
        <v>-0.17314166171978995</v>
      </c>
      <c r="L38" s="5">
        <v>0.81428392280028528</v>
      </c>
    </row>
    <row r="39" spans="1:12">
      <c r="A39" s="3">
        <v>10925</v>
      </c>
      <c r="B39" s="3" t="s">
        <v>41</v>
      </c>
      <c r="C39" s="12">
        <v>2.8712955967777454E-2</v>
      </c>
      <c r="D39" s="6">
        <v>-0.27801400562056489</v>
      </c>
      <c r="E39" s="6">
        <v>-0.30672696158834234</v>
      </c>
      <c r="F39" s="12">
        <v>0.26100601065549839</v>
      </c>
      <c r="G39" s="6">
        <v>-0.80162994452919623</v>
      </c>
      <c r="H39" s="6">
        <v>-1.1741460927576162</v>
      </c>
      <c r="I39" s="6">
        <v>0.98321602178544176</v>
      </c>
      <c r="J39" s="6">
        <v>-0.65851602325695224</v>
      </c>
      <c r="K39" s="12">
        <v>-0.58273339128901802</v>
      </c>
      <c r="L39" s="6">
        <v>0.64015930322457293</v>
      </c>
    </row>
    <row r="40" spans="1:12">
      <c r="A40" s="2">
        <v>46258</v>
      </c>
      <c r="B40" s="2" t="s">
        <v>42</v>
      </c>
      <c r="C40" s="11">
        <v>-0.54633771778541096</v>
      </c>
      <c r="D40" s="5">
        <v>-0.22694259213839951</v>
      </c>
      <c r="E40" s="5">
        <v>0.31939512564701145</v>
      </c>
      <c r="F40" s="11">
        <v>-0.14587292191999446</v>
      </c>
      <c r="G40" s="5">
        <v>-0.23057582178408492</v>
      </c>
      <c r="H40" s="5">
        <v>-0.3080728149789046</v>
      </c>
      <c r="I40" s="5">
        <v>3.5421062065551956E-2</v>
      </c>
      <c r="J40" s="5">
        <v>-0.4856124640745656</v>
      </c>
      <c r="K40" s="11">
        <v>-0.69711584418615269</v>
      </c>
      <c r="L40" s="5">
        <v>-0.39555959138466917</v>
      </c>
    </row>
    <row r="41" spans="1:12">
      <c r="A41" s="3">
        <v>46345</v>
      </c>
      <c r="B41" s="3" t="s">
        <v>43</v>
      </c>
      <c r="C41" s="12">
        <v>1.0352953650880774</v>
      </c>
      <c r="D41" s="6">
        <v>1.0560452399357365</v>
      </c>
      <c r="E41" s="6">
        <v>2.0749874847659111E-2</v>
      </c>
      <c r="F41" s="12">
        <v>1.1904090337133535</v>
      </c>
      <c r="G41" s="6">
        <v>1.1782269965282701</v>
      </c>
      <c r="H41" s="6">
        <v>0.84563939212171046</v>
      </c>
      <c r="I41" s="6">
        <v>1.0406337491093947</v>
      </c>
      <c r="J41" s="6">
        <v>1.0253170282059534</v>
      </c>
      <c r="K41" s="12">
        <v>1.0503937076481855</v>
      </c>
      <c r="L41" s="6">
        <v>1.0201970225279693</v>
      </c>
    </row>
    <row r="42" spans="1:12">
      <c r="A42" s="2">
        <v>46806</v>
      </c>
      <c r="B42" s="2" t="s">
        <v>44</v>
      </c>
      <c r="C42" s="11">
        <v>0.54389745553934199</v>
      </c>
      <c r="D42" s="5">
        <v>0.45721356624870491</v>
      </c>
      <c r="E42" s="5">
        <v>-8.6683889290637084E-2</v>
      </c>
      <c r="F42" s="11">
        <v>0.61673378221168218</v>
      </c>
      <c r="G42" s="5">
        <v>0.62137021929485226</v>
      </c>
      <c r="H42" s="5">
        <v>0.3879582856856707</v>
      </c>
      <c r="I42" s="5">
        <v>0.23626276861310691</v>
      </c>
      <c r="J42" s="5">
        <v>0.42374277543821248</v>
      </c>
      <c r="K42" s="11">
        <v>0.58396408495647156</v>
      </c>
      <c r="L42" s="5">
        <v>0.50383082612221242</v>
      </c>
    </row>
    <row r="43" spans="1:12">
      <c r="A43" s="3">
        <v>46624</v>
      </c>
      <c r="B43" s="3" t="s">
        <v>45</v>
      </c>
      <c r="C43" s="12">
        <v>0.26213553778177162</v>
      </c>
      <c r="D43" s="6">
        <v>0.22628971592758224</v>
      </c>
      <c r="E43" s="6">
        <v>-3.5845821854189386E-2</v>
      </c>
      <c r="F43" s="12">
        <v>5.5322825105644513E-2</v>
      </c>
      <c r="G43" s="6">
        <v>0.24277416156749826</v>
      </c>
      <c r="H43" s="6">
        <v>0.32101678726513949</v>
      </c>
      <c r="I43" s="6">
        <v>0.34946825687155414</v>
      </c>
      <c r="J43" s="6">
        <v>0.16286654882807483</v>
      </c>
      <c r="K43" s="12">
        <v>0.12185803366430913</v>
      </c>
      <c r="L43" s="6">
        <v>0.4024130418992341</v>
      </c>
    </row>
    <row r="44" spans="1:12">
      <c r="A44" s="2">
        <v>42898</v>
      </c>
      <c r="B44" s="2" t="s">
        <v>46</v>
      </c>
      <c r="C44" s="11">
        <v>-0.37916414010345395</v>
      </c>
      <c r="D44" s="5">
        <v>-0.14231992319903253</v>
      </c>
      <c r="E44" s="5">
        <v>0.23684421690442142</v>
      </c>
      <c r="F44" s="11">
        <v>-0.65731341608081795</v>
      </c>
      <c r="G44" s="5">
        <v>-0.3835620858861129</v>
      </c>
      <c r="H44" s="5">
        <v>0.23073062724548471</v>
      </c>
      <c r="I44" s="5">
        <v>0.40906388318954978</v>
      </c>
      <c r="J44" s="5">
        <v>-0.31051862446326628</v>
      </c>
      <c r="K44" s="11">
        <v>-0.46964767848712696</v>
      </c>
      <c r="L44" s="5">
        <v>-0.28868060171978094</v>
      </c>
    </row>
    <row r="45" spans="1:12">
      <c r="A45" s="3">
        <v>148642</v>
      </c>
      <c r="B45" s="3" t="s">
        <v>47</v>
      </c>
      <c r="C45" s="12">
        <v>-2.8156204334593733</v>
      </c>
      <c r="D45" s="6">
        <v>-0.61950891637077043</v>
      </c>
      <c r="E45" s="6">
        <v>2.1961115170886027</v>
      </c>
      <c r="F45" s="12">
        <v>-2.1883444866718582</v>
      </c>
      <c r="G45" s="6">
        <v>-0.1551106235913845</v>
      </c>
      <c r="H45" s="6">
        <v>-6.7446058257632654E-2</v>
      </c>
      <c r="I45" s="6">
        <v>1.556218838372212</v>
      </c>
      <c r="J45" s="6">
        <v>-2.2428622517051888</v>
      </c>
      <c r="K45" s="12">
        <v>-2.8005409196700342</v>
      </c>
      <c r="L45" s="6">
        <v>-2.8306999472487129</v>
      </c>
    </row>
    <row r="46" spans="1:12">
      <c r="A46" s="2">
        <v>145977</v>
      </c>
      <c r="B46" s="2" t="s">
        <v>48</v>
      </c>
      <c r="C46" s="11">
        <v>0.10656263425626189</v>
      </c>
      <c r="D46" s="5">
        <v>0.11654603894617818</v>
      </c>
      <c r="E46" s="5">
        <v>9.983404689916292E-3</v>
      </c>
      <c r="F46" s="11">
        <v>9.7044041513693127E-2</v>
      </c>
      <c r="G46" s="5">
        <v>2.1149217935069922E-2</v>
      </c>
      <c r="H46" s="5">
        <v>0.33537014040845348</v>
      </c>
      <c r="I46" s="5">
        <v>0.29961467292972699</v>
      </c>
      <c r="J46" s="5">
        <v>-0.17044787805605258</v>
      </c>
      <c r="K46" s="11">
        <v>0.14777078020913081</v>
      </c>
      <c r="L46" s="5">
        <v>6.5354488303392966E-2</v>
      </c>
    </row>
    <row r="47" spans="1:12">
      <c r="A47" s="3">
        <v>46427</v>
      </c>
      <c r="B47" s="3" t="s">
        <v>49</v>
      </c>
      <c r="C47" s="12">
        <v>-6.6053675550194237E-3</v>
      </c>
      <c r="D47" s="6">
        <v>3.0460372795197478E-3</v>
      </c>
      <c r="E47" s="6">
        <v>9.651404834539171E-3</v>
      </c>
      <c r="F47" s="12">
        <v>0.18391301773307481</v>
      </c>
      <c r="G47" s="6">
        <v>-4.4380381912886319E-2</v>
      </c>
      <c r="H47" s="6">
        <v>-0.23139316080964617</v>
      </c>
      <c r="I47" s="6">
        <v>-6.8381946156276907E-2</v>
      </c>
      <c r="J47" s="6">
        <v>0.17547265754333333</v>
      </c>
      <c r="K47" s="12">
        <v>1.3640941181642934E-2</v>
      </c>
      <c r="L47" s="6">
        <v>-2.6851676291681781E-2</v>
      </c>
    </row>
    <row r="48" spans="1:12">
      <c r="A48" s="2">
        <v>46210</v>
      </c>
      <c r="B48" s="2" t="s">
        <v>50</v>
      </c>
      <c r="C48" s="11">
        <v>1.5039113549732295</v>
      </c>
      <c r="D48" s="5">
        <v>1.4075982809568988</v>
      </c>
      <c r="E48" s="5">
        <v>-9.6313074016330713E-2</v>
      </c>
      <c r="F48" s="11">
        <v>1.64039268750159</v>
      </c>
      <c r="G48" s="5">
        <v>1.5144634905507579</v>
      </c>
      <c r="H48" s="5">
        <v>1.288745163289617</v>
      </c>
      <c r="I48" s="5">
        <v>1.307029204044877</v>
      </c>
      <c r="J48" s="5">
        <v>1.287360859397652</v>
      </c>
      <c r="K48" s="11">
        <v>1.5791270080939657</v>
      </c>
      <c r="L48" s="5">
        <v>1.4286957018524933</v>
      </c>
    </row>
    <row r="49" spans="1:12">
      <c r="A49" s="3">
        <v>46380</v>
      </c>
      <c r="B49" s="3" t="s">
        <v>51</v>
      </c>
      <c r="C49" s="12">
        <v>-6.2943101633091053E-2</v>
      </c>
      <c r="D49" s="6">
        <v>3.4731479430528817E-2</v>
      </c>
      <c r="E49" s="6">
        <v>9.767458106361987E-2</v>
      </c>
      <c r="F49" s="12">
        <v>-0.2133139965374955</v>
      </c>
      <c r="G49" s="6">
        <v>0.13720102364927456</v>
      </c>
      <c r="H49" s="6">
        <v>-4.1990492712419794E-2</v>
      </c>
      <c r="I49" s="6">
        <v>0.14237773778189872</v>
      </c>
      <c r="J49" s="6">
        <v>0.14938312497138612</v>
      </c>
      <c r="K49" s="12">
        <v>-0.3313217061081084</v>
      </c>
      <c r="L49" s="6">
        <v>0.2054355028419263</v>
      </c>
    </row>
    <row r="50" spans="1:12">
      <c r="A50" s="2">
        <v>17942</v>
      </c>
      <c r="B50" s="2" t="s">
        <v>52</v>
      </c>
      <c r="C50" s="11">
        <v>0.45966173038541941</v>
      </c>
      <c r="D50" s="5">
        <v>0.36185539331787719</v>
      </c>
      <c r="E50" s="5">
        <v>-9.7806337067542215E-2</v>
      </c>
      <c r="F50" s="11">
        <v>0.4581806281295735</v>
      </c>
      <c r="G50" s="5">
        <v>0.45293078895604066</v>
      </c>
      <c r="H50" s="5">
        <v>0.39922559741408292</v>
      </c>
      <c r="I50" s="5">
        <v>0.21731362516285768</v>
      </c>
      <c r="J50" s="5">
        <v>0.28162632692683109</v>
      </c>
      <c r="K50" s="11">
        <v>0.49067425642969159</v>
      </c>
      <c r="L50" s="5">
        <v>0.42864920434114723</v>
      </c>
    </row>
    <row r="51" spans="1:12">
      <c r="A51" s="3">
        <v>10928</v>
      </c>
      <c r="B51" s="3" t="s">
        <v>53</v>
      </c>
      <c r="C51" s="12">
        <v>-0.19017503914233036</v>
      </c>
      <c r="D51" s="6">
        <v>0.10696890320869695</v>
      </c>
      <c r="E51" s="6">
        <v>0.29714394235102731</v>
      </c>
      <c r="F51" s="12">
        <v>0.10623878065917769</v>
      </c>
      <c r="G51" s="6">
        <v>0.21777786355508927</v>
      </c>
      <c r="H51" s="6">
        <v>0.30335017610200771</v>
      </c>
      <c r="I51" s="6">
        <v>-0.13777902435485101</v>
      </c>
      <c r="J51" s="6">
        <v>4.5256720082061073E-2</v>
      </c>
      <c r="K51" s="12">
        <v>-0.16807959461413896</v>
      </c>
      <c r="L51" s="6">
        <v>-0.21227048367052176</v>
      </c>
    </row>
    <row r="52" spans="1:12">
      <c r="A52" s="2">
        <v>30787</v>
      </c>
      <c r="B52" s="2" t="s">
        <v>54</v>
      </c>
      <c r="C52" s="11">
        <v>-0.61393583055824297</v>
      </c>
      <c r="D52" s="5">
        <v>0.13456817235627588</v>
      </c>
      <c r="E52" s="5">
        <v>0.74850400291451891</v>
      </c>
      <c r="F52" s="11">
        <v>0.14656136778626266</v>
      </c>
      <c r="G52" s="5">
        <v>0.13550557990673145</v>
      </c>
      <c r="H52" s="5">
        <v>0.36260618960455726</v>
      </c>
      <c r="I52" s="5">
        <v>-0.15734885906564583</v>
      </c>
      <c r="J52" s="5">
        <v>0.1855165835494739</v>
      </c>
      <c r="K52" s="11">
        <v>-0.60624495199442441</v>
      </c>
      <c r="L52" s="5">
        <v>-0.62162670912206153</v>
      </c>
    </row>
    <row r="53" spans="1:12">
      <c r="A53" s="3">
        <v>42845</v>
      </c>
      <c r="B53" s="3" t="s">
        <v>55</v>
      </c>
      <c r="C53" s="12">
        <v>7.2449064830300294E-2</v>
      </c>
      <c r="D53" s="6">
        <v>-0.17507209028486784</v>
      </c>
      <c r="E53" s="6">
        <v>-0.24752115511516815</v>
      </c>
      <c r="F53" s="12">
        <v>-0.18418643483084499</v>
      </c>
      <c r="G53" s="6">
        <v>3.4841485589457218E-2</v>
      </c>
      <c r="H53" s="6">
        <v>-0.14646463064468482</v>
      </c>
      <c r="I53" s="6">
        <v>-0.51332679250507118</v>
      </c>
      <c r="J53" s="6">
        <v>-6.622407903319541E-2</v>
      </c>
      <c r="K53" s="12">
        <v>-0.17971423241775683</v>
      </c>
      <c r="L53" s="6">
        <v>0.32461236207835742</v>
      </c>
    </row>
    <row r="54" spans="1:12">
      <c r="A54" s="2">
        <v>4610</v>
      </c>
      <c r="B54" s="2" t="s">
        <v>56</v>
      </c>
      <c r="C54" s="11">
        <v>0.28059574384578234</v>
      </c>
      <c r="D54" s="5">
        <v>8.5088194072203471E-2</v>
      </c>
      <c r="E54" s="5">
        <v>-0.19550754977357887</v>
      </c>
      <c r="F54" s="11">
        <v>0.18084897314430015</v>
      </c>
      <c r="G54" s="5">
        <v>-0.11976849338269657</v>
      </c>
      <c r="H54" s="5">
        <v>-0.33990335602430932</v>
      </c>
      <c r="I54" s="5">
        <v>0.43973916482530029</v>
      </c>
      <c r="J54" s="5">
        <v>0.26452468179842281</v>
      </c>
      <c r="K54" s="11">
        <v>0.3041078422670177</v>
      </c>
      <c r="L54" s="5">
        <v>0.25708364542454692</v>
      </c>
    </row>
    <row r="55" spans="1:12">
      <c r="A55" s="3">
        <v>33596</v>
      </c>
      <c r="B55" s="3" t="s">
        <v>57</v>
      </c>
      <c r="C55" s="12">
        <v>0.5933315737540501</v>
      </c>
      <c r="D55" s="6">
        <v>0.16809214815960416</v>
      </c>
      <c r="E55" s="6">
        <v>-0.42523942559444594</v>
      </c>
      <c r="F55" s="12">
        <v>0.32622554163918011</v>
      </c>
      <c r="G55" s="6">
        <v>-0.23448886718269701</v>
      </c>
      <c r="H55" s="6">
        <v>-0.27013438936665468</v>
      </c>
      <c r="I55" s="6">
        <v>0.44035622584084166</v>
      </c>
      <c r="J55" s="6">
        <v>0.57850222986735078</v>
      </c>
      <c r="K55" s="12">
        <v>0.73511272644434222</v>
      </c>
      <c r="L55" s="6">
        <v>0.45155042106375798</v>
      </c>
    </row>
    <row r="56" spans="1:12">
      <c r="A56" s="2">
        <v>145975</v>
      </c>
      <c r="B56" s="2" t="s">
        <v>58</v>
      </c>
      <c r="C56" s="11">
        <v>-0.18185700120275827</v>
      </c>
      <c r="D56" s="5">
        <v>-0.17122240825990256</v>
      </c>
      <c r="E56" s="5">
        <v>1.0634592942855708E-2</v>
      </c>
      <c r="F56" s="11">
        <v>-0.33725628364044585</v>
      </c>
      <c r="G56" s="5">
        <v>-3.0314902373265784E-2</v>
      </c>
      <c r="H56" s="5">
        <v>-7.5568571613710306E-2</v>
      </c>
      <c r="I56" s="5">
        <v>-8.2668622220754273E-3</v>
      </c>
      <c r="J56" s="5">
        <v>-0.40470542145001542</v>
      </c>
      <c r="K56" s="11">
        <v>-0.13549763004555837</v>
      </c>
      <c r="L56" s="5">
        <v>-0.22821637235995818</v>
      </c>
    </row>
    <row r="57" spans="1:12">
      <c r="A57" s="3">
        <v>147791</v>
      </c>
      <c r="B57" s="3" t="s">
        <v>59</v>
      </c>
      <c r="C57" s="12">
        <v>-0.13092587917830822</v>
      </c>
      <c r="D57" s="6">
        <v>-0.22546246138318612</v>
      </c>
      <c r="E57" s="6">
        <v>-9.45365822048779E-2</v>
      </c>
      <c r="F57" s="12">
        <v>-0.35132350311451099</v>
      </c>
      <c r="G57" s="6">
        <v>-7.0588982874247364E-2</v>
      </c>
      <c r="H57" s="6">
        <v>-6.2276536784451365E-2</v>
      </c>
      <c r="I57" s="6">
        <v>-0.13328921267568519</v>
      </c>
      <c r="J57" s="6">
        <v>-0.50983407146703574</v>
      </c>
      <c r="K57" s="12">
        <v>-6.4113738655810076E-2</v>
      </c>
      <c r="L57" s="6">
        <v>-0.1977380197008064</v>
      </c>
    </row>
    <row r="58" spans="1:12">
      <c r="A58" s="2">
        <v>46732</v>
      </c>
      <c r="B58" s="2" t="s">
        <v>60</v>
      </c>
      <c r="C58" s="11">
        <v>0.19294165581331896</v>
      </c>
      <c r="D58" s="5">
        <v>4.0734691990754843E-2</v>
      </c>
      <c r="E58" s="5">
        <v>-0.1522069638225641</v>
      </c>
      <c r="F58" s="11">
        <v>0.12684106367166864</v>
      </c>
      <c r="G58" s="5">
        <v>0.20663379628140949</v>
      </c>
      <c r="H58" s="5">
        <v>7.3607528813999831E-2</v>
      </c>
      <c r="I58" s="5">
        <v>-0.13752987281413534</v>
      </c>
      <c r="J58" s="5">
        <v>-6.5879055999168407E-2</v>
      </c>
      <c r="K58" s="11">
        <v>0.31980139682165115</v>
      </c>
      <c r="L58" s="5">
        <v>6.6081914804986736E-2</v>
      </c>
    </row>
    <row r="59" spans="1:12">
      <c r="A59" s="3">
        <v>46737</v>
      </c>
      <c r="B59" s="3" t="s">
        <v>61</v>
      </c>
      <c r="C59" s="12">
        <v>0.19537509556035754</v>
      </c>
      <c r="D59" s="6">
        <v>0.1313033399202875</v>
      </c>
      <c r="E59" s="6">
        <v>-6.4071755640070033E-2</v>
      </c>
      <c r="F59" s="12">
        <v>0.28716005961269808</v>
      </c>
      <c r="G59" s="6">
        <v>0.14291060982921461</v>
      </c>
      <c r="H59" s="6">
        <v>0.20296114076171656</v>
      </c>
      <c r="I59" s="6">
        <v>-0.1615978729788827</v>
      </c>
      <c r="J59" s="6">
        <v>0.18508276237669102</v>
      </c>
      <c r="K59" s="12">
        <v>0.29347807453076258</v>
      </c>
      <c r="L59" s="6">
        <v>9.7272116589952468E-2</v>
      </c>
    </row>
    <row r="60" spans="1:12">
      <c r="A60" s="2">
        <v>42829</v>
      </c>
      <c r="B60" s="2" t="s">
        <v>62</v>
      </c>
      <c r="C60" s="11">
        <v>-0.39444983864955507</v>
      </c>
      <c r="D60" s="5">
        <v>-4.9782798749507147E-2</v>
      </c>
      <c r="E60" s="5">
        <v>0.34466703990004793</v>
      </c>
      <c r="F60" s="11">
        <v>-7.302046193262085E-2</v>
      </c>
      <c r="G60" s="5">
        <v>0.31560586059407669</v>
      </c>
      <c r="H60" s="5">
        <v>-0.10938437468450291</v>
      </c>
      <c r="I60" s="5">
        <v>-0.19799654872457184</v>
      </c>
      <c r="J60" s="5">
        <v>-0.18411846899991682</v>
      </c>
      <c r="K60" s="11">
        <v>-0.35563236892769107</v>
      </c>
      <c r="L60" s="5">
        <v>-0.43326730837141914</v>
      </c>
    </row>
    <row r="61" spans="1:12">
      <c r="A61" s="3">
        <v>148263</v>
      </c>
      <c r="B61" s="3" t="s">
        <v>63</v>
      </c>
      <c r="C61" s="12">
        <v>-0.45303475869962018</v>
      </c>
      <c r="D61" s="6">
        <v>-0.2151879629510334</v>
      </c>
      <c r="E61" s="6">
        <v>0.23784679574858678</v>
      </c>
      <c r="F61" s="12">
        <v>-0.68320653830497091</v>
      </c>
      <c r="G61" s="6">
        <v>-0.27417030357327887</v>
      </c>
      <c r="H61" s="6">
        <v>-0.30006580438034458</v>
      </c>
      <c r="I61" s="6">
        <v>0.4853692652092374</v>
      </c>
      <c r="J61" s="6">
        <v>-0.30386643370581001</v>
      </c>
      <c r="K61" s="12">
        <v>-0.55451793968417329</v>
      </c>
      <c r="L61" s="6">
        <v>-0.35155157771506712</v>
      </c>
    </row>
    <row r="62" spans="1:12">
      <c r="A62" s="2">
        <v>46620</v>
      </c>
      <c r="B62" s="2" t="s">
        <v>64</v>
      </c>
      <c r="C62" s="11">
        <v>-2.2912803636866079</v>
      </c>
      <c r="D62" s="5">
        <v>-0.25603081263814503</v>
      </c>
      <c r="E62" s="5">
        <v>2.0352495510484627</v>
      </c>
      <c r="F62" s="11">
        <v>-1.8410914063887687</v>
      </c>
      <c r="G62" s="5">
        <v>0.18141091598054115</v>
      </c>
      <c r="H62" s="5">
        <v>-0.17192400614147188</v>
      </c>
      <c r="I62" s="5">
        <v>1.8131141029555362</v>
      </c>
      <c r="J62" s="5">
        <v>-1.261663669596562</v>
      </c>
      <c r="K62" s="11">
        <v>-2.476083664182231</v>
      </c>
      <c r="L62" s="5">
        <v>-2.1064770631909848</v>
      </c>
    </row>
    <row r="63" spans="1:12">
      <c r="A63" s="3">
        <v>33902</v>
      </c>
      <c r="B63" s="3" t="s">
        <v>65</v>
      </c>
      <c r="C63" s="12">
        <v>0.29905325533607818</v>
      </c>
      <c r="D63" s="6">
        <v>0.20695919093190185</v>
      </c>
      <c r="E63" s="6">
        <v>-9.2094064404176335E-2</v>
      </c>
      <c r="F63" s="12">
        <v>0.49270250746716932</v>
      </c>
      <c r="G63" s="6">
        <v>0.14525145538543693</v>
      </c>
      <c r="H63" s="6">
        <v>0.22718195697193688</v>
      </c>
      <c r="I63" s="6">
        <v>-0.20946215497610471</v>
      </c>
      <c r="J63" s="6">
        <v>0.37912218981107082</v>
      </c>
      <c r="K63" s="12">
        <v>0.3490506557852377</v>
      </c>
      <c r="L63" s="6">
        <v>0.24905585488691862</v>
      </c>
    </row>
    <row r="64" spans="1:12">
      <c r="A64" s="2">
        <v>46698</v>
      </c>
      <c r="B64" s="2" t="s">
        <v>66</v>
      </c>
      <c r="C64" s="11">
        <v>-0.29502041696162201</v>
      </c>
      <c r="D64" s="5">
        <v>-0.13168508961865924</v>
      </c>
      <c r="E64" s="5">
        <v>0.16333532734296277</v>
      </c>
      <c r="F64" s="11">
        <v>-0.29418717825801749</v>
      </c>
      <c r="G64" s="5">
        <v>0.10707731662438896</v>
      </c>
      <c r="H64" s="5">
        <v>-6.1805825554848481E-2</v>
      </c>
      <c r="I64" s="5">
        <v>1.4756378224312049E-2</v>
      </c>
      <c r="J64" s="5">
        <v>-0.4242661391291313</v>
      </c>
      <c r="K64" s="11">
        <v>-0.18078167236898665</v>
      </c>
      <c r="L64" s="5">
        <v>-0.40925916155425734</v>
      </c>
    </row>
    <row r="65" spans="1:12">
      <c r="A65" s="3">
        <v>46634</v>
      </c>
      <c r="B65" s="3" t="s">
        <v>67</v>
      </c>
      <c r="C65" s="12">
        <v>0.56990609859404118</v>
      </c>
      <c r="D65" s="6">
        <v>0.52554932137776689</v>
      </c>
      <c r="E65" s="6">
        <v>-4.435677721627429E-2</v>
      </c>
      <c r="F65" s="12">
        <v>0.84347464153636253</v>
      </c>
      <c r="G65" s="6">
        <v>0.73691931789478193</v>
      </c>
      <c r="H65" s="6">
        <v>0.3443528189656187</v>
      </c>
      <c r="I65" s="6">
        <v>0.32876535822451269</v>
      </c>
      <c r="J65" s="6">
        <v>0.37423447026755841</v>
      </c>
      <c r="K65" s="12">
        <v>0.56020570569062511</v>
      </c>
      <c r="L65" s="6">
        <v>0.57960649149745724</v>
      </c>
    </row>
    <row r="66" spans="1:12">
      <c r="A66" s="2">
        <v>46336</v>
      </c>
      <c r="B66" s="2" t="s">
        <v>68</v>
      </c>
      <c r="C66" s="11">
        <v>-0.11244492126291493</v>
      </c>
      <c r="D66" s="5">
        <v>7.7299598362968916E-2</v>
      </c>
      <c r="E66" s="5">
        <v>0.18974451962588385</v>
      </c>
      <c r="F66" s="11">
        <v>4.4297864480841054E-2</v>
      </c>
      <c r="G66" s="5">
        <v>-5.674721089673429E-3</v>
      </c>
      <c r="H66" s="5">
        <v>-7.8315821643436256E-3</v>
      </c>
      <c r="I66" s="5">
        <v>0.37264163402889966</v>
      </c>
      <c r="J66" s="5">
        <v>-1.6935203440879051E-2</v>
      </c>
      <c r="K66" s="11">
        <v>-0.17118671619249595</v>
      </c>
      <c r="L66" s="5">
        <v>-5.3703126333333906E-2</v>
      </c>
    </row>
    <row r="67" spans="1:12">
      <c r="A67" s="3">
        <v>145981</v>
      </c>
      <c r="B67" s="3" t="s">
        <v>69</v>
      </c>
      <c r="C67" s="12">
        <v>-0.33717295278779463</v>
      </c>
      <c r="D67" s="6">
        <v>-0.15092758744870824</v>
      </c>
      <c r="E67" s="6">
        <v>0.18624536533908639</v>
      </c>
      <c r="F67" s="12">
        <v>-0.22406844961472708</v>
      </c>
      <c r="G67" s="6">
        <v>-0.22816330313357527</v>
      </c>
      <c r="H67" s="6">
        <v>-0.20094158381981303</v>
      </c>
      <c r="I67" s="6">
        <v>0.20525229443316417</v>
      </c>
      <c r="J67" s="6">
        <v>-0.30671689510859002</v>
      </c>
      <c r="K67" s="12">
        <v>-0.34189150314489791</v>
      </c>
      <c r="L67" s="6">
        <v>-0.33245440243069135</v>
      </c>
    </row>
    <row r="68" spans="1:12">
      <c r="A68" s="13">
        <v>42571</v>
      </c>
      <c r="B68" s="13" t="s">
        <v>70</v>
      </c>
      <c r="C68" s="14">
        <v>0.91771449098633873</v>
      </c>
      <c r="D68" s="15">
        <v>-7.0310054981125317E-2</v>
      </c>
      <c r="E68" s="15">
        <v>-0.98802454596746403</v>
      </c>
      <c r="F68" s="14">
        <v>0.52326232998740241</v>
      </c>
      <c r="G68" s="15">
        <v>-0.38424159854169782</v>
      </c>
      <c r="H68" s="15">
        <v>-0.1534329448370863</v>
      </c>
      <c r="I68" s="15">
        <v>-0.37433843503708808</v>
      </c>
      <c r="J68" s="15">
        <v>3.7200373522843229E-2</v>
      </c>
      <c r="K68" s="14">
        <v>0.95146900472043938</v>
      </c>
      <c r="L68" s="15">
        <v>0.88395997725223807</v>
      </c>
    </row>
    <row r="69" spans="1:12">
      <c r="A69" s="3">
        <v>46921</v>
      </c>
      <c r="B69" s="3" t="s">
        <v>71</v>
      </c>
      <c r="C69" s="12">
        <v>-2.9867165413399053</v>
      </c>
      <c r="D69" s="6">
        <v>-0.62884436481863482</v>
      </c>
      <c r="E69" s="6">
        <v>2.3578721765212705</v>
      </c>
      <c r="F69" s="12">
        <v>-2.3206871745864168</v>
      </c>
      <c r="G69" s="6">
        <v>-0.11600184266504282</v>
      </c>
      <c r="H69" s="6">
        <v>-1.9099999439510781E-2</v>
      </c>
      <c r="I69" s="6">
        <v>1.6081428575312318</v>
      </c>
      <c r="J69" s="6">
        <v>-2.2965756649334352</v>
      </c>
      <c r="K69" s="12">
        <v>-2.9652785718044035</v>
      </c>
      <c r="L69" s="6">
        <v>-3.0081545108754071</v>
      </c>
    </row>
    <row r="70" spans="1:12">
      <c r="A70" s="2">
        <v>46944</v>
      </c>
      <c r="B70" s="2" t="s">
        <v>72</v>
      </c>
      <c r="C70" s="11">
        <v>0.334793322574654</v>
      </c>
      <c r="D70" s="5">
        <v>0.1337041462324278</v>
      </c>
      <c r="E70" s="5">
        <v>-0.2010891763422262</v>
      </c>
      <c r="F70" s="11">
        <v>0.67240371140708544</v>
      </c>
      <c r="G70" s="5">
        <v>-0.28711240333448929</v>
      </c>
      <c r="H70" s="5">
        <v>-0.36304113670187921</v>
      </c>
      <c r="I70" s="5">
        <v>-3.3825273766720232E-4</v>
      </c>
      <c r="J70" s="5">
        <v>0.64660881252908919</v>
      </c>
      <c r="K70" s="11">
        <v>0.51335371503228755</v>
      </c>
      <c r="L70" s="5">
        <v>0.15623293011702047</v>
      </c>
    </row>
    <row r="71" spans="1:12">
      <c r="A71" s="3">
        <v>46381</v>
      </c>
      <c r="B71" s="3" t="s">
        <v>73</v>
      </c>
      <c r="C71" s="12">
        <v>-0.5798114583898859</v>
      </c>
      <c r="D71" s="6">
        <v>-2.3140777464405071E-2</v>
      </c>
      <c r="E71" s="6">
        <v>0.55667068092548089</v>
      </c>
      <c r="F71" s="12">
        <v>-0.32383513030391231</v>
      </c>
      <c r="G71" s="6">
        <v>-7.6549926125656115E-2</v>
      </c>
      <c r="H71" s="6">
        <v>0.18560252626687673</v>
      </c>
      <c r="I71" s="6">
        <v>-8.7077696541347505E-2</v>
      </c>
      <c r="J71" s="6">
        <v>0.18615633938201384</v>
      </c>
      <c r="K71" s="12">
        <v>-0.65149953039291209</v>
      </c>
      <c r="L71" s="6">
        <v>-0.50812338638685972</v>
      </c>
    </row>
    <row r="72" spans="1:12">
      <c r="A72" s="2">
        <v>46788</v>
      </c>
      <c r="B72" s="2" t="s">
        <v>74</v>
      </c>
      <c r="C72" s="11">
        <v>-1.0620089104588303E-2</v>
      </c>
      <c r="D72" s="5">
        <v>9.0846238509991004E-2</v>
      </c>
      <c r="E72" s="5">
        <v>0.1014663276145793</v>
      </c>
      <c r="F72" s="11">
        <v>8.6346248417274452E-3</v>
      </c>
      <c r="G72" s="5">
        <v>0.19235467758998731</v>
      </c>
      <c r="H72" s="5">
        <v>2.3444733498910339E-2</v>
      </c>
      <c r="I72" s="5">
        <v>0.11551404656050507</v>
      </c>
      <c r="J72" s="5">
        <v>0.11428311005882488</v>
      </c>
      <c r="K72" s="11">
        <v>-6.6940515051432392E-2</v>
      </c>
      <c r="L72" s="5">
        <v>4.5700336842255787E-2</v>
      </c>
    </row>
    <row r="73" spans="1:12">
      <c r="A73" s="3">
        <v>46215</v>
      </c>
      <c r="B73" s="3" t="s">
        <v>75</v>
      </c>
      <c r="C73" s="12">
        <v>0.44960790275251727</v>
      </c>
      <c r="D73" s="6">
        <v>0.39940329818298664</v>
      </c>
      <c r="E73" s="6">
        <v>-5.0204604569530631E-2</v>
      </c>
      <c r="F73" s="12">
        <v>0.53906176538044104</v>
      </c>
      <c r="G73" s="6">
        <v>0.45986340331492631</v>
      </c>
      <c r="H73" s="6">
        <v>0.35249880247339171</v>
      </c>
      <c r="I73" s="6">
        <v>0.21130143301786186</v>
      </c>
      <c r="J73" s="6">
        <v>0.43429108672831229</v>
      </c>
      <c r="K73" s="12">
        <v>0.49816482339934343</v>
      </c>
      <c r="L73" s="6">
        <v>0.40105098210569118</v>
      </c>
    </row>
    <row r="74" spans="1:12">
      <c r="A74" s="2">
        <v>46479</v>
      </c>
      <c r="B74" s="2" t="s">
        <v>76</v>
      </c>
      <c r="C74" s="11">
        <v>-0.64858702426743853</v>
      </c>
      <c r="D74" s="5">
        <v>-0.14869021770015017</v>
      </c>
      <c r="E74" s="5">
        <v>0.49989680656728835</v>
      </c>
      <c r="F74" s="11">
        <v>-0.69127879662313629</v>
      </c>
      <c r="G74" s="5">
        <v>-0.30716087496088179</v>
      </c>
      <c r="H74" s="5">
        <v>-0.24443730175224329</v>
      </c>
      <c r="I74" s="5">
        <v>0.78894769150845034</v>
      </c>
      <c r="J74" s="5">
        <v>-0.28952180667293981</v>
      </c>
      <c r="K74" s="11">
        <v>-0.76404185794625712</v>
      </c>
      <c r="L74" s="5">
        <v>-0.53313219058861994</v>
      </c>
    </row>
    <row r="75" spans="1:12">
      <c r="A75" s="3">
        <v>42681</v>
      </c>
      <c r="B75" s="3" t="s">
        <v>77</v>
      </c>
      <c r="C75" s="12">
        <v>0.19096974882942996</v>
      </c>
      <c r="D75" s="6">
        <v>0.18843403777293186</v>
      </c>
      <c r="E75" s="6">
        <v>-2.5357110564981078E-3</v>
      </c>
      <c r="F75" s="12">
        <v>0.44101935812667642</v>
      </c>
      <c r="G75" s="6">
        <v>0.3542553433790962</v>
      </c>
      <c r="H75" s="6">
        <v>0.21101533098871736</v>
      </c>
      <c r="I75" s="6">
        <v>-0.23683389498408355</v>
      </c>
      <c r="J75" s="6">
        <v>0.17271405135425291</v>
      </c>
      <c r="K75" s="12">
        <v>0.24721758194055243</v>
      </c>
      <c r="L75" s="6">
        <v>0.13472191571830749</v>
      </c>
    </row>
    <row r="76" spans="1:12">
      <c r="A76" s="2">
        <v>10138</v>
      </c>
      <c r="B76" s="2" t="s">
        <v>78</v>
      </c>
      <c r="C76" s="11">
        <v>-0.21612927896108841</v>
      </c>
      <c r="D76" s="5">
        <v>0.25253842664891213</v>
      </c>
      <c r="E76" s="5">
        <v>0.46866770561000054</v>
      </c>
      <c r="F76" s="11">
        <v>0.18096804525412191</v>
      </c>
      <c r="G76" s="5">
        <v>0.2448868266918941</v>
      </c>
      <c r="H76" s="5">
        <v>0.39701653546332155</v>
      </c>
      <c r="I76" s="5">
        <v>0.21803855326760274</v>
      </c>
      <c r="J76" s="5">
        <v>0.22178217256762045</v>
      </c>
      <c r="K76" s="11">
        <v>-4.3796499821637441E-2</v>
      </c>
      <c r="L76" s="5">
        <v>-0.38846205810053941</v>
      </c>
    </row>
    <row r="77" spans="1:12">
      <c r="A77" s="3">
        <v>10936</v>
      </c>
      <c r="B77" s="3" t="s">
        <v>79</v>
      </c>
      <c r="C77" s="12">
        <v>-0.12682198741455347</v>
      </c>
      <c r="D77" s="6">
        <v>0.2501234726547456</v>
      </c>
      <c r="E77" s="6">
        <v>0.37694546006929908</v>
      </c>
      <c r="F77" s="12">
        <v>0.29356007759748276</v>
      </c>
      <c r="G77" s="6">
        <v>0.45939325361563421</v>
      </c>
      <c r="H77" s="6">
        <v>0.2748548534223666</v>
      </c>
      <c r="I77" s="6">
        <v>-0.13684050736894651</v>
      </c>
      <c r="J77" s="6">
        <v>0.35964968600719099</v>
      </c>
      <c r="K77" s="12">
        <v>-9.8030496080340618E-2</v>
      </c>
      <c r="L77" s="6">
        <v>-0.1556134787487663</v>
      </c>
    </row>
    <row r="78" spans="1:12">
      <c r="A78" s="2">
        <v>46866</v>
      </c>
      <c r="B78" s="2" t="s">
        <v>80</v>
      </c>
      <c r="C78" s="11">
        <v>0.14079982880806985</v>
      </c>
      <c r="D78" s="5">
        <v>7.1628897312738873E-2</v>
      </c>
      <c r="E78" s="5">
        <v>-6.9170931495330976E-2</v>
      </c>
      <c r="F78" s="11">
        <v>3.6108007516992058E-2</v>
      </c>
      <c r="G78" s="5">
        <v>7.8744889385007649E-2</v>
      </c>
      <c r="H78" s="5">
        <v>0.11655911473010543</v>
      </c>
      <c r="I78" s="5">
        <v>0.1157317990202375</v>
      </c>
      <c r="J78" s="5">
        <v>1.1000675911351732E-2</v>
      </c>
      <c r="K78" s="11">
        <v>0.12440791752120986</v>
      </c>
      <c r="L78" s="5">
        <v>0.15719174009492981</v>
      </c>
    </row>
    <row r="79" spans="1:12">
      <c r="A79" s="3">
        <v>146137</v>
      </c>
      <c r="B79" s="3" t="s">
        <v>81</v>
      </c>
      <c r="C79" s="12">
        <v>0.50360846545743276</v>
      </c>
      <c r="D79" s="6">
        <v>0.11314543056917145</v>
      </c>
      <c r="E79" s="6">
        <v>-0.39046303488826128</v>
      </c>
      <c r="F79" s="12">
        <v>0.12577017270554525</v>
      </c>
      <c r="G79" s="6">
        <v>0.13541740616880482</v>
      </c>
      <c r="H79" s="6">
        <v>0.26192682621857483</v>
      </c>
      <c r="I79" s="6">
        <v>-0.16284252078329892</v>
      </c>
      <c r="J79" s="6">
        <v>0.20545526853623125</v>
      </c>
      <c r="K79" s="12">
        <v>0.34534663071092325</v>
      </c>
      <c r="L79" s="6">
        <v>0.66187030020394233</v>
      </c>
    </row>
    <row r="80" spans="1:12">
      <c r="A80" s="13">
        <v>146160</v>
      </c>
      <c r="B80" s="13" t="s">
        <v>82</v>
      </c>
      <c r="C80" s="14">
        <v>0.41076644878368074</v>
      </c>
      <c r="D80" s="15">
        <v>0.12999582984022978</v>
      </c>
      <c r="E80" s="15">
        <v>-0.28077061894345096</v>
      </c>
      <c r="F80" s="14">
        <v>9.3623592646355724E-2</v>
      </c>
      <c r="G80" s="15">
        <v>0.1124682299215608</v>
      </c>
      <c r="H80" s="15">
        <v>0.3240781862691382</v>
      </c>
      <c r="I80" s="15">
        <v>-0.12273792394332554</v>
      </c>
      <c r="J80" s="15">
        <v>0.24254706430741971</v>
      </c>
      <c r="K80" s="14">
        <v>0.21519111175396738</v>
      </c>
      <c r="L80" s="15">
        <v>0.60634178581339415</v>
      </c>
    </row>
    <row r="81" spans="1:12">
      <c r="A81" s="3">
        <v>42839</v>
      </c>
      <c r="B81" s="3" t="s">
        <v>83</v>
      </c>
      <c r="C81" s="12">
        <v>0.12511259698854271</v>
      </c>
      <c r="D81" s="6">
        <v>0.27979874448102909</v>
      </c>
      <c r="E81" s="6">
        <v>0.15468614749248638</v>
      </c>
      <c r="F81" s="12">
        <v>0.82942508301439566</v>
      </c>
      <c r="G81" s="6">
        <v>0.27499174577856378</v>
      </c>
      <c r="H81" s="6">
        <v>0.51374421903875189</v>
      </c>
      <c r="I81" s="6">
        <v>-1.0737140881469363</v>
      </c>
      <c r="J81" s="6">
        <v>0.85454676272037045</v>
      </c>
      <c r="K81" s="12">
        <v>7.0532481716350959E-2</v>
      </c>
      <c r="L81" s="6">
        <v>0.17969271226073449</v>
      </c>
    </row>
    <row r="82" spans="1:12">
      <c r="A82" s="13">
        <v>10943</v>
      </c>
      <c r="B82" s="13" t="s">
        <v>84</v>
      </c>
      <c r="C82" s="14">
        <v>-0.38369772238385824</v>
      </c>
      <c r="D82" s="15">
        <v>-9.0688423760343778E-2</v>
      </c>
      <c r="E82" s="15">
        <v>0.29300929862351444</v>
      </c>
      <c r="F82" s="14">
        <v>-0.2071954023565466</v>
      </c>
      <c r="G82" s="15">
        <v>0.3730960825854252</v>
      </c>
      <c r="H82" s="15">
        <v>-0.2117428655617028</v>
      </c>
      <c r="I82" s="15">
        <v>-8.0094689721700724E-3</v>
      </c>
      <c r="J82" s="15">
        <v>-0.39959046449672464</v>
      </c>
      <c r="K82" s="14">
        <v>-0.34964020857360878</v>
      </c>
      <c r="L82" s="15">
        <v>-0.4177552361941077</v>
      </c>
    </row>
    <row r="83" spans="1:12">
      <c r="A83" s="3">
        <v>42512</v>
      </c>
      <c r="B83" s="3" t="s">
        <v>85</v>
      </c>
      <c r="C83" s="12">
        <v>-0.14979356272906597</v>
      </c>
      <c r="D83" s="6">
        <v>-2.6114816415452823E-3</v>
      </c>
      <c r="E83" s="6">
        <v>0.14718208108752068</v>
      </c>
      <c r="F83" s="12">
        <v>0.12688182146483046</v>
      </c>
      <c r="G83" s="6">
        <v>0.20257430572073853</v>
      </c>
      <c r="H83" s="6">
        <v>-0.26659498132967008</v>
      </c>
      <c r="I83" s="6">
        <v>-2.9791386560755084E-2</v>
      </c>
      <c r="J83" s="6">
        <v>-4.6127167502870242E-2</v>
      </c>
      <c r="K83" s="12">
        <v>-5.0517606709304504E-2</v>
      </c>
      <c r="L83" s="6">
        <v>-0.24906951874882741</v>
      </c>
    </row>
    <row r="84" spans="1:12">
      <c r="A84" s="2">
        <v>42872</v>
      </c>
      <c r="B84" s="2" t="s">
        <v>86</v>
      </c>
      <c r="C84" s="11">
        <v>0.50621991987810777</v>
      </c>
      <c r="D84" s="5">
        <v>-0.26106831146669063</v>
      </c>
      <c r="E84" s="5">
        <v>-0.7672882313447984</v>
      </c>
      <c r="F84" s="11">
        <v>0.19762486086920544</v>
      </c>
      <c r="G84" s="5">
        <v>-0.23950874118905552</v>
      </c>
      <c r="H84" s="5">
        <v>-0.52902779402632438</v>
      </c>
      <c r="I84" s="5">
        <v>-0.47152646645915652</v>
      </c>
      <c r="J84" s="5">
        <v>-0.26290341652812205</v>
      </c>
      <c r="K84" s="11">
        <v>0.4680995426616425</v>
      </c>
      <c r="L84" s="5">
        <v>0.5443402970945731</v>
      </c>
    </row>
    <row r="85" spans="1:12">
      <c r="A85" s="3">
        <v>145677</v>
      </c>
      <c r="B85" s="3" t="s">
        <v>87</v>
      </c>
      <c r="C85" s="12">
        <v>0.22260045000110315</v>
      </c>
      <c r="D85" s="6">
        <v>-0.12776643564435744</v>
      </c>
      <c r="E85" s="6">
        <v>-0.35036688564546059</v>
      </c>
      <c r="F85" s="12">
        <v>-0.2292718346091181</v>
      </c>
      <c r="G85" s="6">
        <v>2.6584709730573253E-4</v>
      </c>
      <c r="H85" s="6">
        <v>-0.35708290306932877</v>
      </c>
      <c r="I85" s="6">
        <v>0.12511535468388185</v>
      </c>
      <c r="J85" s="6">
        <v>-0.17785864232452786</v>
      </c>
      <c r="K85" s="12">
        <v>0.38548816725808405</v>
      </c>
      <c r="L85" s="6">
        <v>5.9712732744122275E-2</v>
      </c>
    </row>
    <row r="86" spans="1:12">
      <c r="A86" s="2">
        <v>42630</v>
      </c>
      <c r="B86" s="2" t="s">
        <v>88</v>
      </c>
      <c r="C86" s="11">
        <v>-0.36849287815917914</v>
      </c>
      <c r="D86" s="5">
        <v>5.2723596827113722E-2</v>
      </c>
      <c r="E86" s="5">
        <v>0.42121647498629289</v>
      </c>
      <c r="F86" s="11">
        <v>4.7389635835187738E-4</v>
      </c>
      <c r="G86" s="5">
        <v>0.32212444641931487</v>
      </c>
      <c r="H86" s="5">
        <v>2.9954914140594119E-2</v>
      </c>
      <c r="I86" s="5">
        <v>-9.88997057587572E-3</v>
      </c>
      <c r="J86" s="5">
        <v>-7.9045302206816548E-2</v>
      </c>
      <c r="K86" s="11">
        <v>-0.32810000475078127</v>
      </c>
      <c r="L86" s="5">
        <v>-0.408885751567577</v>
      </c>
    </row>
    <row r="87" spans="1:12">
      <c r="A87" s="3">
        <v>4700</v>
      </c>
      <c r="B87" s="3" t="s">
        <v>89</v>
      </c>
      <c r="C87" s="12">
        <v>-0.12124130478882353</v>
      </c>
      <c r="D87" s="6">
        <v>8.2720961264087275E-2</v>
      </c>
      <c r="E87" s="6">
        <v>0.20396226605291079</v>
      </c>
      <c r="F87" s="12">
        <v>0.18997513745424693</v>
      </c>
      <c r="G87" s="6">
        <v>9.2792547148545124E-2</v>
      </c>
      <c r="H87" s="6">
        <v>-9.0221975616909339E-2</v>
      </c>
      <c r="I87" s="6">
        <v>9.9084701164705996E-3</v>
      </c>
      <c r="J87" s="6">
        <v>0.21115062721808303</v>
      </c>
      <c r="K87" s="12">
        <v>-3.2184836971469746E-2</v>
      </c>
      <c r="L87" s="6">
        <v>-0.21029777260617732</v>
      </c>
    </row>
    <row r="88" spans="1:12">
      <c r="A88" s="2">
        <v>145972</v>
      </c>
      <c r="B88" s="2" t="s">
        <v>90</v>
      </c>
      <c r="C88" s="11">
        <v>-0.78289178324607223</v>
      </c>
      <c r="D88" s="5">
        <v>-0.13586305460203177</v>
      </c>
      <c r="E88" s="5">
        <v>0.64702872864404049</v>
      </c>
      <c r="F88" s="11">
        <v>-0.58188910974145047</v>
      </c>
      <c r="G88" s="5">
        <v>-0.27133838135603217</v>
      </c>
      <c r="H88" s="5">
        <v>-0.44710473488670366</v>
      </c>
      <c r="I88" s="5">
        <v>0.87527845401046678</v>
      </c>
      <c r="J88" s="5">
        <v>-0.2542615010364393</v>
      </c>
      <c r="K88" s="11">
        <v>-0.93088065427153555</v>
      </c>
      <c r="L88" s="5">
        <v>-0.63490291222060891</v>
      </c>
    </row>
    <row r="89" spans="1:12">
      <c r="A89" s="3">
        <v>10947</v>
      </c>
      <c r="B89" s="3" t="s">
        <v>91</v>
      </c>
      <c r="C89" s="12">
        <v>-1.5495422360431008</v>
      </c>
      <c r="D89" s="6">
        <v>-0.56712414758324114</v>
      </c>
      <c r="E89" s="6">
        <v>0.98241808845985967</v>
      </c>
      <c r="F89" s="12">
        <v>-0.33064951615310817</v>
      </c>
      <c r="G89" s="6">
        <v>-0.15740649322718331</v>
      </c>
      <c r="H89" s="6">
        <v>-1.4431205286226465</v>
      </c>
      <c r="I89" s="6">
        <v>-0.25595024006567707</v>
      </c>
      <c r="J89" s="6">
        <v>-0.64849395984759073</v>
      </c>
      <c r="K89" s="12">
        <v>-1.1872462191686441</v>
      </c>
      <c r="L89" s="6">
        <v>-1.9118382529175577</v>
      </c>
    </row>
    <row r="90" spans="1:12">
      <c r="A90" s="13">
        <v>145798</v>
      </c>
      <c r="B90" s="13" t="s">
        <v>92</v>
      </c>
      <c r="C90" s="14">
        <v>-1.7904119128366656</v>
      </c>
      <c r="D90" s="15">
        <v>-0.71436449905343768</v>
      </c>
      <c r="E90" s="15">
        <v>1.0760474137832279</v>
      </c>
      <c r="F90" s="14">
        <v>-0.60895615201917108</v>
      </c>
      <c r="G90" s="15">
        <v>-3.3603973171554752E-2</v>
      </c>
      <c r="H90" s="15">
        <v>-1.313082606149315</v>
      </c>
      <c r="I90" s="15">
        <v>-0.52469919033541113</v>
      </c>
      <c r="J90" s="15">
        <v>-1.0914805735917366</v>
      </c>
      <c r="K90" s="14">
        <v>-1.482349383911977</v>
      </c>
      <c r="L90" s="15">
        <v>-2.0984744417613541</v>
      </c>
    </row>
    <row r="91" spans="1:12">
      <c r="A91" s="3">
        <v>13177</v>
      </c>
      <c r="B91" s="3" t="s">
        <v>93</v>
      </c>
      <c r="C91" s="12">
        <v>-0.15730280365896276</v>
      </c>
      <c r="D91" s="6">
        <v>0.24925639214268167</v>
      </c>
      <c r="E91" s="6">
        <v>0.40655919580164446</v>
      </c>
      <c r="F91" s="12">
        <v>7.385184401437267E-2</v>
      </c>
      <c r="G91" s="6">
        <v>0.13337033808665805</v>
      </c>
      <c r="H91" s="6">
        <v>0.22028819438906894</v>
      </c>
      <c r="I91" s="6">
        <v>0.40692437825064909</v>
      </c>
      <c r="J91" s="6">
        <v>0.41184720597265961</v>
      </c>
      <c r="K91" s="12">
        <v>-0.14521414611848954</v>
      </c>
      <c r="L91" s="6">
        <v>-0.16939146119943599</v>
      </c>
    </row>
    <row r="92" spans="1:12">
      <c r="A92" s="2">
        <v>46467</v>
      </c>
      <c r="B92" s="2" t="s">
        <v>94</v>
      </c>
      <c r="C92" s="11">
        <v>-0.16995124094871372</v>
      </c>
      <c r="D92" s="5">
        <v>-5.954190343757864E-2</v>
      </c>
      <c r="E92" s="5">
        <v>0.11040933751113507</v>
      </c>
      <c r="F92" s="11">
        <v>-0.103020131803501</v>
      </c>
      <c r="G92" s="5">
        <v>3.4106782146444359E-2</v>
      </c>
      <c r="H92" s="5">
        <v>0.11124372765214113</v>
      </c>
      <c r="I92" s="5">
        <v>-0.38121476158819678</v>
      </c>
      <c r="J92" s="5">
        <v>4.1174866405219078E-2</v>
      </c>
      <c r="K92" s="11">
        <v>-0.18473821492023751</v>
      </c>
      <c r="L92" s="5">
        <v>-0.15516426697718994</v>
      </c>
    </row>
    <row r="93" spans="1:12">
      <c r="A93" s="3">
        <v>29802</v>
      </c>
      <c r="B93" s="3" t="s">
        <v>95</v>
      </c>
      <c r="C93" s="12">
        <v>-5.7248148544232365</v>
      </c>
      <c r="D93" s="6">
        <v>-1.5803595994503148</v>
      </c>
      <c r="E93" s="6">
        <v>4.1444552549729217</v>
      </c>
      <c r="F93" s="12">
        <v>-1.1199444585279945</v>
      </c>
      <c r="G93" s="6">
        <v>-1.4524842008820633</v>
      </c>
      <c r="H93" s="6">
        <v>-2.1309207822347389</v>
      </c>
      <c r="I93" s="6">
        <v>-0.63910955376518819</v>
      </c>
      <c r="J93" s="6">
        <v>-2.5593390018415887</v>
      </c>
      <c r="K93" s="12">
        <v>-5.5243531662447385</v>
      </c>
      <c r="L93" s="6">
        <v>-5.9252765426017353</v>
      </c>
    </row>
    <row r="94" spans="1:12">
      <c r="A94" s="2">
        <v>42641</v>
      </c>
      <c r="B94" s="2" t="s">
        <v>96</v>
      </c>
      <c r="C94" s="11">
        <v>-0.26547289733757273</v>
      </c>
      <c r="D94" s="5">
        <v>9.4384877155505184E-2</v>
      </c>
      <c r="E94" s="5">
        <v>0.35985777449307793</v>
      </c>
      <c r="F94" s="11">
        <v>-3.7506647599578502E-2</v>
      </c>
      <c r="G94" s="5">
        <v>0.26390757512035451</v>
      </c>
      <c r="H94" s="5">
        <v>0.10892204523454638</v>
      </c>
      <c r="I94" s="5">
        <v>3.7312443162642712E-2</v>
      </c>
      <c r="J94" s="5">
        <v>9.9288969859560844E-2</v>
      </c>
      <c r="K94" s="11">
        <v>-0.30601007189305923</v>
      </c>
      <c r="L94" s="5">
        <v>-0.22493572278208626</v>
      </c>
    </row>
    <row r="95" spans="1:12">
      <c r="A95" s="3">
        <v>31867</v>
      </c>
      <c r="B95" s="3" t="s">
        <v>97</v>
      </c>
      <c r="C95" s="12">
        <v>-5.0663234735653311E-2</v>
      </c>
      <c r="D95" s="6">
        <v>-4.7858252283570102E-2</v>
      </c>
      <c r="E95" s="6">
        <v>2.8049824520832087E-3</v>
      </c>
      <c r="F95" s="12">
        <v>1.1181832031080308E-2</v>
      </c>
      <c r="G95" s="6">
        <v>-2.3427536954430256E-2</v>
      </c>
      <c r="H95" s="6">
        <v>-3.342372458546615E-2</v>
      </c>
      <c r="I95" s="6">
        <v>-0.36647347100675109</v>
      </c>
      <c r="J95" s="6">
        <v>0.1728516390977167</v>
      </c>
      <c r="K95" s="12">
        <v>3.3202443989867186E-3</v>
      </c>
      <c r="L95" s="6">
        <v>-0.10464671387029334</v>
      </c>
    </row>
    <row r="96" spans="1:12">
      <c r="A96" s="2">
        <v>146072</v>
      </c>
      <c r="B96" s="2" t="s">
        <v>98</v>
      </c>
      <c r="C96" s="11">
        <v>-0.94279113884195154</v>
      </c>
      <c r="D96" s="5">
        <v>-0.2378628653793943</v>
      </c>
      <c r="E96" s="5">
        <v>0.70492827346255726</v>
      </c>
      <c r="F96" s="11">
        <v>-0.97507597598843532</v>
      </c>
      <c r="G96" s="5">
        <v>-0.38217334514429363</v>
      </c>
      <c r="H96" s="5">
        <v>0.30060976054249039</v>
      </c>
      <c r="I96" s="5">
        <v>0.43916628577787947</v>
      </c>
      <c r="J96" s="5">
        <v>-0.57184105208461244</v>
      </c>
      <c r="K96" s="11">
        <v>-1.3131501776603516</v>
      </c>
      <c r="L96" s="5">
        <v>-0.57243210002355149</v>
      </c>
    </row>
    <row r="97" spans="1:12">
      <c r="A97" s="17">
        <v>10952</v>
      </c>
      <c r="B97" s="17" t="s">
        <v>99</v>
      </c>
      <c r="C97" s="18">
        <v>0.2991837747901766</v>
      </c>
      <c r="D97" s="19">
        <v>-0.13291050807881266</v>
      </c>
      <c r="E97" s="19">
        <v>-0.43209428286898927</v>
      </c>
      <c r="F97" s="18">
        <v>-8.8643383933433295E-3</v>
      </c>
      <c r="G97" s="19">
        <v>-2.5704918225242374E-2</v>
      </c>
      <c r="H97" s="19">
        <v>-0.54779396881125697</v>
      </c>
      <c r="I97" s="19">
        <v>-0.14996139841283115</v>
      </c>
      <c r="J97" s="19">
        <v>6.7772083448610521E-2</v>
      </c>
      <c r="K97" s="18">
        <v>0.55519948876709868</v>
      </c>
      <c r="L97" s="19">
        <v>4.31680608132545E-2</v>
      </c>
    </row>
    <row r="98" spans="1:12">
      <c r="A98" s="2">
        <v>42461</v>
      </c>
      <c r="B98" s="2" t="s">
        <v>100</v>
      </c>
      <c r="C98" s="11">
        <v>-0.50641407759156576</v>
      </c>
      <c r="D98" s="5">
        <v>-0.11025114219044976</v>
      </c>
      <c r="E98" s="5">
        <v>0.39616293540111602</v>
      </c>
      <c r="F98" s="11">
        <v>-0.54224988870733615</v>
      </c>
      <c r="G98" s="5">
        <v>-8.3471183182721648E-2</v>
      </c>
      <c r="H98" s="5">
        <v>-0.19011375600866626</v>
      </c>
      <c r="I98" s="5">
        <v>0.39319397027123043</v>
      </c>
      <c r="J98" s="5">
        <v>-0.12861485332475522</v>
      </c>
      <c r="K98" s="11">
        <v>-0.65332299677687566</v>
      </c>
      <c r="L98" s="5">
        <v>-0.35950515840625574</v>
      </c>
    </row>
    <row r="99" spans="1:12">
      <c r="A99" s="3">
        <v>10306</v>
      </c>
      <c r="B99" s="3" t="s">
        <v>101</v>
      </c>
      <c r="C99" s="12">
        <v>-0.27420354875796193</v>
      </c>
      <c r="D99" s="6">
        <v>0.16266632886784888</v>
      </c>
      <c r="E99" s="6">
        <v>0.43686987762581081</v>
      </c>
      <c r="F99" s="12">
        <v>-6.5417221884720045E-2</v>
      </c>
      <c r="G99" s="6">
        <v>0.41681892407273774</v>
      </c>
      <c r="H99" s="6">
        <v>-0.75389835427230145</v>
      </c>
      <c r="I99" s="6">
        <v>0.46361427672054389</v>
      </c>
      <c r="J99" s="6">
        <v>0.75221401970298429</v>
      </c>
      <c r="K99" s="12">
        <v>1.7509220951432702E-2</v>
      </c>
      <c r="L99" s="6">
        <v>-0.56591631846735657</v>
      </c>
    </row>
    <row r="100" spans="1:12">
      <c r="A100" s="2">
        <v>10955</v>
      </c>
      <c r="B100" s="2" t="s">
        <v>102</v>
      </c>
      <c r="C100" s="11">
        <v>1.9647227175052837E-2</v>
      </c>
      <c r="D100" s="5">
        <v>-3.8191827498868349E-3</v>
      </c>
      <c r="E100" s="5">
        <v>-2.3466409924939671E-2</v>
      </c>
      <c r="F100" s="11">
        <v>0.16085187083893834</v>
      </c>
      <c r="G100" s="5">
        <v>-9.3049689222624604E-2</v>
      </c>
      <c r="H100" s="5">
        <v>-0.28927150805616969</v>
      </c>
      <c r="I100" s="5">
        <v>5.967733947984144E-2</v>
      </c>
      <c r="J100" s="5">
        <v>0.14269607321058034</v>
      </c>
      <c r="K100" s="11">
        <v>-6.5285589721554516E-2</v>
      </c>
      <c r="L100" s="5">
        <v>0.10458004407166019</v>
      </c>
    </row>
    <row r="101" spans="1:12">
      <c r="A101" s="3">
        <v>19585</v>
      </c>
      <c r="B101" s="3" t="s">
        <v>103</v>
      </c>
      <c r="C101" s="12">
        <v>0.12560170530209708</v>
      </c>
      <c r="D101" s="6">
        <v>0.11653735598258419</v>
      </c>
      <c r="E101" s="6">
        <v>-9.0643493195128877E-3</v>
      </c>
      <c r="F101" s="12">
        <v>0.2655324124910185</v>
      </c>
      <c r="G101" s="6">
        <v>0.22809330206171982</v>
      </c>
      <c r="H101" s="6">
        <v>0.19699965574925299</v>
      </c>
      <c r="I101" s="6">
        <v>-0.27542213196783261</v>
      </c>
      <c r="J101" s="6">
        <v>0.16748354157876225</v>
      </c>
      <c r="K101" s="12">
        <v>0.24130252306395789</v>
      </c>
      <c r="L101" s="6">
        <v>9.9008875402362903E-3</v>
      </c>
    </row>
    <row r="102" spans="1:12">
      <c r="A102" s="2">
        <v>42810</v>
      </c>
      <c r="B102" s="2" t="s">
        <v>104</v>
      </c>
      <c r="C102" s="11">
        <v>0.14866346096694433</v>
      </c>
      <c r="D102" s="5">
        <v>0.19608474623279509</v>
      </c>
      <c r="E102" s="5">
        <v>4.7421285265850766E-2</v>
      </c>
      <c r="F102" s="11">
        <v>0.30041820425059784</v>
      </c>
      <c r="G102" s="5">
        <v>0.46410157278821573</v>
      </c>
      <c r="H102" s="5">
        <v>0.31821911525287777</v>
      </c>
      <c r="I102" s="5">
        <v>-0.41225219608039776</v>
      </c>
      <c r="J102" s="5">
        <v>0.30993703495268188</v>
      </c>
      <c r="K102" s="11">
        <v>0.15232229221133767</v>
      </c>
      <c r="L102" s="5">
        <v>0.14500462972255096</v>
      </c>
    </row>
    <row r="103" spans="1:12">
      <c r="A103" s="3">
        <v>42486</v>
      </c>
      <c r="B103" s="3" t="s">
        <v>105</v>
      </c>
      <c r="C103" s="12">
        <v>-0.58947568520945848</v>
      </c>
      <c r="D103" s="6">
        <v>7.1717959557082184E-2</v>
      </c>
      <c r="E103" s="6">
        <v>0.66119364476654063</v>
      </c>
      <c r="F103" s="12">
        <v>-0.47929366722329025</v>
      </c>
      <c r="G103" s="6">
        <v>-7.0330011078792498E-2</v>
      </c>
      <c r="H103" s="6">
        <v>0.45213562330286816</v>
      </c>
      <c r="I103" s="6">
        <v>0.74468293598403246</v>
      </c>
      <c r="J103" s="6">
        <v>-0.28860508319940692</v>
      </c>
      <c r="K103" s="12">
        <v>-0.56513465789638251</v>
      </c>
      <c r="L103" s="6">
        <v>-0.61381671252253445</v>
      </c>
    </row>
    <row r="104" spans="1:12">
      <c r="A104" s="2">
        <v>145678</v>
      </c>
      <c r="B104" s="2" t="s">
        <v>106</v>
      </c>
      <c r="C104" s="11">
        <v>-0.16249675535294889</v>
      </c>
      <c r="D104" s="5">
        <v>2.3407495572725659E-2</v>
      </c>
      <c r="E104" s="5">
        <v>0.18590425092567453</v>
      </c>
      <c r="F104" s="11">
        <v>-0.22940903049502759</v>
      </c>
      <c r="G104" s="5">
        <v>4.3150394651752855E-2</v>
      </c>
      <c r="H104" s="5">
        <v>-0.13663639408840134</v>
      </c>
      <c r="I104" s="5">
        <v>0.48234165154832986</v>
      </c>
      <c r="J104" s="5">
        <v>-4.2409143753025499E-2</v>
      </c>
      <c r="K104" s="11">
        <v>-0.1959347353220191</v>
      </c>
      <c r="L104" s="5">
        <v>-0.12905877538387864</v>
      </c>
    </row>
    <row r="105" spans="1:12">
      <c r="A105" s="3">
        <v>17463</v>
      </c>
      <c r="B105" s="3" t="s">
        <v>107</v>
      </c>
      <c r="C105" s="12">
        <v>-1.9470887484660124E-2</v>
      </c>
      <c r="D105" s="6">
        <v>6.4046596129924388E-2</v>
      </c>
      <c r="E105" s="6">
        <v>8.3517483614584512E-2</v>
      </c>
      <c r="F105" s="12">
        <v>0.14745634167117172</v>
      </c>
      <c r="G105" s="6">
        <v>0.21626554177942933</v>
      </c>
      <c r="H105" s="6">
        <v>0.21684574713969823</v>
      </c>
      <c r="I105" s="6">
        <v>-0.32288857721729253</v>
      </c>
      <c r="J105" s="6">
        <v>6.2553927276615212E-2</v>
      </c>
      <c r="K105" s="12">
        <v>3.4143811042263911E-2</v>
      </c>
      <c r="L105" s="6">
        <v>-7.3085586011584158E-2</v>
      </c>
    </row>
    <row r="106" spans="1:12">
      <c r="A106" s="2">
        <v>11260</v>
      </c>
      <c r="B106" s="2" t="s">
        <v>108</v>
      </c>
      <c r="C106" s="11">
        <v>5.4619062125780875E-2</v>
      </c>
      <c r="D106" s="5">
        <v>3.4492484439006647E-2</v>
      </c>
      <c r="E106" s="5">
        <v>-2.0126577686774227E-2</v>
      </c>
      <c r="F106" s="11">
        <v>0.32239192606348444</v>
      </c>
      <c r="G106" s="5">
        <v>-7.5894160612460515E-2</v>
      </c>
      <c r="H106" s="5">
        <v>1.7795086135644483E-3</v>
      </c>
      <c r="I106" s="5">
        <v>-0.31855870627569627</v>
      </c>
      <c r="J106" s="5">
        <v>0.24274385440614113</v>
      </c>
      <c r="K106" s="11">
        <v>9.6215913262834338E-2</v>
      </c>
      <c r="L106" s="5">
        <v>1.3022210988727412E-2</v>
      </c>
    </row>
    <row r="107" spans="1:12">
      <c r="A107" s="3">
        <v>17676</v>
      </c>
      <c r="B107" s="3" t="s">
        <v>109</v>
      </c>
      <c r="C107" s="12">
        <v>9.0867504955012432E-2</v>
      </c>
      <c r="D107" s="6">
        <v>0.19994966849647544</v>
      </c>
      <c r="E107" s="6">
        <v>0.10908216354146301</v>
      </c>
      <c r="F107" s="12">
        <v>0.3118379931207218</v>
      </c>
      <c r="G107" s="6">
        <v>0.2775130318407108</v>
      </c>
      <c r="H107" s="6">
        <v>0.23929833966848724</v>
      </c>
      <c r="I107" s="6">
        <v>-7.1624526600617008E-2</v>
      </c>
      <c r="J107" s="6">
        <v>0.24272350445307439</v>
      </c>
      <c r="K107" s="12">
        <v>0.13302064019863466</v>
      </c>
      <c r="L107" s="6">
        <v>4.8714369711390204E-2</v>
      </c>
    </row>
    <row r="108" spans="1:12">
      <c r="A108" s="2">
        <v>145857</v>
      </c>
      <c r="B108" s="2" t="s">
        <v>110</v>
      </c>
      <c r="C108" s="11">
        <v>-7.1202144798987413E-2</v>
      </c>
      <c r="D108" s="5">
        <v>8.9948524904016169E-2</v>
      </c>
      <c r="E108" s="5">
        <v>0.16115066970300357</v>
      </c>
      <c r="F108" s="11">
        <v>0.11745349621544404</v>
      </c>
      <c r="G108" s="5">
        <v>0.26874577397394478</v>
      </c>
      <c r="H108" s="5">
        <v>-3.1313015542387829E-2</v>
      </c>
      <c r="I108" s="5">
        <v>3.4299159603396356E-2</v>
      </c>
      <c r="J108" s="5">
        <v>6.0557210269683498E-2</v>
      </c>
      <c r="K108" s="11">
        <v>-4.5232598196699753E-2</v>
      </c>
      <c r="L108" s="5">
        <v>-9.7171691401275073E-2</v>
      </c>
    </row>
    <row r="109" spans="1:12">
      <c r="A109" s="17">
        <v>10964</v>
      </c>
      <c r="B109" s="17" t="s">
        <v>111</v>
      </c>
      <c r="C109" s="18">
        <v>-0.26063869097431647</v>
      </c>
      <c r="D109" s="19">
        <v>0.39042373710659101</v>
      </c>
      <c r="E109" s="19">
        <v>0.65106242808090742</v>
      </c>
      <c r="F109" s="18">
        <v>-8.7477981611027156E-3</v>
      </c>
      <c r="G109" s="19">
        <v>0.77140636040153865</v>
      </c>
      <c r="H109" s="19">
        <v>0.35646717470375666</v>
      </c>
      <c r="I109" s="19">
        <v>0.68046057754766398</v>
      </c>
      <c r="J109" s="19">
        <v>0.15253237104109857</v>
      </c>
      <c r="K109" s="18">
        <v>-0.2000259523044971</v>
      </c>
      <c r="L109" s="19">
        <v>-0.32125142964413578</v>
      </c>
    </row>
    <row r="110" spans="1:12">
      <c r="A110" s="2">
        <v>27720</v>
      </c>
      <c r="B110" s="2" t="s">
        <v>112</v>
      </c>
      <c r="C110" s="11">
        <v>-0.44118058975620478</v>
      </c>
      <c r="D110" s="5">
        <v>-5.0626615163472923E-2</v>
      </c>
      <c r="E110" s="5">
        <v>0.39055397459273183</v>
      </c>
      <c r="F110" s="11">
        <v>0.26717157594525009</v>
      </c>
      <c r="G110" s="5">
        <v>-0.11034163162148158</v>
      </c>
      <c r="H110" s="5">
        <v>-0.47573268224109994</v>
      </c>
      <c r="I110" s="5">
        <v>-2.9257138888383404E-2</v>
      </c>
      <c r="J110" s="5">
        <v>9.502680098835023E-2</v>
      </c>
      <c r="K110" s="11">
        <v>-0.47461624428488147</v>
      </c>
      <c r="L110" s="5">
        <v>-0.40774493522752808</v>
      </c>
    </row>
    <row r="111" spans="1:12">
      <c r="A111" s="3">
        <v>17280</v>
      </c>
      <c r="B111" s="3" t="s">
        <v>113</v>
      </c>
      <c r="C111" s="12">
        <v>-0.61929377839310185</v>
      </c>
      <c r="D111" s="6">
        <v>-0.42775369735258911</v>
      </c>
      <c r="E111" s="6">
        <v>0.19154008104051273</v>
      </c>
      <c r="F111" s="12">
        <v>-0.2087280817572012</v>
      </c>
      <c r="G111" s="6">
        <v>-0.47001132229983611</v>
      </c>
      <c r="H111" s="6">
        <v>-0.68852545558627964</v>
      </c>
      <c r="I111" s="6">
        <v>-0.50710552658191144</v>
      </c>
      <c r="J111" s="6">
        <v>-0.26439810053771706</v>
      </c>
      <c r="K111" s="12">
        <v>-0.51495375554306821</v>
      </c>
      <c r="L111" s="6">
        <v>-0.72363380124313559</v>
      </c>
    </row>
    <row r="112" spans="1:12">
      <c r="A112" s="2">
        <v>10967</v>
      </c>
      <c r="B112" s="2" t="s">
        <v>114</v>
      </c>
      <c r="C112" s="11">
        <v>-0.53200637938927153</v>
      </c>
      <c r="D112" s="5">
        <v>-0.14317308036615559</v>
      </c>
      <c r="E112" s="5">
        <v>0.38883329902311592</v>
      </c>
      <c r="F112" s="11">
        <v>0.1978232593102478</v>
      </c>
      <c r="G112" s="5">
        <v>-0.43978747004902696</v>
      </c>
      <c r="H112" s="5">
        <v>-0.67334160966691203</v>
      </c>
      <c r="I112" s="5">
        <v>4.4519395936741292E-2</v>
      </c>
      <c r="J112" s="5">
        <v>0.15492102263817192</v>
      </c>
      <c r="K112" s="11">
        <v>-0.46724324017157015</v>
      </c>
      <c r="L112" s="5">
        <v>-0.5967695186069728</v>
      </c>
    </row>
    <row r="113" spans="1:12">
      <c r="A113" s="3">
        <v>46777</v>
      </c>
      <c r="B113" s="3" t="s">
        <v>115</v>
      </c>
      <c r="C113" s="12">
        <v>-0.5196251909726598</v>
      </c>
      <c r="D113" s="6">
        <v>-0.32651917224435667</v>
      </c>
      <c r="E113" s="6">
        <v>0.19310601872830313</v>
      </c>
      <c r="F113" s="12">
        <v>-0.16627860903053288</v>
      </c>
      <c r="G113" s="6">
        <v>-0.4296659025786928</v>
      </c>
      <c r="H113" s="6">
        <v>-0.39231798619301217</v>
      </c>
      <c r="I113" s="6">
        <v>-0.37874465189025297</v>
      </c>
      <c r="J113" s="6">
        <v>-0.26558871152929253</v>
      </c>
      <c r="K113" s="12">
        <v>-0.34225559157383467</v>
      </c>
      <c r="L113" s="6">
        <v>-0.69699479037148493</v>
      </c>
    </row>
    <row r="114" spans="1:12">
      <c r="A114" s="13">
        <v>19588</v>
      </c>
      <c r="B114" s="13" t="s">
        <v>116</v>
      </c>
      <c r="C114" s="14">
        <v>-9.6213680076398606E-2</v>
      </c>
      <c r="D114" s="15">
        <v>-0.21291326172578709</v>
      </c>
      <c r="E114" s="15">
        <v>-0.11669958164938848</v>
      </c>
      <c r="F114" s="14">
        <v>-7.1076056693780199E-2</v>
      </c>
      <c r="G114" s="15">
        <v>-0.25840016132328658</v>
      </c>
      <c r="H114" s="15">
        <v>-0.14001267421808877</v>
      </c>
      <c r="I114" s="15">
        <v>-0.35946813358261004</v>
      </c>
      <c r="J114" s="15">
        <v>-0.23560928281116983</v>
      </c>
      <c r="K114" s="14">
        <v>-1.8281714542979114E-2</v>
      </c>
      <c r="L114" s="15">
        <v>-0.1741456456098181</v>
      </c>
    </row>
    <row r="115" spans="1:12">
      <c r="A115" s="3">
        <v>42865</v>
      </c>
      <c r="B115" s="3" t="s">
        <v>117</v>
      </c>
      <c r="C115" s="12">
        <v>-0.1736492171730955</v>
      </c>
      <c r="D115" s="6">
        <v>0.12322188113544384</v>
      </c>
      <c r="E115" s="6">
        <v>0.29687109830853936</v>
      </c>
      <c r="F115" s="12">
        <v>2.026138752867529E-2</v>
      </c>
      <c r="G115" s="6">
        <v>0.2976285692266829</v>
      </c>
      <c r="H115" s="6">
        <v>0.42873637767121697</v>
      </c>
      <c r="I115" s="6">
        <v>-0.36235780915606375</v>
      </c>
      <c r="J115" s="6">
        <v>0.23184088040670781</v>
      </c>
      <c r="K115" s="12">
        <v>-0.16005337822852964</v>
      </c>
      <c r="L115" s="6">
        <v>-0.1872450561176614</v>
      </c>
    </row>
    <row r="116" spans="1:12">
      <c r="A116" s="2">
        <v>17928</v>
      </c>
      <c r="B116" s="2" t="s">
        <v>118</v>
      </c>
      <c r="C116" s="11">
        <v>0.10308701648301968</v>
      </c>
      <c r="D116" s="5">
        <v>0.13575567446875828</v>
      </c>
      <c r="E116" s="5">
        <v>3.2668657985738592E-2</v>
      </c>
      <c r="F116" s="11">
        <v>0.21937176743431483</v>
      </c>
      <c r="G116" s="5">
        <v>9.1952862295990867E-2</v>
      </c>
      <c r="H116" s="5">
        <v>0.29231651022218097</v>
      </c>
      <c r="I116" s="5">
        <v>-9.3857449540970583E-2</v>
      </c>
      <c r="J116" s="5">
        <v>0.16899468193227524</v>
      </c>
      <c r="K116" s="11">
        <v>0.26248685170869851</v>
      </c>
      <c r="L116" s="5">
        <v>-5.6312818742659143E-2</v>
      </c>
    </row>
    <row r="117" spans="1:12">
      <c r="A117" s="3">
        <v>10972</v>
      </c>
      <c r="B117" s="3" t="s">
        <v>119</v>
      </c>
      <c r="C117" s="12">
        <v>0.13693639189151069</v>
      </c>
      <c r="D117" s="6">
        <v>0.22325958789981692</v>
      </c>
      <c r="E117" s="6">
        <v>8.6323196008306236E-2</v>
      </c>
      <c r="F117" s="12">
        <v>0.26644501614537414</v>
      </c>
      <c r="G117" s="6">
        <v>0.30356412188744453</v>
      </c>
      <c r="H117" s="6">
        <v>0.42950997117905454</v>
      </c>
      <c r="I117" s="6">
        <v>-0.32671557996239065</v>
      </c>
      <c r="J117" s="6">
        <v>0.44349441024960207</v>
      </c>
      <c r="K117" s="12">
        <v>0.22180806682874898</v>
      </c>
      <c r="L117" s="6">
        <v>5.2064716954272415E-2</v>
      </c>
    </row>
    <row r="118" spans="1:12">
      <c r="A118" s="2">
        <v>145636</v>
      </c>
      <c r="B118" s="2" t="s">
        <v>120</v>
      </c>
      <c r="C118" s="11">
        <v>-2.1362234335992061E-2</v>
      </c>
      <c r="D118" s="5">
        <v>0.1811841156707277</v>
      </c>
      <c r="E118" s="5">
        <v>0.20254635000671978</v>
      </c>
      <c r="F118" s="11">
        <v>0.17523470256711265</v>
      </c>
      <c r="G118" s="5">
        <v>0.17690687187422566</v>
      </c>
      <c r="H118" s="5">
        <v>0.42130646876262479</v>
      </c>
      <c r="I118" s="5">
        <v>-0.3990696100325386</v>
      </c>
      <c r="J118" s="5">
        <v>0.53154214518221399</v>
      </c>
      <c r="K118" s="11">
        <v>0.17423473399020509</v>
      </c>
      <c r="L118" s="5">
        <v>-0.21695920266218921</v>
      </c>
    </row>
    <row r="119" spans="1:12">
      <c r="A119" s="3">
        <v>46810</v>
      </c>
      <c r="B119" s="3" t="s">
        <v>121</v>
      </c>
      <c r="C119" s="12">
        <v>-0.2479984877220458</v>
      </c>
      <c r="D119" s="6">
        <v>2.2892977660042415E-2</v>
      </c>
      <c r="E119" s="6">
        <v>0.27089146538208819</v>
      </c>
      <c r="F119" s="12">
        <v>-0.17324106956780799</v>
      </c>
      <c r="G119" s="6">
        <v>-2.9994900678156022E-2</v>
      </c>
      <c r="H119" s="6">
        <v>2.2471973699357495E-2</v>
      </c>
      <c r="I119" s="6">
        <v>0.29410487594033474</v>
      </c>
      <c r="J119" s="6">
        <v>1.1240089064838456E-3</v>
      </c>
      <c r="K119" s="12">
        <v>-0.31604803201811527</v>
      </c>
      <c r="L119" s="6">
        <v>-0.17994894342597634</v>
      </c>
    </row>
    <row r="120" spans="1:12">
      <c r="A120" s="2">
        <v>17953</v>
      </c>
      <c r="B120" s="2" t="s">
        <v>122</v>
      </c>
      <c r="C120" s="11">
        <v>-0.92239350946061316</v>
      </c>
      <c r="D120" s="5">
        <v>-0.22447041910046941</v>
      </c>
      <c r="E120" s="5">
        <v>0.69792309036014377</v>
      </c>
      <c r="F120" s="11">
        <v>-0.54837108713497318</v>
      </c>
      <c r="G120" s="5">
        <v>-0.64299223934423033</v>
      </c>
      <c r="H120" s="5">
        <v>0.10533631321743067</v>
      </c>
      <c r="I120" s="5">
        <v>0.36841295045495931</v>
      </c>
      <c r="J120" s="5">
        <v>-0.4047380326955336</v>
      </c>
      <c r="K120" s="11">
        <v>-1.0045561796548261</v>
      </c>
      <c r="L120" s="5">
        <v>-0.84023083926640019</v>
      </c>
    </row>
    <row r="121" spans="1:12">
      <c r="A121" s="3">
        <v>42902</v>
      </c>
      <c r="B121" s="3" t="s">
        <v>123</v>
      </c>
      <c r="C121" s="12">
        <v>-5.931071280788193E-2</v>
      </c>
      <c r="D121" s="6">
        <v>1.0914325618920782E-2</v>
      </c>
      <c r="E121" s="6">
        <v>7.0225038426802708E-2</v>
      </c>
      <c r="F121" s="12">
        <v>0.20467772611792784</v>
      </c>
      <c r="G121" s="6">
        <v>0.14645249826284995</v>
      </c>
      <c r="H121" s="6">
        <v>0.14575648458594687</v>
      </c>
      <c r="I121" s="6">
        <v>-0.38744376513656115</v>
      </c>
      <c r="J121" s="6">
        <v>-5.4871315735559596E-2</v>
      </c>
      <c r="K121" s="12">
        <v>-0.10632925133725475</v>
      </c>
      <c r="L121" s="6">
        <v>-1.2292174278509101E-2</v>
      </c>
    </row>
    <row r="122" spans="1:12">
      <c r="A122" s="2">
        <v>18739</v>
      </c>
      <c r="B122" s="2" t="s">
        <v>124</v>
      </c>
      <c r="C122" s="11">
        <v>2.9500681000573396E-2</v>
      </c>
      <c r="D122" s="5">
        <v>0.12356779400011055</v>
      </c>
      <c r="E122" s="5">
        <v>9.4067112999537156E-2</v>
      </c>
      <c r="F122" s="11">
        <v>0.34421761676633561</v>
      </c>
      <c r="G122" s="5">
        <v>0.19750959545735139</v>
      </c>
      <c r="H122" s="5">
        <v>0.24821778984163329</v>
      </c>
      <c r="I122" s="5">
        <v>-0.36026096906659233</v>
      </c>
      <c r="J122" s="5">
        <v>0.18815493700182478</v>
      </c>
      <c r="K122" s="11">
        <v>5.853053886113066E-2</v>
      </c>
      <c r="L122" s="5">
        <v>4.7082314001613106E-4</v>
      </c>
    </row>
    <row r="123" spans="1:12">
      <c r="A123" s="3">
        <v>42775</v>
      </c>
      <c r="B123" s="3" t="s">
        <v>125</v>
      </c>
      <c r="C123" s="12">
        <v>-0.50192996379465216</v>
      </c>
      <c r="D123" s="6">
        <v>-0.37883383388235581</v>
      </c>
      <c r="E123" s="6">
        <v>0.12309612991229635</v>
      </c>
      <c r="F123" s="12">
        <v>-0.72526809660511637</v>
      </c>
      <c r="G123" s="6">
        <v>-0.50151444857619143</v>
      </c>
      <c r="H123" s="6">
        <v>-0.24844854023713484</v>
      </c>
      <c r="I123" s="6">
        <v>-1.1235309144240313E-2</v>
      </c>
      <c r="J123" s="6">
        <v>-0.40770277484909623</v>
      </c>
      <c r="K123" s="12">
        <v>-0.57783427079455729</v>
      </c>
      <c r="L123" s="6">
        <v>-0.42602565679474713</v>
      </c>
    </row>
    <row r="124" spans="1:12">
      <c r="A124" s="2">
        <v>145670</v>
      </c>
      <c r="B124" s="2" t="s">
        <v>126</v>
      </c>
      <c r="C124" s="11">
        <v>-0.56794555395938051</v>
      </c>
      <c r="D124" s="5">
        <v>-0.55537515946253058</v>
      </c>
      <c r="E124" s="5">
        <v>1.2570394496849935E-2</v>
      </c>
      <c r="F124" s="11">
        <v>-0.29289575218803354</v>
      </c>
      <c r="G124" s="5">
        <v>-0.6319598117924885</v>
      </c>
      <c r="H124" s="5">
        <v>-0.6740999235440035</v>
      </c>
      <c r="I124" s="5">
        <v>-0.52859154358301252</v>
      </c>
      <c r="J124" s="5">
        <v>-0.64932876620511504</v>
      </c>
      <c r="K124" s="11">
        <v>-0.55054986005805762</v>
      </c>
      <c r="L124" s="5">
        <v>-0.58534124786070341</v>
      </c>
    </row>
    <row r="125" spans="1:12">
      <c r="A125" s="3">
        <v>27536</v>
      </c>
      <c r="B125" s="3" t="s">
        <v>127</v>
      </c>
      <c r="C125" s="12">
        <v>0.54613377598784418</v>
      </c>
      <c r="D125" s="6">
        <v>0.17889780447160081</v>
      </c>
      <c r="E125" s="6">
        <v>-0.36723597151624338</v>
      </c>
      <c r="F125" s="12">
        <v>0.58355042789751033</v>
      </c>
      <c r="G125" s="6">
        <v>-0.22943966080924322</v>
      </c>
      <c r="H125" s="6">
        <v>-0.12729591890231212</v>
      </c>
      <c r="I125" s="6">
        <v>8.2251337530334409E-2</v>
      </c>
      <c r="J125" s="6">
        <v>0.58542283664171468</v>
      </c>
      <c r="K125" s="12">
        <v>0.87165247442090288</v>
      </c>
      <c r="L125" s="6">
        <v>0.22061507755478554</v>
      </c>
    </row>
    <row r="126" spans="1:12">
      <c r="A126" s="2">
        <v>148687</v>
      </c>
      <c r="B126" s="2" t="s">
        <v>128</v>
      </c>
      <c r="C126" s="11">
        <v>-1.476151044494598</v>
      </c>
      <c r="D126" s="5">
        <v>-0.15850209556497277</v>
      </c>
      <c r="E126" s="5">
        <v>1.3176489489296253</v>
      </c>
      <c r="F126" s="11">
        <v>-1.0437171832349295</v>
      </c>
      <c r="G126" s="5">
        <v>-5.1134002462531192E-3</v>
      </c>
      <c r="H126" s="5">
        <v>0.14674436550462963</v>
      </c>
      <c r="I126" s="5">
        <v>0.94000213312417991</v>
      </c>
      <c r="J126" s="5">
        <v>-0.83042639297249088</v>
      </c>
      <c r="K126" s="11">
        <v>-1.660497610040663</v>
      </c>
      <c r="L126" s="5">
        <v>-1.2918044789485332</v>
      </c>
    </row>
    <row r="127" spans="1:12">
      <c r="A127" s="3">
        <v>10985</v>
      </c>
      <c r="B127" s="3" t="s">
        <v>129</v>
      </c>
      <c r="C127" s="12">
        <v>-0.25878641123640023</v>
      </c>
      <c r="D127" s="6">
        <v>0.1529904703834217</v>
      </c>
      <c r="E127" s="6">
        <v>0.41177688161982196</v>
      </c>
      <c r="F127" s="12">
        <v>0.18807697240592469</v>
      </c>
      <c r="G127" s="6">
        <v>0.26559326636025199</v>
      </c>
      <c r="H127" s="6">
        <v>0.27711396221243589</v>
      </c>
      <c r="I127" s="6">
        <v>-0.12350409285165447</v>
      </c>
      <c r="J127" s="6">
        <v>0.15767224379015038</v>
      </c>
      <c r="K127" s="12">
        <v>-0.22239649465192318</v>
      </c>
      <c r="L127" s="6">
        <v>-0.29517632782087722</v>
      </c>
    </row>
    <row r="128" spans="1:12">
      <c r="A128" s="2">
        <v>146103</v>
      </c>
      <c r="B128" s="2" t="s">
        <v>130</v>
      </c>
      <c r="C128" s="11">
        <v>0.53511964414537982</v>
      </c>
      <c r="D128" s="5">
        <v>0.24236194020166779</v>
      </c>
      <c r="E128" s="5">
        <v>-0.29275770394371203</v>
      </c>
      <c r="F128" s="11">
        <v>0.54636390115562472</v>
      </c>
      <c r="G128" s="5">
        <v>0.27488302405959242</v>
      </c>
      <c r="H128" s="5">
        <v>0.26007810352269911</v>
      </c>
      <c r="I128" s="5">
        <v>-0.14841541882498513</v>
      </c>
      <c r="J128" s="5">
        <v>0.27890009109540781</v>
      </c>
      <c r="K128" s="11">
        <v>0.58727489226277441</v>
      </c>
      <c r="L128" s="5">
        <v>0.48296439602798513</v>
      </c>
    </row>
    <row r="129" spans="1:12">
      <c r="A129" s="3">
        <v>146068</v>
      </c>
      <c r="B129" s="3" t="s">
        <v>131</v>
      </c>
      <c r="C129" s="12">
        <v>3.3898487710969066E-2</v>
      </c>
      <c r="D129" s="6">
        <v>5.9721261658221607E-2</v>
      </c>
      <c r="E129" s="6">
        <v>2.5822773947252541E-2</v>
      </c>
      <c r="F129" s="12">
        <v>-0.22163633793274284</v>
      </c>
      <c r="G129" s="6">
        <v>-9.3351250893697127E-2</v>
      </c>
      <c r="H129" s="6">
        <v>0.43847996769043296</v>
      </c>
      <c r="I129" s="6">
        <v>0.21789581810113159</v>
      </c>
      <c r="J129" s="6">
        <v>-4.2781888674016555E-2</v>
      </c>
      <c r="K129" s="12">
        <v>7.6863261392440818E-2</v>
      </c>
      <c r="L129" s="6">
        <v>-9.0662859705026855E-3</v>
      </c>
    </row>
    <row r="130" spans="1:12">
      <c r="A130" s="2">
        <v>10986</v>
      </c>
      <c r="B130" s="2" t="s">
        <v>132</v>
      </c>
      <c r="C130" s="11">
        <v>-0.89030265223744975</v>
      </c>
      <c r="D130" s="5">
        <v>-0.32637919861020165</v>
      </c>
      <c r="E130" s="5">
        <v>0.56392345362724816</v>
      </c>
      <c r="F130" s="11">
        <v>-0.88154044947908572</v>
      </c>
      <c r="G130" s="5">
        <v>-0.3051803230497846</v>
      </c>
      <c r="H130" s="5">
        <v>-0.11343755349815511</v>
      </c>
      <c r="I130" s="5">
        <v>0.46739337181280505</v>
      </c>
      <c r="J130" s="5">
        <v>-0.79913103883678782</v>
      </c>
      <c r="K130" s="11">
        <v>-0.79637974978184844</v>
      </c>
      <c r="L130" s="5">
        <v>-0.98422555469305095</v>
      </c>
    </row>
    <row r="131" spans="1:12">
      <c r="A131" s="3">
        <v>46443</v>
      </c>
      <c r="B131" s="3" t="s">
        <v>133</v>
      </c>
      <c r="C131" s="12">
        <v>-0.13911229113841786</v>
      </c>
      <c r="D131" s="6">
        <v>3.5269203291990181E-2</v>
      </c>
      <c r="E131" s="6">
        <v>0.17438149443040804</v>
      </c>
      <c r="F131" s="12">
        <v>-0.12587891585958605</v>
      </c>
      <c r="G131" s="6">
        <v>2.6587775814767955E-2</v>
      </c>
      <c r="H131" s="6">
        <v>0.25200956028148436</v>
      </c>
      <c r="I131" s="6">
        <v>0.26433432203685781</v>
      </c>
      <c r="J131" s="6">
        <v>-0.24070672581357316</v>
      </c>
      <c r="K131" s="12">
        <v>-0.10226668491576328</v>
      </c>
      <c r="L131" s="6">
        <v>-0.17595789736107245</v>
      </c>
    </row>
    <row r="132" spans="1:12">
      <c r="A132" s="2">
        <v>10987</v>
      </c>
      <c r="B132" s="2" t="s">
        <v>134</v>
      </c>
      <c r="C132" s="11">
        <v>-0.23712158202666855</v>
      </c>
      <c r="D132" s="5">
        <v>2.9928239739215139E-2</v>
      </c>
      <c r="E132" s="5">
        <v>0.26704982176588371</v>
      </c>
      <c r="F132" s="11">
        <v>-0.24911579211685997</v>
      </c>
      <c r="G132" s="5">
        <v>0.18395581410087669</v>
      </c>
      <c r="H132" s="5">
        <v>0.29621091585898673</v>
      </c>
      <c r="I132" s="5">
        <v>-4.7926624071689863E-2</v>
      </c>
      <c r="J132" s="5">
        <v>-3.3483115075237893E-2</v>
      </c>
      <c r="K132" s="11">
        <v>-9.3693014796276813E-3</v>
      </c>
      <c r="L132" s="5">
        <v>-0.46487386257370944</v>
      </c>
    </row>
    <row r="133" spans="1:12">
      <c r="A133" s="3">
        <v>42962</v>
      </c>
      <c r="B133" s="3" t="s">
        <v>135</v>
      </c>
      <c r="C133" s="12">
        <v>-0.2497419551111085</v>
      </c>
      <c r="D133" s="6">
        <v>-7.3581485110635642E-2</v>
      </c>
      <c r="E133" s="6">
        <v>0.17616047000047286</v>
      </c>
      <c r="F133" s="12">
        <v>-0.31418745301181594</v>
      </c>
      <c r="G133" s="6">
        <v>-9.567304756201532E-2</v>
      </c>
      <c r="H133" s="6">
        <v>0.12818992497387666</v>
      </c>
      <c r="I133" s="6">
        <v>0.14171997142126155</v>
      </c>
      <c r="J133" s="6">
        <v>-0.22795682137448517</v>
      </c>
      <c r="K133" s="12">
        <v>-0.15912916571735619</v>
      </c>
      <c r="L133" s="6">
        <v>-0.34035474450486081</v>
      </c>
    </row>
    <row r="134" spans="1:12">
      <c r="A134" s="2">
        <v>13148</v>
      </c>
      <c r="B134" s="2" t="s">
        <v>136</v>
      </c>
      <c r="C134" s="11">
        <v>-0.50309357296660195</v>
      </c>
      <c r="D134" s="5">
        <v>0.14411559674990707</v>
      </c>
      <c r="E134" s="5">
        <v>0.64720916971650899</v>
      </c>
      <c r="F134" s="11">
        <v>9.590502289944608E-2</v>
      </c>
      <c r="G134" s="5">
        <v>0.11193947532971782</v>
      </c>
      <c r="H134" s="5">
        <v>-0.17120149791818479</v>
      </c>
      <c r="I134" s="5">
        <v>0.40670983638606706</v>
      </c>
      <c r="J134" s="5">
        <v>0.27722514705248913</v>
      </c>
      <c r="K134" s="11">
        <v>-0.38707471283267769</v>
      </c>
      <c r="L134" s="5">
        <v>-0.61911243310052633</v>
      </c>
    </row>
    <row r="135" spans="1:12">
      <c r="A135" s="3">
        <v>42723</v>
      </c>
      <c r="B135" s="3" t="s">
        <v>137</v>
      </c>
      <c r="C135" s="12">
        <v>-0.21200334234595097</v>
      </c>
      <c r="D135" s="6">
        <v>-0.11199323056585016</v>
      </c>
      <c r="E135" s="6">
        <v>0.10001011178010082</v>
      </c>
      <c r="F135" s="12">
        <v>-0.29779765616774539</v>
      </c>
      <c r="G135" s="6">
        <v>-0.10671407557144537</v>
      </c>
      <c r="H135" s="6">
        <v>-0.10466192587028716</v>
      </c>
      <c r="I135" s="6">
        <v>0.14230600535554822</v>
      </c>
      <c r="J135" s="6">
        <v>-0.19309850057532107</v>
      </c>
      <c r="K135" s="12">
        <v>-0.22191744365688221</v>
      </c>
      <c r="L135" s="6">
        <v>-0.20208924103501974</v>
      </c>
    </row>
    <row r="136" spans="1:12">
      <c r="A136" s="2">
        <v>42538</v>
      </c>
      <c r="B136" s="2" t="s">
        <v>138</v>
      </c>
      <c r="C136" s="11">
        <v>-9.4147853253530971E-3</v>
      </c>
      <c r="D136" s="5">
        <v>5.5829788479079837E-2</v>
      </c>
      <c r="E136" s="5">
        <v>6.5244573804432937E-2</v>
      </c>
      <c r="F136" s="11">
        <v>0.13519365277509643</v>
      </c>
      <c r="G136" s="5">
        <v>4.843363233015921E-2</v>
      </c>
      <c r="H136" s="5">
        <v>-0.11708214305860395</v>
      </c>
      <c r="I136" s="5">
        <v>6.3079192363775793E-3</v>
      </c>
      <c r="J136" s="5">
        <v>0.20629588111236993</v>
      </c>
      <c r="K136" s="11">
        <v>4.8079642861570952E-2</v>
      </c>
      <c r="L136" s="5">
        <v>-6.6909213512277146E-2</v>
      </c>
    </row>
    <row r="137" spans="1:12">
      <c r="A137" s="3">
        <v>42783</v>
      </c>
      <c r="B137" s="3" t="s">
        <v>139</v>
      </c>
      <c r="C137" s="12">
        <v>2.9976087261102846E-2</v>
      </c>
      <c r="D137" s="6">
        <v>-1.2296589880198331E-2</v>
      </c>
      <c r="E137" s="6">
        <v>-4.2272677141301174E-2</v>
      </c>
      <c r="F137" s="12">
        <v>0.18216815109571516</v>
      </c>
      <c r="G137" s="6">
        <v>0.15073483636197599</v>
      </c>
      <c r="H137" s="6">
        <v>0.10357279206719651</v>
      </c>
      <c r="I137" s="6">
        <v>-0.54106888448676638</v>
      </c>
      <c r="J137" s="6">
        <v>4.311015556088707E-2</v>
      </c>
      <c r="K137" s="12">
        <v>0.27433290510762781</v>
      </c>
      <c r="L137" s="6">
        <v>-0.21438073058542212</v>
      </c>
    </row>
    <row r="138" spans="1:12">
      <c r="A138" s="2">
        <v>146165</v>
      </c>
      <c r="B138" s="2" t="s">
        <v>140</v>
      </c>
      <c r="C138" s="11">
        <v>-0.36606850266260621</v>
      </c>
      <c r="D138" s="5">
        <v>0.11760023196899116</v>
      </c>
      <c r="E138" s="5">
        <v>0.48366873463159737</v>
      </c>
      <c r="F138" s="11">
        <v>-0.49196816866541127</v>
      </c>
      <c r="G138" s="5">
        <v>0.85126415547895751</v>
      </c>
      <c r="H138" s="5">
        <v>0.17503752797300948</v>
      </c>
      <c r="I138" s="5">
        <v>0.28618214576005907</v>
      </c>
      <c r="J138" s="5">
        <v>-0.23251450070165897</v>
      </c>
      <c r="K138" s="11">
        <v>-0.69402158574047945</v>
      </c>
      <c r="L138" s="5">
        <v>-3.8115419584732982E-2</v>
      </c>
    </row>
    <row r="139" spans="1:12">
      <c r="A139" s="3">
        <v>146140</v>
      </c>
      <c r="B139" s="3" t="s">
        <v>141</v>
      </c>
      <c r="C139" s="12">
        <v>-1.9824470924679545E-2</v>
      </c>
      <c r="D139" s="6">
        <v>6.0473681076857966E-2</v>
      </c>
      <c r="E139" s="6">
        <v>8.0298152001537504E-2</v>
      </c>
      <c r="F139" s="12">
        <v>-5.0364214810118546E-3</v>
      </c>
      <c r="G139" s="6">
        <v>0.10656618253980585</v>
      </c>
      <c r="H139" s="6">
        <v>3.4409682504694339E-2</v>
      </c>
      <c r="I139" s="6">
        <v>9.3068711030667939E-2</v>
      </c>
      <c r="J139" s="6">
        <v>7.3360250790133558E-2</v>
      </c>
      <c r="K139" s="12">
        <v>-2.9623275887610948E-2</v>
      </c>
      <c r="L139" s="6">
        <v>-1.0025665961748143E-2</v>
      </c>
    </row>
    <row r="140" spans="1:12">
      <c r="A140" s="2">
        <v>10995</v>
      </c>
      <c r="B140" s="2" t="s">
        <v>142</v>
      </c>
      <c r="C140" s="11">
        <v>-0.69906607337819371</v>
      </c>
      <c r="D140" s="5">
        <v>0.15798005354892339</v>
      </c>
      <c r="E140" s="5">
        <v>0.85704612692711712</v>
      </c>
      <c r="F140" s="11">
        <v>0.30692670158200042</v>
      </c>
      <c r="G140" s="5">
        <v>2.7105966352945488E-3</v>
      </c>
      <c r="H140" s="5">
        <v>-8.4953452735719651E-3</v>
      </c>
      <c r="I140" s="5">
        <v>-9.9144031231253107E-3</v>
      </c>
      <c r="J140" s="5">
        <v>0.49867271792401924</v>
      </c>
      <c r="K140" s="11">
        <v>-0.79013392081187084</v>
      </c>
      <c r="L140" s="5">
        <v>-0.60799822594451658</v>
      </c>
    </row>
    <row r="141" spans="1:12">
      <c r="A141" s="17">
        <v>29562</v>
      </c>
      <c r="B141" s="17" t="s">
        <v>143</v>
      </c>
      <c r="C141" s="18">
        <v>-0.88241305699324213</v>
      </c>
      <c r="D141" s="19">
        <v>0.17552576563541794</v>
      </c>
      <c r="E141" s="19">
        <v>1.0579388226286601</v>
      </c>
      <c r="F141" s="18">
        <v>-2.5952110608246037E-2</v>
      </c>
      <c r="G141" s="19">
        <v>0.28831841362443905</v>
      </c>
      <c r="H141" s="19">
        <v>0.29782727708522511</v>
      </c>
      <c r="I141" s="19">
        <v>5.8102672564161149E-3</v>
      </c>
      <c r="J141" s="19">
        <v>0.31162498081925549</v>
      </c>
      <c r="K141" s="18">
        <v>-1.0260470144569298</v>
      </c>
      <c r="L141" s="19">
        <v>-0.73877909952955445</v>
      </c>
    </row>
    <row r="142" spans="1:12">
      <c r="A142" s="13">
        <v>19591</v>
      </c>
      <c r="B142" s="13" t="s">
        <v>144</v>
      </c>
      <c r="C142" s="14">
        <v>-0.6075718907447657</v>
      </c>
      <c r="D142" s="15">
        <v>0.29714461520441449</v>
      </c>
      <c r="E142" s="15">
        <v>0.90471650594918018</v>
      </c>
      <c r="F142" s="14">
        <v>0.54897063688398162</v>
      </c>
      <c r="G142" s="15">
        <v>7.0425414690110988E-2</v>
      </c>
      <c r="H142" s="15">
        <v>0.21094504113142143</v>
      </c>
      <c r="I142" s="15">
        <v>8.0940951309795173E-2</v>
      </c>
      <c r="J142" s="15">
        <v>0.57444103200676322</v>
      </c>
      <c r="K142" s="14">
        <v>-0.56390953516074749</v>
      </c>
      <c r="L142" s="15">
        <v>-0.65123424632878391</v>
      </c>
    </row>
    <row r="143" spans="1:12">
      <c r="A143" s="3">
        <v>10997</v>
      </c>
      <c r="B143" s="3" t="s">
        <v>145</v>
      </c>
      <c r="C143" s="12">
        <v>-0.17401280707951541</v>
      </c>
      <c r="D143" s="6">
        <v>-0.22849723899051225</v>
      </c>
      <c r="E143" s="6">
        <v>-5.4484431910996833E-2</v>
      </c>
      <c r="F143" s="12">
        <v>-8.0055182070251529E-2</v>
      </c>
      <c r="G143" s="6">
        <v>-0.31464463019447947</v>
      </c>
      <c r="H143" s="6">
        <v>-0.29119093630779036</v>
      </c>
      <c r="I143" s="6">
        <v>-0.26111944648574792</v>
      </c>
      <c r="J143" s="6">
        <v>-0.19547599989429199</v>
      </c>
      <c r="K143" s="12">
        <v>-8.4390744856230049E-2</v>
      </c>
      <c r="L143" s="6">
        <v>-0.26363486930280078</v>
      </c>
    </row>
    <row r="144" spans="1:12">
      <c r="A144" s="2">
        <v>10998</v>
      </c>
      <c r="B144" s="2" t="s">
        <v>146</v>
      </c>
      <c r="C144" s="11">
        <v>-0.38716862434018645</v>
      </c>
      <c r="D144" s="5">
        <v>-0.24232194482282801</v>
      </c>
      <c r="E144" s="5">
        <v>0.14484667951735844</v>
      </c>
      <c r="F144" s="11">
        <v>-0.21360543776405727</v>
      </c>
      <c r="G144" s="5">
        <v>-0.1408195689196009</v>
      </c>
      <c r="H144" s="5">
        <v>-0.222568534834507</v>
      </c>
      <c r="I144" s="5">
        <v>-0.25935213784839228</v>
      </c>
      <c r="J144" s="5">
        <v>-0.37526404474758257</v>
      </c>
      <c r="K144" s="11">
        <v>-0.27621098668296273</v>
      </c>
      <c r="L144" s="5">
        <v>-0.49812626199741017</v>
      </c>
    </row>
    <row r="145" spans="1:12">
      <c r="A145" s="3">
        <v>11005</v>
      </c>
      <c r="B145" s="3" t="s">
        <v>147</v>
      </c>
      <c r="C145" s="12">
        <v>0.35421354253291382</v>
      </c>
      <c r="D145" s="6">
        <v>0.39048149904665175</v>
      </c>
      <c r="E145" s="6">
        <v>3.6267956513737931E-2</v>
      </c>
      <c r="F145" s="12">
        <v>0.55588904710712761</v>
      </c>
      <c r="G145" s="6">
        <v>0.19461598051073659</v>
      </c>
      <c r="H145" s="6">
        <v>0.53584146256888354</v>
      </c>
      <c r="I145" s="6">
        <v>0.34258853701321751</v>
      </c>
      <c r="J145" s="6">
        <v>0.32347246803329338</v>
      </c>
      <c r="K145" s="12">
        <v>0.32646169822216875</v>
      </c>
      <c r="L145" s="6">
        <v>0.38196538684365883</v>
      </c>
    </row>
    <row r="146" spans="1:12">
      <c r="A146" s="2">
        <v>145996</v>
      </c>
      <c r="B146" s="2" t="s">
        <v>148</v>
      </c>
      <c r="C146" s="11">
        <v>7.2783434121019036E-2</v>
      </c>
      <c r="D146" s="5">
        <v>3.9827325824302401E-2</v>
      </c>
      <c r="E146" s="5">
        <v>-3.2956108296716635E-2</v>
      </c>
      <c r="F146" s="11">
        <v>0.29893509859890266</v>
      </c>
      <c r="G146" s="5">
        <v>8.3174615883569392E-2</v>
      </c>
      <c r="H146" s="5">
        <v>-3.1574231054932192E-2</v>
      </c>
      <c r="I146" s="5">
        <v>-0.147243340952876</v>
      </c>
      <c r="J146" s="5">
        <v>-4.1555133531518572E-3</v>
      </c>
      <c r="K146" s="11">
        <v>7.75568061956389E-2</v>
      </c>
      <c r="L146" s="5">
        <v>6.8010062046399186E-2</v>
      </c>
    </row>
    <row r="147" spans="1:12">
      <c r="A147" s="17">
        <v>5730</v>
      </c>
      <c r="B147" s="17" t="s">
        <v>149</v>
      </c>
      <c r="C147" s="18">
        <v>0.33101882355239604</v>
      </c>
      <c r="D147" s="19">
        <v>0.264135804603992</v>
      </c>
      <c r="E147" s="19">
        <v>-6.6883018948404038E-2</v>
      </c>
      <c r="F147" s="18">
        <v>0.74041744678854859</v>
      </c>
      <c r="G147" s="19">
        <v>0.47745271865775279</v>
      </c>
      <c r="H147" s="19">
        <v>0.41693587530155496</v>
      </c>
      <c r="I147" s="19">
        <v>-0.52574967091012514</v>
      </c>
      <c r="J147" s="19">
        <v>0.21162265318222867</v>
      </c>
      <c r="K147" s="18">
        <v>-0.1024023766879423</v>
      </c>
      <c r="L147" s="19">
        <v>0.76444002379273435</v>
      </c>
    </row>
    <row r="148" spans="1:12">
      <c r="A148" s="2">
        <v>42555</v>
      </c>
      <c r="B148" s="2" t="s">
        <v>150</v>
      </c>
      <c r="C148" s="11">
        <v>0.10052799275635231</v>
      </c>
      <c r="D148" s="5">
        <v>0.18208390748239037</v>
      </c>
      <c r="E148" s="5">
        <v>8.1555914726038056E-2</v>
      </c>
      <c r="F148" s="11">
        <v>-2.9176067928192773E-2</v>
      </c>
      <c r="G148" s="5">
        <v>0.3219173017179085</v>
      </c>
      <c r="H148" s="5">
        <v>0.34169668924569696</v>
      </c>
      <c r="I148" s="5">
        <v>-5.3369563180117111E-2</v>
      </c>
      <c r="J148" s="5">
        <v>0.32935117755665627</v>
      </c>
      <c r="K148" s="11">
        <v>4.6997856676320449E-3</v>
      </c>
      <c r="L148" s="5">
        <v>0.19635619984507258</v>
      </c>
    </row>
    <row r="149" spans="1:12">
      <c r="A149" s="3">
        <v>145845</v>
      </c>
      <c r="B149" s="3" t="s">
        <v>151</v>
      </c>
      <c r="C149" s="12">
        <v>-0.25727505981428866</v>
      </c>
      <c r="D149" s="6">
        <v>-0.30963636043012543</v>
      </c>
      <c r="E149" s="6">
        <v>-5.236130061583677E-2</v>
      </c>
      <c r="F149" s="12">
        <v>-9.074215106566752E-3</v>
      </c>
      <c r="G149" s="6">
        <v>-0.5729439380129544</v>
      </c>
      <c r="H149" s="6">
        <v>-0.74330779001523772</v>
      </c>
      <c r="I149" s="6">
        <v>-0.20368110733440242</v>
      </c>
      <c r="J149" s="6">
        <v>-1.9174751681465846E-2</v>
      </c>
      <c r="K149" s="12">
        <v>-2.0120341374123968E-2</v>
      </c>
      <c r="L149" s="6">
        <v>-0.49442977825445333</v>
      </c>
    </row>
    <row r="150" spans="1:12">
      <c r="A150" s="2">
        <v>42640</v>
      </c>
      <c r="B150" s="2" t="s">
        <v>152</v>
      </c>
      <c r="C150" s="11">
        <v>-0.21362770823993713</v>
      </c>
      <c r="D150" s="5">
        <v>-0.39015208811225194</v>
      </c>
      <c r="E150" s="5">
        <v>-0.17652437987231481</v>
      </c>
      <c r="F150" s="11">
        <v>2.0726533931094526E-2</v>
      </c>
      <c r="G150" s="5">
        <v>-0.69396584509358239</v>
      </c>
      <c r="H150" s="5">
        <v>-0.72767378715134012</v>
      </c>
      <c r="I150" s="5">
        <v>-0.37318191910644249</v>
      </c>
      <c r="J150" s="5">
        <v>-0.17666542314098921</v>
      </c>
      <c r="K150" s="11">
        <v>1.6475408366427066E-2</v>
      </c>
      <c r="L150" s="5">
        <v>-0.44373082484630133</v>
      </c>
    </row>
    <row r="151" spans="1:12">
      <c r="A151" s="17">
        <v>147512</v>
      </c>
      <c r="B151" s="17" t="s">
        <v>153</v>
      </c>
      <c r="C151" s="18">
        <v>-0.65171365584318952</v>
      </c>
      <c r="D151" s="19">
        <v>0.20015506162281793</v>
      </c>
      <c r="E151" s="19">
        <v>0.85186871746600745</v>
      </c>
      <c r="F151" s="18">
        <v>0.27739755306137287</v>
      </c>
      <c r="G151" s="19">
        <v>0.26121348042963721</v>
      </c>
      <c r="H151" s="19">
        <v>-0.36296509579461911</v>
      </c>
      <c r="I151" s="19">
        <v>0.39554079622030158</v>
      </c>
      <c r="J151" s="19">
        <v>0.42958857419739715</v>
      </c>
      <c r="K151" s="18">
        <v>-0.20830785437355448</v>
      </c>
      <c r="L151" s="19">
        <v>-1.0951194573128247</v>
      </c>
    </row>
    <row r="152" spans="1:12">
      <c r="A152" s="2">
        <v>42524</v>
      </c>
      <c r="B152" s="2" t="s">
        <v>154</v>
      </c>
      <c r="C152" s="11">
        <v>-0.25637898636882461</v>
      </c>
      <c r="D152" s="5">
        <v>-0.39916798500128126</v>
      </c>
      <c r="E152" s="5">
        <v>-0.14278899863245664</v>
      </c>
      <c r="F152" s="11">
        <v>-0.50423009417565268</v>
      </c>
      <c r="G152" s="5">
        <v>-0.2264901536149555</v>
      </c>
      <c r="H152" s="5">
        <v>-0.50141455722016359</v>
      </c>
      <c r="I152" s="5">
        <v>-0.3566549243477854</v>
      </c>
      <c r="J152" s="5">
        <v>-0.40705019564784917</v>
      </c>
      <c r="K152" s="11">
        <v>8.1646124728940672E-2</v>
      </c>
      <c r="L152" s="5">
        <v>-0.59440409746658984</v>
      </c>
    </row>
    <row r="153" spans="1:12">
      <c r="A153" s="3">
        <v>145852</v>
      </c>
      <c r="B153" s="3" t="s">
        <v>155</v>
      </c>
      <c r="C153" s="12">
        <v>-0.18683587293082921</v>
      </c>
      <c r="D153" s="6">
        <v>0.13734554194703558</v>
      </c>
      <c r="E153" s="6">
        <v>0.32418141487786478</v>
      </c>
      <c r="F153" s="12">
        <v>0.23136375391331243</v>
      </c>
      <c r="G153" s="6">
        <v>0.44217392185774473</v>
      </c>
      <c r="H153" s="6">
        <v>5.9857702518504856E-2</v>
      </c>
      <c r="I153" s="6">
        <v>-0.27335550576696643</v>
      </c>
      <c r="J153" s="6">
        <v>0.22668783721258229</v>
      </c>
      <c r="K153" s="12">
        <v>-6.0036842171442867E-2</v>
      </c>
      <c r="L153" s="6">
        <v>-0.31363490369021552</v>
      </c>
    </row>
    <row r="154" spans="1:12">
      <c r="A154" s="2">
        <v>146161</v>
      </c>
      <c r="B154" s="2" t="s">
        <v>156</v>
      </c>
      <c r="C154" s="11">
        <v>0.50672124092893522</v>
      </c>
      <c r="D154" s="5">
        <v>-9.4276148662456941E-2</v>
      </c>
      <c r="E154" s="5">
        <v>-0.60099738959139215</v>
      </c>
      <c r="F154" s="11">
        <v>3.4297022055359672E-2</v>
      </c>
      <c r="G154" s="5">
        <v>-0.15361191052486262</v>
      </c>
      <c r="H154" s="5">
        <v>-0.3051463882747476</v>
      </c>
      <c r="I154" s="5">
        <v>-1.4969139389512082E-2</v>
      </c>
      <c r="J154" s="5">
        <v>-3.1950327178522052E-2</v>
      </c>
      <c r="K154" s="11">
        <v>0.50667446847391462</v>
      </c>
      <c r="L154" s="5">
        <v>0.50676801338395572</v>
      </c>
    </row>
    <row r="155" spans="1:12">
      <c r="A155" s="3">
        <v>146010</v>
      </c>
      <c r="B155" s="3" t="s">
        <v>157</v>
      </c>
      <c r="C155" s="12">
        <v>2.0162097413541726E-2</v>
      </c>
      <c r="D155" s="6">
        <v>2.6719244161160203E-2</v>
      </c>
      <c r="E155" s="6">
        <v>6.5571467476184774E-3</v>
      </c>
      <c r="F155" s="12">
        <v>-5.7730505000918975E-2</v>
      </c>
      <c r="G155" s="6">
        <v>1.0336691342379856E-2</v>
      </c>
      <c r="H155" s="6">
        <v>4.4885471122567078E-2</v>
      </c>
      <c r="I155" s="6">
        <v>0.19048761555358704</v>
      </c>
      <c r="J155" s="6">
        <v>-5.4383052211813984E-2</v>
      </c>
      <c r="K155" s="12">
        <v>-4.9231766710855371E-2</v>
      </c>
      <c r="L155" s="6">
        <v>8.9555961537938822E-2</v>
      </c>
    </row>
    <row r="156" spans="1:12">
      <c r="A156" s="2">
        <v>11014</v>
      </c>
      <c r="B156" s="2" t="s">
        <v>158</v>
      </c>
      <c r="C156" s="11">
        <v>-0.78674996509217265</v>
      </c>
      <c r="D156" s="5">
        <v>0.15857582890110661</v>
      </c>
      <c r="E156" s="5">
        <v>0.94532579399327932</v>
      </c>
      <c r="F156" s="11">
        <v>7.928903504901158E-2</v>
      </c>
      <c r="G156" s="5">
        <v>0.3590936429085555</v>
      </c>
      <c r="H156" s="5">
        <v>0.33868696910516038</v>
      </c>
      <c r="I156" s="5">
        <v>-0.17904699271031282</v>
      </c>
      <c r="J156" s="5">
        <v>0.19485649015311843</v>
      </c>
      <c r="K156" s="11">
        <v>-0.91568181972311957</v>
      </c>
      <c r="L156" s="5">
        <v>-0.65781811046122574</v>
      </c>
    </row>
    <row r="157" spans="1:12">
      <c r="A157" s="3">
        <v>145822</v>
      </c>
      <c r="B157" s="3" t="s">
        <v>159</v>
      </c>
      <c r="C157" s="12">
        <v>-0.36602366180115603</v>
      </c>
      <c r="D157" s="6">
        <v>3.3783528402896244E-2</v>
      </c>
      <c r="E157" s="6">
        <v>0.39980719020405225</v>
      </c>
      <c r="F157" s="12">
        <v>0.17221449178632772</v>
      </c>
      <c r="G157" s="6">
        <v>6.4765670571494405E-2</v>
      </c>
      <c r="H157" s="6">
        <v>0.12308050995149639</v>
      </c>
      <c r="I157" s="6">
        <v>-0.37899142151892412</v>
      </c>
      <c r="J157" s="6">
        <v>0.18784839122408684</v>
      </c>
      <c r="K157" s="12">
        <v>-0.43256587106952393</v>
      </c>
      <c r="L157" s="6">
        <v>-0.29948145253278813</v>
      </c>
    </row>
    <row r="158" spans="1:12">
      <c r="A158" s="2">
        <v>11018</v>
      </c>
      <c r="B158" s="2" t="s">
        <v>160</v>
      </c>
      <c r="C158" s="11">
        <v>0.26660401770310715</v>
      </c>
      <c r="D158" s="5">
        <v>0.25875383430207927</v>
      </c>
      <c r="E158" s="5">
        <v>-7.8501834010278881E-3</v>
      </c>
      <c r="F158" s="11">
        <v>0.7878823319415349</v>
      </c>
      <c r="G158" s="5">
        <v>0.20176259650049105</v>
      </c>
      <c r="H158" s="5">
        <v>-5.3882810690762034E-2</v>
      </c>
      <c r="I158" s="5">
        <v>-0.24872826852870958</v>
      </c>
      <c r="J158" s="5">
        <v>0.60673532228784188</v>
      </c>
      <c r="K158" s="11">
        <v>0.27517922502042613</v>
      </c>
      <c r="L158" s="5">
        <v>0.25802881038578818</v>
      </c>
    </row>
    <row r="159" spans="1:12">
      <c r="A159" s="17">
        <v>11020</v>
      </c>
      <c r="B159" s="17" t="s">
        <v>161</v>
      </c>
      <c r="C159" s="18">
        <v>2.4773213715130152E-2</v>
      </c>
      <c r="D159" s="19">
        <v>4.4460603635302222E-2</v>
      </c>
      <c r="E159" s="19">
        <v>1.968738992017207E-2</v>
      </c>
      <c r="F159" s="18">
        <v>0.27105037324405828</v>
      </c>
      <c r="G159" s="19">
        <v>0.1017696418520645</v>
      </c>
      <c r="H159" s="19">
        <v>0.10105060755055402</v>
      </c>
      <c r="I159" s="19">
        <v>-2.1392860409091399E-2</v>
      </c>
      <c r="J159" s="19">
        <v>-0.2301747440610743</v>
      </c>
      <c r="K159" s="18">
        <v>-6.864332570520823E-2</v>
      </c>
      <c r="L159" s="19">
        <v>0.11818975313546853</v>
      </c>
    </row>
    <row r="160" spans="1:12">
      <c r="A160" s="2">
        <v>42532</v>
      </c>
      <c r="B160" s="2" t="s">
        <v>162</v>
      </c>
      <c r="C160" s="11">
        <v>0.45552522099361492</v>
      </c>
      <c r="D160" s="5">
        <v>0.11323532715575826</v>
      </c>
      <c r="E160" s="5">
        <v>-0.34228989383785668</v>
      </c>
      <c r="F160" s="11">
        <v>0.40049852293938681</v>
      </c>
      <c r="G160" s="5">
        <v>0.10020246219765239</v>
      </c>
      <c r="H160" s="5">
        <v>6.8803759342169743E-2</v>
      </c>
      <c r="I160" s="5">
        <v>-0.20267143962278142</v>
      </c>
      <c r="J160" s="5">
        <v>0.19934333092236378</v>
      </c>
      <c r="K160" s="11">
        <v>0.43306540511044866</v>
      </c>
      <c r="L160" s="5">
        <v>0.47798503687678112</v>
      </c>
    </row>
    <row r="161" spans="1:12">
      <c r="A161" s="17">
        <v>11022</v>
      </c>
      <c r="B161" s="17" t="s">
        <v>163</v>
      </c>
      <c r="C161" s="18">
        <v>1.1642511832095583</v>
      </c>
      <c r="D161" s="19">
        <v>0.31521356612283108</v>
      </c>
      <c r="E161" s="19">
        <v>-0.84903761708672731</v>
      </c>
      <c r="F161" s="18">
        <v>0.63312798739804099</v>
      </c>
      <c r="G161" s="19">
        <v>0.10554026697004998</v>
      </c>
      <c r="H161" s="19">
        <v>0.56238661948223556</v>
      </c>
      <c r="I161" s="19">
        <v>-0.12802278196383821</v>
      </c>
      <c r="J161" s="19">
        <v>0.40303573872766701</v>
      </c>
      <c r="K161" s="18">
        <v>1.3594504673059815</v>
      </c>
      <c r="L161" s="19">
        <v>0.96905189911313527</v>
      </c>
    </row>
    <row r="162" spans="1:12">
      <c r="A162" s="13">
        <v>11023</v>
      </c>
      <c r="B162" s="13" t="s">
        <v>164</v>
      </c>
      <c r="C162" s="14">
        <v>0.79848850312180797</v>
      </c>
      <c r="D162" s="15">
        <v>0.29361655763259564</v>
      </c>
      <c r="E162" s="15">
        <v>-0.50487194548921233</v>
      </c>
      <c r="F162" s="14">
        <v>0.2858916435154823</v>
      </c>
      <c r="G162" s="15">
        <v>0.19082455930299369</v>
      </c>
      <c r="H162" s="15">
        <v>0.65924417648217615</v>
      </c>
      <c r="I162" s="15">
        <v>4.3678145674668489E-2</v>
      </c>
      <c r="J162" s="15">
        <v>0.28844426318765748</v>
      </c>
      <c r="K162" s="14">
        <v>1.0319000543395491</v>
      </c>
      <c r="L162" s="15">
        <v>0.56507695190406682</v>
      </c>
    </row>
    <row r="163" spans="1:12">
      <c r="A163" s="3">
        <v>11024</v>
      </c>
      <c r="B163" s="3" t="s">
        <v>165</v>
      </c>
      <c r="C163" s="12">
        <v>-1.4805626069532556</v>
      </c>
      <c r="D163" s="6">
        <v>-0.87337097816073939</v>
      </c>
      <c r="E163" s="6">
        <v>0.6071916287925162</v>
      </c>
      <c r="F163" s="12">
        <v>-0.81709800022301948</v>
      </c>
      <c r="G163" s="6">
        <v>-0.65493435275061807</v>
      </c>
      <c r="H163" s="6">
        <v>-1.3965567436930668</v>
      </c>
      <c r="I163" s="6">
        <v>-0.58020869500847239</v>
      </c>
      <c r="J163" s="6">
        <v>-0.91805709912851996</v>
      </c>
      <c r="K163" s="12">
        <v>-0.95042515089673008</v>
      </c>
      <c r="L163" s="6">
        <v>-2.0107000630097813</v>
      </c>
    </row>
    <row r="164" spans="1:12">
      <c r="A164" s="2">
        <v>42566</v>
      </c>
      <c r="B164" s="2" t="s">
        <v>166</v>
      </c>
      <c r="C164" s="11">
        <v>5.1340750152859327E-2</v>
      </c>
      <c r="D164" s="5">
        <v>-4.296179436862657E-3</v>
      </c>
      <c r="E164" s="5">
        <v>-5.5636929589721981E-2</v>
      </c>
      <c r="F164" s="11">
        <v>-5.8218600307936186E-2</v>
      </c>
      <c r="G164" s="5">
        <v>-0.158803909534001</v>
      </c>
      <c r="H164" s="5">
        <v>0.17593187997496473</v>
      </c>
      <c r="I164" s="5">
        <v>-7.281813908627624E-2</v>
      </c>
      <c r="J164" s="5">
        <v>9.242787176893541E-2</v>
      </c>
      <c r="K164" s="11">
        <v>0.3410393659373302</v>
      </c>
      <c r="L164" s="5">
        <v>-0.23835786563161154</v>
      </c>
    </row>
    <row r="165" spans="1:12">
      <c r="A165" s="3">
        <v>146163</v>
      </c>
      <c r="B165" s="3" t="s">
        <v>167</v>
      </c>
      <c r="C165" s="12">
        <v>-0.68715009161702623</v>
      </c>
      <c r="D165" s="6">
        <v>-0.17547427129227139</v>
      </c>
      <c r="E165" s="6">
        <v>0.51167582032475489</v>
      </c>
      <c r="F165" s="12">
        <v>-0.43141017288580069</v>
      </c>
      <c r="G165" s="6">
        <v>-0.33723541507892407</v>
      </c>
      <c r="H165" s="6">
        <v>0.29833128571943185</v>
      </c>
      <c r="I165" s="6">
        <v>0.10322267089380968</v>
      </c>
      <c r="J165" s="6">
        <v>-0.51027972510987374</v>
      </c>
      <c r="K165" s="12">
        <v>-0.55952953058467947</v>
      </c>
      <c r="L165" s="6">
        <v>-0.81477065264937298</v>
      </c>
    </row>
    <row r="166" spans="1:12">
      <c r="A166" s="2">
        <v>148247</v>
      </c>
      <c r="B166" s="2" t="s">
        <v>168</v>
      </c>
      <c r="C166" s="11">
        <v>-6.8710390944732302E-2</v>
      </c>
      <c r="D166" s="5">
        <v>5.2742710900249019E-2</v>
      </c>
      <c r="E166" s="5">
        <v>0.12145310184498131</v>
      </c>
      <c r="F166" s="11">
        <v>-2.4127083308662589E-2</v>
      </c>
      <c r="G166" s="5">
        <v>0.12817795009236507</v>
      </c>
      <c r="H166" s="5">
        <v>-0.22717540849173493</v>
      </c>
      <c r="I166" s="5">
        <v>0.26315706844686582</v>
      </c>
      <c r="J166" s="5">
        <v>0.12368102776241172</v>
      </c>
      <c r="K166" s="11">
        <v>-0.18207912662064768</v>
      </c>
      <c r="L166" s="5">
        <v>4.4658344731183075E-2</v>
      </c>
    </row>
    <row r="167" spans="1:12">
      <c r="A167" s="3">
        <v>147800</v>
      </c>
      <c r="B167" s="3" t="s">
        <v>169</v>
      </c>
      <c r="C167" s="12">
        <v>3.8011139934321245E-2</v>
      </c>
      <c r="D167" s="6">
        <v>-0.17826401916620768</v>
      </c>
      <c r="E167" s="6">
        <v>-0.21627515910052891</v>
      </c>
      <c r="F167" s="12">
        <v>-8.8704752279178206E-2</v>
      </c>
      <c r="G167" s="6">
        <v>-0.1285776484773819</v>
      </c>
      <c r="H167" s="6">
        <v>-0.20061000341321913</v>
      </c>
      <c r="I167" s="6">
        <v>-0.37502952970321124</v>
      </c>
      <c r="J167" s="6">
        <v>-9.8398161958047903E-2</v>
      </c>
      <c r="K167" s="12">
        <v>7.3915751315930339E-2</v>
      </c>
      <c r="L167" s="6">
        <v>2.1065285527121502E-3</v>
      </c>
    </row>
    <row r="168" spans="1:12">
      <c r="A168" s="13">
        <v>42744</v>
      </c>
      <c r="B168" s="13" t="s">
        <v>170</v>
      </c>
      <c r="C168" s="14">
        <v>-0.43765385618904185</v>
      </c>
      <c r="D168" s="15">
        <v>-1.220684545047091E-2</v>
      </c>
      <c r="E168" s="15">
        <v>0.42544701073857094</v>
      </c>
      <c r="F168" s="14">
        <v>6.9664063394449471E-2</v>
      </c>
      <c r="G168" s="15">
        <v>0.10385269602875086</v>
      </c>
      <c r="H168" s="15">
        <v>0.13867227869539306</v>
      </c>
      <c r="I168" s="15">
        <v>-0.38456141425979273</v>
      </c>
      <c r="J168" s="15">
        <v>1.1338148888844796E-2</v>
      </c>
      <c r="K168" s="14">
        <v>-0.58935512483752106</v>
      </c>
      <c r="L168" s="15">
        <v>-0.28595258754056257</v>
      </c>
    </row>
    <row r="169" spans="1:12">
      <c r="A169" s="17">
        <v>42638</v>
      </c>
      <c r="B169" s="17" t="s">
        <v>171</v>
      </c>
      <c r="C169" s="18">
        <v>0.68201369731396266</v>
      </c>
      <c r="D169" s="19">
        <v>0.45277061659689694</v>
      </c>
      <c r="E169" s="19">
        <v>-0.22924308071706573</v>
      </c>
      <c r="F169" s="18">
        <v>0.4529985962800947</v>
      </c>
      <c r="G169" s="19">
        <v>0.46081408535295298</v>
      </c>
      <c r="H169" s="19">
        <v>0.49760997976578469</v>
      </c>
      <c r="I169" s="19">
        <v>0.43942577606932531</v>
      </c>
      <c r="J169" s="19">
        <v>0.41300464551632693</v>
      </c>
      <c r="K169" s="18">
        <v>0.6131725368944001</v>
      </c>
      <c r="L169" s="19">
        <v>0.75085485773352523</v>
      </c>
    </row>
    <row r="170" spans="1:12">
      <c r="A170" s="2">
        <v>145841</v>
      </c>
      <c r="B170" s="2" t="s">
        <v>172</v>
      </c>
      <c r="C170" s="11">
        <v>9.1572140050263748E-2</v>
      </c>
      <c r="D170" s="5">
        <v>0.15281854729411648</v>
      </c>
      <c r="E170" s="5">
        <v>6.1246407243852732E-2</v>
      </c>
      <c r="F170" s="11">
        <v>0.31083094745920226</v>
      </c>
      <c r="G170" s="5">
        <v>7.3380516056890888E-2</v>
      </c>
      <c r="H170" s="5">
        <v>6.6903652060120555E-2</v>
      </c>
      <c r="I170" s="5">
        <v>-7.5021964919831804E-2</v>
      </c>
      <c r="J170" s="5">
        <v>0.38799958581420058</v>
      </c>
      <c r="K170" s="11">
        <v>0.12412454625030683</v>
      </c>
      <c r="L170" s="5">
        <v>5.9019733850220663E-2</v>
      </c>
    </row>
    <row r="171" spans="1:12">
      <c r="A171" s="3">
        <v>148217</v>
      </c>
      <c r="B171" s="3" t="s">
        <v>173</v>
      </c>
      <c r="C171" s="12">
        <v>-0.13189878991183235</v>
      </c>
      <c r="D171" s="6">
        <v>-0.10940520145170919</v>
      </c>
      <c r="E171" s="6">
        <v>2.2493588460123157E-2</v>
      </c>
      <c r="F171" s="12">
        <v>-2.9581529715890786E-2</v>
      </c>
      <c r="G171" s="6">
        <v>-1.7431866919268568E-3</v>
      </c>
      <c r="H171" s="6">
        <v>3.9001017135933583E-2</v>
      </c>
      <c r="I171" s="6">
        <v>-0.62257309893621715</v>
      </c>
      <c r="J171" s="6">
        <v>6.787079094955524E-2</v>
      </c>
      <c r="K171" s="12">
        <v>2.6954543619020038E-2</v>
      </c>
      <c r="L171" s="6">
        <v>-0.29075212344268475</v>
      </c>
    </row>
    <row r="172" spans="1:12">
      <c r="A172" s="2">
        <v>17506</v>
      </c>
      <c r="B172" s="2" t="s">
        <v>174</v>
      </c>
      <c r="C172" s="11">
        <v>-4.7431364526465139E-2</v>
      </c>
      <c r="D172" s="5">
        <v>9.5235363369326392E-2</v>
      </c>
      <c r="E172" s="5">
        <v>0.14266672789579155</v>
      </c>
      <c r="F172" s="11">
        <v>0.28801346235565695</v>
      </c>
      <c r="G172" s="5">
        <v>0.10650161600284702</v>
      </c>
      <c r="H172" s="5">
        <v>6.9849894978834953E-2</v>
      </c>
      <c r="I172" s="5">
        <v>-0.2250678285123317</v>
      </c>
      <c r="J172" s="5">
        <v>0.23687967202162477</v>
      </c>
      <c r="K172" s="11">
        <v>-0.13471304136926612</v>
      </c>
      <c r="L172" s="5">
        <v>3.9850312316335845E-2</v>
      </c>
    </row>
    <row r="173" spans="1:12">
      <c r="A173" s="3">
        <v>146043</v>
      </c>
      <c r="B173" s="3" t="s">
        <v>175</v>
      </c>
      <c r="C173" s="12">
        <v>0.47299976288276457</v>
      </c>
      <c r="D173" s="6">
        <v>0.13409511444436845</v>
      </c>
      <c r="E173" s="6">
        <v>-0.33890464843839613</v>
      </c>
      <c r="F173" s="12">
        <v>0.47371174127332127</v>
      </c>
      <c r="G173" s="6">
        <v>3.0665341857617934E-2</v>
      </c>
      <c r="H173" s="6">
        <v>3.7456422977589006E-2</v>
      </c>
      <c r="I173" s="6">
        <v>-0.34812247410276936</v>
      </c>
      <c r="J173" s="6">
        <v>0.47676454021608339</v>
      </c>
      <c r="K173" s="12">
        <v>0.58718060524132842</v>
      </c>
      <c r="L173" s="6">
        <v>0.35881892052420072</v>
      </c>
    </row>
    <row r="174" spans="1:12">
      <c r="A174" s="2">
        <v>42950</v>
      </c>
      <c r="B174" s="2" t="s">
        <v>176</v>
      </c>
      <c r="C174" s="11">
        <v>5.8650611082077149E-2</v>
      </c>
      <c r="D174" s="5">
        <v>-2.1062620668176203E-2</v>
      </c>
      <c r="E174" s="5">
        <v>-7.9713231750253355E-2</v>
      </c>
      <c r="F174" s="11">
        <v>0.3752654742369127</v>
      </c>
      <c r="G174" s="5">
        <v>-0.12988186574067029</v>
      </c>
      <c r="H174" s="5">
        <v>-2.663779164794039E-2</v>
      </c>
      <c r="I174" s="5">
        <v>-0.56642488240182176</v>
      </c>
      <c r="J174" s="5">
        <v>0.24236596221263873</v>
      </c>
      <c r="K174" s="11">
        <v>0.10772304281416908</v>
      </c>
      <c r="L174" s="5">
        <v>9.5781793499852136E-3</v>
      </c>
    </row>
    <row r="175" spans="1:12">
      <c r="A175" s="17">
        <v>42682</v>
      </c>
      <c r="B175" s="17" t="s">
        <v>177</v>
      </c>
      <c r="C175" s="18">
        <v>-0.52677108403514528</v>
      </c>
      <c r="D175" s="19">
        <v>-0.33684144133870597</v>
      </c>
      <c r="E175" s="19">
        <v>0.1899296426964393</v>
      </c>
      <c r="F175" s="18">
        <v>-0.16452146444579796</v>
      </c>
      <c r="G175" s="19">
        <v>-0.30570580301807515</v>
      </c>
      <c r="H175" s="19">
        <v>-0.41705836370961791</v>
      </c>
      <c r="I175" s="19">
        <v>-0.42717872007919566</v>
      </c>
      <c r="J175" s="19">
        <v>-0.36974285544084318</v>
      </c>
      <c r="K175" s="18">
        <v>-0.52180010713427549</v>
      </c>
      <c r="L175" s="19">
        <v>-0.53174206093601506</v>
      </c>
    </row>
    <row r="176" spans="1:12">
      <c r="A176" s="2">
        <v>42929</v>
      </c>
      <c r="B176" s="2" t="s">
        <v>178</v>
      </c>
      <c r="C176" s="11">
        <v>-0.4962529921114589</v>
      </c>
      <c r="D176" s="5">
        <v>-0.14593751344717207</v>
      </c>
      <c r="E176" s="5">
        <v>0.35031547866428681</v>
      </c>
      <c r="F176" s="11">
        <v>-0.4449903830132303</v>
      </c>
      <c r="G176" s="5">
        <v>-0.11061808330302117</v>
      </c>
      <c r="H176" s="5">
        <v>-8.0937189617401317E-2</v>
      </c>
      <c r="I176" s="5">
        <v>0.21763015379710285</v>
      </c>
      <c r="J176" s="5">
        <v>-0.31077206509931043</v>
      </c>
      <c r="K176" s="11">
        <v>-0.64272405928021503</v>
      </c>
      <c r="L176" s="5">
        <v>-0.34978192494270283</v>
      </c>
    </row>
    <row r="177" spans="1:12">
      <c r="A177" s="3">
        <v>147198</v>
      </c>
      <c r="B177" s="3" t="s">
        <v>179</v>
      </c>
      <c r="C177" s="12">
        <v>-0.12968533433389176</v>
      </c>
      <c r="D177" s="6">
        <v>0.14598154128556157</v>
      </c>
      <c r="E177" s="6">
        <v>0.27566687561945336</v>
      </c>
      <c r="F177" s="12">
        <v>0.1690815065875737</v>
      </c>
      <c r="G177" s="6">
        <v>9.8206533271288088E-2</v>
      </c>
      <c r="H177" s="6">
        <v>0.311965086675146</v>
      </c>
      <c r="I177" s="6">
        <v>-5.6318827755191904E-2</v>
      </c>
      <c r="J177" s="6">
        <v>0.20697340764899189</v>
      </c>
      <c r="K177" s="12">
        <v>-3.093084165766341E-2</v>
      </c>
      <c r="L177" s="6">
        <v>-0.22843982701012011</v>
      </c>
    </row>
    <row r="178" spans="1:12">
      <c r="A178" s="2">
        <v>146008</v>
      </c>
      <c r="B178" s="2" t="s">
        <v>180</v>
      </c>
      <c r="C178" s="11">
        <v>5.8388277303156537E-2</v>
      </c>
      <c r="D178" s="5">
        <v>0.14840187315301046</v>
      </c>
      <c r="E178" s="5">
        <v>9.0013595849853911E-2</v>
      </c>
      <c r="F178" s="11">
        <v>0.53681109841130337</v>
      </c>
      <c r="G178" s="5">
        <v>-0.26372035141544925</v>
      </c>
      <c r="H178" s="5">
        <v>-0.2164951239322441</v>
      </c>
      <c r="I178" s="5">
        <v>0.13497624466357067</v>
      </c>
      <c r="J178" s="5">
        <v>0.55043749803787156</v>
      </c>
      <c r="K178" s="11">
        <v>0.1563496417164934</v>
      </c>
      <c r="L178" s="5">
        <v>-3.957308711018033E-2</v>
      </c>
    </row>
    <row r="179" spans="1:12">
      <c r="A179" s="3">
        <v>46483</v>
      </c>
      <c r="B179" s="3" t="s">
        <v>181</v>
      </c>
      <c r="C179" s="12">
        <v>5.2883207235665579E-2</v>
      </c>
      <c r="D179" s="6">
        <v>0.12043829277682275</v>
      </c>
      <c r="E179" s="6">
        <v>6.7555085541157162E-2</v>
      </c>
      <c r="F179" s="12">
        <v>0.44182451657235339</v>
      </c>
      <c r="G179" s="6">
        <v>-9.2938558551019179E-2</v>
      </c>
      <c r="H179" s="6">
        <v>-0.13496217307401376</v>
      </c>
      <c r="I179" s="6">
        <v>-0.11270142432895897</v>
      </c>
      <c r="J179" s="6">
        <v>0.50096910326575228</v>
      </c>
      <c r="K179" s="12">
        <v>2.0787298072278429E-2</v>
      </c>
      <c r="L179" s="6">
        <v>8.4979116399052729E-2</v>
      </c>
    </row>
    <row r="180" spans="1:12">
      <c r="A180" s="2">
        <v>147199</v>
      </c>
      <c r="B180" s="2" t="s">
        <v>182</v>
      </c>
      <c r="C180" s="11">
        <v>0.23182848107374598</v>
      </c>
      <c r="D180" s="5">
        <v>0.25545627487550532</v>
      </c>
      <c r="E180" s="5">
        <v>2.3627793801759334E-2</v>
      </c>
      <c r="F180" s="11">
        <v>0.41502088772898416</v>
      </c>
      <c r="G180" s="5">
        <v>0.1913930049513296</v>
      </c>
      <c r="H180" s="5">
        <v>0.21283175852177605</v>
      </c>
      <c r="I180" s="5">
        <v>4.8311971217549418E-3</v>
      </c>
      <c r="J180" s="5">
        <v>0.45320452605368194</v>
      </c>
      <c r="K180" s="11">
        <v>0.36598531087114072</v>
      </c>
      <c r="L180" s="5">
        <v>9.7671651276351218E-2</v>
      </c>
    </row>
    <row r="181" spans="1:12">
      <c r="A181" s="3">
        <v>42823</v>
      </c>
      <c r="B181" s="3" t="s">
        <v>183</v>
      </c>
      <c r="C181" s="12">
        <v>0.30231925359033396</v>
      </c>
      <c r="D181" s="6">
        <v>7.4792395739860087E-2</v>
      </c>
      <c r="E181" s="6">
        <v>-0.22752685785047388</v>
      </c>
      <c r="F181" s="12">
        <v>0.41120907438277632</v>
      </c>
      <c r="G181" s="6">
        <v>8.9284822175620879E-2</v>
      </c>
      <c r="H181" s="6">
        <v>0.20711028686614966</v>
      </c>
      <c r="I181" s="6">
        <v>-0.55286780968641291</v>
      </c>
      <c r="J181" s="6">
        <v>0.21922560496116647</v>
      </c>
      <c r="K181" s="12">
        <v>0.46760874785728668</v>
      </c>
      <c r="L181" s="6">
        <v>0.13702975932338124</v>
      </c>
    </row>
    <row r="182" spans="1:12">
      <c r="A182" s="2">
        <v>145714</v>
      </c>
      <c r="B182" s="2" t="s">
        <v>184</v>
      </c>
      <c r="C182" s="11">
        <v>-0.10232234335244267</v>
      </c>
      <c r="D182" s="5">
        <v>-0.14989241508105625</v>
      </c>
      <c r="E182" s="5">
        <v>-4.7570071728613578E-2</v>
      </c>
      <c r="F182" s="11">
        <v>-6.6375546280032019E-2</v>
      </c>
      <c r="G182" s="5">
        <v>-4.3677429255848541E-2</v>
      </c>
      <c r="H182" s="5">
        <v>-7.1619474672193428E-2</v>
      </c>
      <c r="I182" s="5">
        <v>-0.41067012517690354</v>
      </c>
      <c r="J182" s="5">
        <v>-0.15711950002030367</v>
      </c>
      <c r="K182" s="11">
        <v>7.8765834545960867E-2</v>
      </c>
      <c r="L182" s="5">
        <v>-0.2834105212508462</v>
      </c>
    </row>
    <row r="183" spans="1:12">
      <c r="A183" s="3">
        <v>146049</v>
      </c>
      <c r="B183" s="3" t="s">
        <v>185</v>
      </c>
      <c r="C183" s="12">
        <v>9.0497955684091497E-2</v>
      </c>
      <c r="D183" s="6">
        <v>-3.327049103748668E-2</v>
      </c>
      <c r="E183" s="6">
        <v>-0.12376844672157818</v>
      </c>
      <c r="F183" s="12">
        <v>0.2941612077330269</v>
      </c>
      <c r="G183" s="6">
        <v>-0.14436885731584242</v>
      </c>
      <c r="H183" s="6">
        <v>-8.9454242642580034E-2</v>
      </c>
      <c r="I183" s="6">
        <v>-0.41084038355179753</v>
      </c>
      <c r="J183" s="6">
        <v>0.18414982058975968</v>
      </c>
      <c r="K183" s="12">
        <v>0.35385210516992527</v>
      </c>
      <c r="L183" s="6">
        <v>-0.17285619380174227</v>
      </c>
    </row>
    <row r="184" spans="1:12">
      <c r="A184" s="2">
        <v>146100</v>
      </c>
      <c r="B184" s="2" t="s">
        <v>186</v>
      </c>
      <c r="C184" s="11">
        <v>0.73845485034209202</v>
      </c>
      <c r="D184" s="5">
        <v>0.47363472207603879</v>
      </c>
      <c r="E184" s="5">
        <v>-0.26482012826605322</v>
      </c>
      <c r="F184" s="11">
        <v>0.56356365632694416</v>
      </c>
      <c r="G184" s="5">
        <v>0.46532309405975436</v>
      </c>
      <c r="H184" s="5">
        <v>0.62146170632548114</v>
      </c>
      <c r="I184" s="5">
        <v>0.23923968256547345</v>
      </c>
      <c r="J184" s="5">
        <v>0.4785854711025409</v>
      </c>
      <c r="K184" s="11">
        <v>0.81254975021888398</v>
      </c>
      <c r="L184" s="5">
        <v>0.66435995046530016</v>
      </c>
    </row>
    <row r="185" spans="1:12">
      <c r="A185" s="3">
        <v>46264</v>
      </c>
      <c r="B185" s="3" t="s">
        <v>187</v>
      </c>
      <c r="C185" s="12">
        <v>-0.18639057482351784</v>
      </c>
      <c r="D185" s="6">
        <v>-7.3231163654327858E-3</v>
      </c>
      <c r="E185" s="6">
        <v>0.17906745845808505</v>
      </c>
      <c r="F185" s="12">
        <v>-0.29283690636206028</v>
      </c>
      <c r="G185" s="6">
        <v>0.11481546673695764</v>
      </c>
      <c r="H185" s="6">
        <v>0.20444284636671411</v>
      </c>
      <c r="I185" s="6">
        <v>-8.1955035569436147E-2</v>
      </c>
      <c r="J185" s="6">
        <v>1.8918047000660743E-2</v>
      </c>
      <c r="K185" s="12">
        <v>-0.4509318150974948</v>
      </c>
      <c r="L185" s="6">
        <v>7.8150665450459122E-2</v>
      </c>
    </row>
    <row r="186" spans="1:12">
      <c r="A186" s="2">
        <v>148633</v>
      </c>
      <c r="B186" s="2" t="s">
        <v>188</v>
      </c>
      <c r="C186" s="11">
        <v>-1.0268843555218115</v>
      </c>
      <c r="D186" s="5">
        <v>-0.14706870436717967</v>
      </c>
      <c r="E186" s="5">
        <v>0.87981565115463178</v>
      </c>
      <c r="F186" s="11">
        <v>-1.2253254398732598</v>
      </c>
      <c r="G186" s="5">
        <v>-0.4544973237382342</v>
      </c>
      <c r="H186" s="5">
        <v>0.52179034101327759</v>
      </c>
      <c r="I186" s="5">
        <v>1.0300345200095202</v>
      </c>
      <c r="J186" s="5">
        <v>-0.60734561924720221</v>
      </c>
      <c r="K186" s="11">
        <v>-1.3404318747733717</v>
      </c>
      <c r="L186" s="5">
        <v>-0.71333683627025102</v>
      </c>
    </row>
    <row r="187" spans="1:12">
      <c r="A187" s="3">
        <v>11039</v>
      </c>
      <c r="B187" s="3" t="s">
        <v>189</v>
      </c>
      <c r="C187" s="12">
        <v>-0.13303698910826428</v>
      </c>
      <c r="D187" s="6">
        <v>-7.5915619770844153E-3</v>
      </c>
      <c r="E187" s="6">
        <v>0.12544542713117987</v>
      </c>
      <c r="F187" s="12">
        <v>0.11286956082829569</v>
      </c>
      <c r="G187" s="6">
        <v>-1.2710358965454249E-3</v>
      </c>
      <c r="H187" s="6">
        <v>-6.1578553192468091E-2</v>
      </c>
      <c r="I187" s="6">
        <v>-0.17389445855269484</v>
      </c>
      <c r="J187" s="6">
        <v>8.5916676927990585E-2</v>
      </c>
      <c r="K187" s="12">
        <v>-0.22156109768593277</v>
      </c>
      <c r="L187" s="6">
        <v>-4.451288053059578E-2</v>
      </c>
    </row>
    <row r="188" spans="1:12">
      <c r="A188" s="2">
        <v>145638</v>
      </c>
      <c r="B188" s="2" t="s">
        <v>190</v>
      </c>
      <c r="C188" s="11">
        <v>0.17202651947206127</v>
      </c>
      <c r="D188" s="5">
        <v>6.7400949496206397E-2</v>
      </c>
      <c r="E188" s="5">
        <v>-0.10462556997585487</v>
      </c>
      <c r="F188" s="11">
        <v>0.38734238595118065</v>
      </c>
      <c r="G188" s="5">
        <v>-3.7821642189091648E-2</v>
      </c>
      <c r="H188" s="5">
        <v>0.12244040301677976</v>
      </c>
      <c r="I188" s="5">
        <v>-0.40603736808558055</v>
      </c>
      <c r="J188" s="5">
        <v>0.27108096878774379</v>
      </c>
      <c r="K188" s="11">
        <v>0.15972627993130462</v>
      </c>
      <c r="L188" s="5">
        <v>0.18432675901281792</v>
      </c>
    </row>
    <row r="189" spans="1:12">
      <c r="A189" s="3">
        <v>11040</v>
      </c>
      <c r="B189" s="3" t="s">
        <v>191</v>
      </c>
      <c r="C189" s="12">
        <v>-0.1135785710204564</v>
      </c>
      <c r="D189" s="6">
        <v>0.11329277025022384</v>
      </c>
      <c r="E189" s="6">
        <v>0.22687134127068026</v>
      </c>
      <c r="F189" s="12">
        <v>0.48640145914104732</v>
      </c>
      <c r="G189" s="6">
        <v>-6.7382807501975173E-2</v>
      </c>
      <c r="H189" s="6">
        <v>6.4745231405617859E-2</v>
      </c>
      <c r="I189" s="6">
        <v>-6.8596979833011412E-2</v>
      </c>
      <c r="J189" s="6">
        <v>0.1512969480394406</v>
      </c>
      <c r="K189" s="12">
        <v>-0.29798896287507703</v>
      </c>
      <c r="L189" s="6">
        <v>7.0831820834164227E-2</v>
      </c>
    </row>
    <row r="190" spans="1:12">
      <c r="A190" s="13">
        <v>17810</v>
      </c>
      <c r="B190" s="13" t="s">
        <v>192</v>
      </c>
      <c r="C190" s="14">
        <v>1.0748668144288698</v>
      </c>
      <c r="D190" s="15">
        <v>1.6719378742106474E-2</v>
      </c>
      <c r="E190" s="15">
        <v>-1.0581474356867633</v>
      </c>
      <c r="F190" s="14">
        <v>0.56344609333063311</v>
      </c>
      <c r="G190" s="15">
        <v>-3.1198048456777538E-2</v>
      </c>
      <c r="H190" s="15">
        <v>-0.25142598843792524</v>
      </c>
      <c r="I190" s="15">
        <v>-0.32641040474263816</v>
      </c>
      <c r="J190" s="15">
        <v>0.12918524201724019</v>
      </c>
      <c r="K190" s="14">
        <v>1.0182482858257627</v>
      </c>
      <c r="L190" s="15">
        <v>1.1314853430319769</v>
      </c>
    </row>
    <row r="191" spans="1:12">
      <c r="A191" s="3">
        <v>42792</v>
      </c>
      <c r="B191" s="3" t="s">
        <v>193</v>
      </c>
      <c r="C191" s="12">
        <v>0.2282980381807842</v>
      </c>
      <c r="D191" s="6">
        <v>4.3951863625951978E-2</v>
      </c>
      <c r="E191" s="6">
        <v>-0.18434617455483221</v>
      </c>
      <c r="F191" s="12">
        <v>0.37176769042696922</v>
      </c>
      <c r="G191" s="6">
        <v>-8.3517772411108665E-2</v>
      </c>
      <c r="H191" s="6">
        <v>9.1354153678018774E-2</v>
      </c>
      <c r="I191" s="6">
        <v>-0.38824990276653643</v>
      </c>
      <c r="J191" s="6">
        <v>0.228405149202417</v>
      </c>
      <c r="K191" s="12">
        <v>0.32305314810076891</v>
      </c>
      <c r="L191" s="6">
        <v>0.1335429282607995</v>
      </c>
    </row>
    <row r="192" spans="1:12">
      <c r="A192" s="2">
        <v>11041</v>
      </c>
      <c r="B192" s="2" t="s">
        <v>194</v>
      </c>
      <c r="C192" s="11">
        <v>0.10160713340224857</v>
      </c>
      <c r="D192" s="5">
        <v>1.5223518553419576E-2</v>
      </c>
      <c r="E192" s="5">
        <v>-8.6383614848828991E-2</v>
      </c>
      <c r="F192" s="11">
        <v>0.22968918723973214</v>
      </c>
      <c r="G192" s="5">
        <v>1.2176483441206587E-2</v>
      </c>
      <c r="H192" s="5">
        <v>9.4410529547865732E-2</v>
      </c>
      <c r="I192" s="5">
        <v>-0.28663996680758891</v>
      </c>
      <c r="J192" s="5">
        <v>2.6481359345882326E-2</v>
      </c>
      <c r="K192" s="11">
        <v>7.6594438438866902E-2</v>
      </c>
      <c r="L192" s="5">
        <v>0.12661982836563024</v>
      </c>
    </row>
    <row r="193" spans="1:12">
      <c r="A193" s="3">
        <v>14300</v>
      </c>
      <c r="B193" s="3" t="s">
        <v>195</v>
      </c>
      <c r="C193" s="12">
        <v>0.31269536367871359</v>
      </c>
      <c r="D193" s="6">
        <v>3.8237887570178611E-2</v>
      </c>
      <c r="E193" s="6">
        <v>-0.27445747610853499</v>
      </c>
      <c r="F193" s="12">
        <v>0.37913311649908898</v>
      </c>
      <c r="G193" s="6">
        <v>2.2825595277796457E-2</v>
      </c>
      <c r="H193" s="6">
        <v>7.9267917469998977E-2</v>
      </c>
      <c r="I193" s="6">
        <v>-0.45425102661201266</v>
      </c>
      <c r="J193" s="6">
        <v>0.16421383521602129</v>
      </c>
      <c r="K193" s="12">
        <v>0.4047583375995944</v>
      </c>
      <c r="L193" s="6">
        <v>0.22063238975783278</v>
      </c>
    </row>
    <row r="194" spans="1:12">
      <c r="A194" s="2">
        <v>42513</v>
      </c>
      <c r="B194" s="2" t="s">
        <v>196</v>
      </c>
      <c r="C194" s="11">
        <v>-0.20792642217778301</v>
      </c>
      <c r="D194" s="5">
        <v>-5.3199497541305124E-3</v>
      </c>
      <c r="E194" s="5">
        <v>0.20260647242365248</v>
      </c>
      <c r="F194" s="11">
        <v>-0.66285608280947583</v>
      </c>
      <c r="G194" s="5">
        <v>0.20207538872045361</v>
      </c>
      <c r="H194" s="5">
        <v>-9.7481792424047239E-3</v>
      </c>
      <c r="I194" s="5">
        <v>0.45793638654647767</v>
      </c>
      <c r="J194" s="5">
        <v>-1.4007261985703285E-2</v>
      </c>
      <c r="K194" s="11">
        <v>-0.60601351416054539</v>
      </c>
      <c r="L194" s="5">
        <v>0.19016066980497939</v>
      </c>
    </row>
    <row r="195" spans="1:12">
      <c r="A195" s="3">
        <v>13143</v>
      </c>
      <c r="B195" s="3" t="s">
        <v>197</v>
      </c>
      <c r="C195" s="12">
        <v>0.15812638024242523</v>
      </c>
      <c r="D195" s="6">
        <v>0.12936833022289118</v>
      </c>
      <c r="E195" s="6">
        <v>-2.8758050019534048E-2</v>
      </c>
      <c r="F195" s="12">
        <v>0.39732576406748638</v>
      </c>
      <c r="G195" s="6">
        <v>-0.13656402131369727</v>
      </c>
      <c r="H195" s="6">
        <v>6.0551026728421456E-2</v>
      </c>
      <c r="I195" s="6">
        <v>-0.20221713891088747</v>
      </c>
      <c r="J195" s="6">
        <v>0.5277460205431328</v>
      </c>
      <c r="K195" s="12">
        <v>0.30856587144728587</v>
      </c>
      <c r="L195" s="6">
        <v>7.6868890375645961E-3</v>
      </c>
    </row>
    <row r="196" spans="1:12">
      <c r="A196" s="2">
        <v>147203</v>
      </c>
      <c r="B196" s="2" t="s">
        <v>198</v>
      </c>
      <c r="C196" s="11">
        <v>0.13358698725402923</v>
      </c>
      <c r="D196" s="5">
        <v>1.0698506147746662E-2</v>
      </c>
      <c r="E196" s="5">
        <v>-0.12288848110628257</v>
      </c>
      <c r="F196" s="11">
        <v>7.8725170487233265E-3</v>
      </c>
      <c r="G196" s="5">
        <v>7.0321153296686784E-2</v>
      </c>
      <c r="H196" s="5">
        <v>-9.5068090160908419E-2</v>
      </c>
      <c r="I196" s="5">
        <v>0.12777738629310698</v>
      </c>
      <c r="J196" s="5">
        <v>-5.7410435738875359E-2</v>
      </c>
      <c r="K196" s="11">
        <v>4.9399197363383579E-2</v>
      </c>
      <c r="L196" s="5">
        <v>0.21777477714467491</v>
      </c>
    </row>
    <row r="197" spans="1:12">
      <c r="A197" s="3">
        <v>11045</v>
      </c>
      <c r="B197" s="3" t="s">
        <v>199</v>
      </c>
      <c r="C197" s="12">
        <v>6.7511472841851411E-2</v>
      </c>
      <c r="D197" s="6">
        <v>1.0268770450896857E-3</v>
      </c>
      <c r="E197" s="6">
        <v>-6.648459579676172E-2</v>
      </c>
      <c r="F197" s="12">
        <v>-2.0871059589793517E-2</v>
      </c>
      <c r="G197" s="6">
        <v>-5.3541056950474702E-2</v>
      </c>
      <c r="H197" s="6">
        <v>0.18990186289247271</v>
      </c>
      <c r="I197" s="6">
        <v>7.259076846311982E-2</v>
      </c>
      <c r="J197" s="6">
        <v>-0.18294612958987588</v>
      </c>
      <c r="K197" s="12">
        <v>0.10273910953607251</v>
      </c>
      <c r="L197" s="6">
        <v>3.2283836147630293E-2</v>
      </c>
    </row>
    <row r="198" spans="1:12">
      <c r="A198" s="2">
        <v>45764</v>
      </c>
      <c r="B198" s="2" t="s">
        <v>200</v>
      </c>
      <c r="C198" s="11">
        <v>8.5982245634179735E-2</v>
      </c>
      <c r="D198" s="5">
        <v>-8.7649547799054275E-2</v>
      </c>
      <c r="E198" s="5">
        <v>-0.17363179343323401</v>
      </c>
      <c r="F198" s="11">
        <v>-5.1978015953814148E-2</v>
      </c>
      <c r="G198" s="5">
        <v>-0.17800902769591662</v>
      </c>
      <c r="H198" s="5">
        <v>-0.17930810062303565</v>
      </c>
      <c r="I198" s="5">
        <v>-8.5003928120493955E-2</v>
      </c>
      <c r="J198" s="5">
        <v>5.6051333397989012E-2</v>
      </c>
      <c r="K198" s="11">
        <v>0.20533929787466784</v>
      </c>
      <c r="L198" s="5">
        <v>-3.3374806606308371E-2</v>
      </c>
    </row>
    <row r="199" spans="1:12">
      <c r="A199" s="3">
        <v>146086</v>
      </c>
      <c r="B199" s="3" t="s">
        <v>201</v>
      </c>
      <c r="C199" s="12">
        <v>0.33572671607101373</v>
      </c>
      <c r="D199" s="6">
        <v>8.1175647566152004E-2</v>
      </c>
      <c r="E199" s="6">
        <v>-0.25455106850486175</v>
      </c>
      <c r="F199" s="12">
        <v>0.40651762670887287</v>
      </c>
      <c r="G199" s="6">
        <v>-3.9152504353963558E-2</v>
      </c>
      <c r="H199" s="6">
        <v>8.1923403323281005E-2</v>
      </c>
      <c r="I199" s="6">
        <v>-0.24260196411376375</v>
      </c>
      <c r="J199" s="6">
        <v>0.19919167626633344</v>
      </c>
      <c r="K199" s="12">
        <v>0.44747331539757274</v>
      </c>
      <c r="L199" s="6">
        <v>0.22398011674445473</v>
      </c>
    </row>
    <row r="200" spans="1:12">
      <c r="A200" s="2">
        <v>19595</v>
      </c>
      <c r="B200" s="2" t="s">
        <v>202</v>
      </c>
      <c r="C200" s="11">
        <v>0.25211877978720332</v>
      </c>
      <c r="D200" s="5">
        <v>0.10060549036544608</v>
      </c>
      <c r="E200" s="5">
        <v>-0.15151328942175724</v>
      </c>
      <c r="F200" s="11">
        <v>0.29897429687704041</v>
      </c>
      <c r="G200" s="5">
        <v>7.9117109126780716E-2</v>
      </c>
      <c r="H200" s="5">
        <v>0.30807395853438868</v>
      </c>
      <c r="I200" s="5">
        <v>-0.4128945447609858</v>
      </c>
      <c r="J200" s="5">
        <v>0.22975663205000643</v>
      </c>
      <c r="K200" s="11">
        <v>0.33708739215730565</v>
      </c>
      <c r="L200" s="5">
        <v>0.16715016741710095</v>
      </c>
    </row>
    <row r="201" spans="1:12">
      <c r="A201" s="3">
        <v>146112</v>
      </c>
      <c r="B201" s="3" t="s">
        <v>203</v>
      </c>
      <c r="C201" s="12">
        <v>0.40946090465517537</v>
      </c>
      <c r="D201" s="6">
        <v>0.26649210417564906</v>
      </c>
      <c r="E201" s="6">
        <v>-0.14296880047952631</v>
      </c>
      <c r="F201" s="12">
        <v>0.59687210020774306</v>
      </c>
      <c r="G201" s="6">
        <v>-3.9746543451564531E-2</v>
      </c>
      <c r="H201" s="6">
        <v>0.1947150776280816</v>
      </c>
      <c r="I201" s="6">
        <v>0.18828952151972483</v>
      </c>
      <c r="J201" s="6">
        <v>0.39233036497426044</v>
      </c>
      <c r="K201" s="12">
        <v>0.4419529850566854</v>
      </c>
      <c r="L201" s="6">
        <v>0.37696882425366535</v>
      </c>
    </row>
    <row r="202" spans="1:12">
      <c r="A202" s="2">
        <v>46356</v>
      </c>
      <c r="B202" s="2" t="s">
        <v>204</v>
      </c>
      <c r="C202" s="11">
        <v>0.35586684782584938</v>
      </c>
      <c r="D202" s="5">
        <v>0.12557529483333316</v>
      </c>
      <c r="E202" s="5">
        <v>-0.23029155299251622</v>
      </c>
      <c r="F202" s="11">
        <v>0.25318397517178542</v>
      </c>
      <c r="G202" s="5">
        <v>0.12352368149586776</v>
      </c>
      <c r="H202" s="5">
        <v>5.673966113782597E-2</v>
      </c>
      <c r="I202" s="5">
        <v>0.15394712643157027</v>
      </c>
      <c r="J202" s="5">
        <v>4.0482029929616303E-2</v>
      </c>
      <c r="K202" s="11">
        <v>0.33018410420822353</v>
      </c>
      <c r="L202" s="5">
        <v>0.38154959144347522</v>
      </c>
    </row>
    <row r="203" spans="1:12">
      <c r="A203" s="3">
        <v>42923</v>
      </c>
      <c r="B203" s="3" t="s">
        <v>205</v>
      </c>
      <c r="C203" s="12">
        <v>0.2043926295489758</v>
      </c>
      <c r="D203" s="6">
        <v>0.16076610808926353</v>
      </c>
      <c r="E203" s="6">
        <v>-4.362652145971227E-2</v>
      </c>
      <c r="F203" s="12">
        <v>0.50574139893496395</v>
      </c>
      <c r="G203" s="6">
        <v>6.7101559383388076E-2</v>
      </c>
      <c r="H203" s="6">
        <v>4.9736288869790285E-2</v>
      </c>
      <c r="I203" s="6">
        <v>-0.14801332469301715</v>
      </c>
      <c r="J203" s="6">
        <v>0.32926461795119244</v>
      </c>
      <c r="K203" s="12">
        <v>0.26852157620398398</v>
      </c>
      <c r="L203" s="6">
        <v>0.14026368289396762</v>
      </c>
    </row>
    <row r="204" spans="1:12">
      <c r="A204" s="2">
        <v>42702</v>
      </c>
      <c r="B204" s="2" t="s">
        <v>206</v>
      </c>
      <c r="C204" s="11">
        <v>-0.20924617114194849</v>
      </c>
      <c r="D204" s="5">
        <v>-6.4412806624778926E-2</v>
      </c>
      <c r="E204" s="5">
        <v>0.14483336451716955</v>
      </c>
      <c r="F204" s="11">
        <v>-0.12657252344648762</v>
      </c>
      <c r="G204" s="5">
        <v>-0.18889313570349081</v>
      </c>
      <c r="H204" s="5">
        <v>1.2929691131410709E-3</v>
      </c>
      <c r="I204" s="5">
        <v>0.12554141981587918</v>
      </c>
      <c r="J204" s="5">
        <v>-0.13343276290293649</v>
      </c>
      <c r="K204" s="11">
        <v>-0.16073508664974212</v>
      </c>
      <c r="L204" s="5">
        <v>-0.25775725563415486</v>
      </c>
    </row>
    <row r="205" spans="1:12">
      <c r="A205" s="3">
        <v>19596</v>
      </c>
      <c r="B205" s="3" t="s">
        <v>207</v>
      </c>
      <c r="C205" s="12">
        <v>0.24616729639860374</v>
      </c>
      <c r="D205" s="6">
        <v>8.8855412714379259E-2</v>
      </c>
      <c r="E205" s="6">
        <v>-0.1573118836842245</v>
      </c>
      <c r="F205" s="12">
        <v>0.34925892679086162</v>
      </c>
      <c r="G205" s="6">
        <v>0.18896072710405787</v>
      </c>
      <c r="H205" s="6">
        <v>0.11038050056642375</v>
      </c>
      <c r="I205" s="6">
        <v>-0.19630301156035984</v>
      </c>
      <c r="J205" s="6">
        <v>-8.0200793290870973E-3</v>
      </c>
      <c r="K205" s="12">
        <v>0.17778666409691141</v>
      </c>
      <c r="L205" s="6">
        <v>0.31454792870029608</v>
      </c>
    </row>
    <row r="206" spans="1:12">
      <c r="A206" s="2">
        <v>28191</v>
      </c>
      <c r="B206" s="2" t="s">
        <v>208</v>
      </c>
      <c r="C206" s="11">
        <v>0.40766376175916186</v>
      </c>
      <c r="D206" s="5">
        <v>3.2044432182184897E-2</v>
      </c>
      <c r="E206" s="5">
        <v>-0.37561932957697697</v>
      </c>
      <c r="F206" s="11">
        <v>0.47328863268407567</v>
      </c>
      <c r="G206" s="5">
        <v>-0.14815241174180777</v>
      </c>
      <c r="H206" s="5">
        <v>-0.12157880812776098</v>
      </c>
      <c r="I206" s="5">
        <v>-0.32072573233853086</v>
      </c>
      <c r="J206" s="5">
        <v>0.27739048043494841</v>
      </c>
      <c r="K206" s="11">
        <v>0.52968669529024681</v>
      </c>
      <c r="L206" s="5">
        <v>0.28564082822807696</v>
      </c>
    </row>
    <row r="207" spans="1:12">
      <c r="A207" s="3">
        <v>145676</v>
      </c>
      <c r="B207" s="3" t="s">
        <v>209</v>
      </c>
      <c r="C207" s="12">
        <v>0.40707664484110229</v>
      </c>
      <c r="D207" s="6">
        <v>9.4443063468245325E-2</v>
      </c>
      <c r="E207" s="6">
        <v>-0.31263358137285696</v>
      </c>
      <c r="F207" s="12">
        <v>0.39570940000161298</v>
      </c>
      <c r="G207" s="6">
        <v>-1.5669203247733243E-2</v>
      </c>
      <c r="H207" s="6">
        <v>5.5495511667340479E-2</v>
      </c>
      <c r="I207" s="6">
        <v>-0.28196820243531806</v>
      </c>
      <c r="J207" s="6">
        <v>0.3186478113553245</v>
      </c>
      <c r="K207" s="12">
        <v>0.54173093651117232</v>
      </c>
      <c r="L207" s="6">
        <v>0.27242235317103231</v>
      </c>
    </row>
    <row r="208" spans="1:12">
      <c r="A208" s="2">
        <v>147904</v>
      </c>
      <c r="B208" s="2" t="s">
        <v>210</v>
      </c>
      <c r="C208" s="11">
        <v>-0.21983244291551995</v>
      </c>
      <c r="D208" s="5">
        <v>-4.6313605625632664E-2</v>
      </c>
      <c r="E208" s="5">
        <v>0.17351883728988729</v>
      </c>
      <c r="F208" s="11">
        <v>-0.18510389899134094</v>
      </c>
      <c r="G208" s="5">
        <v>8.4427855884089381E-2</v>
      </c>
      <c r="H208" s="5">
        <v>-0.15746536435872105</v>
      </c>
      <c r="I208" s="5">
        <v>8.0927967743444656E-2</v>
      </c>
      <c r="J208" s="5">
        <v>-5.4354588405635368E-2</v>
      </c>
      <c r="K208" s="11">
        <v>-0.31991297701266663</v>
      </c>
      <c r="L208" s="5">
        <v>-0.11975190881837329</v>
      </c>
    </row>
    <row r="209" spans="1:12">
      <c r="A209" s="3">
        <v>147806</v>
      </c>
      <c r="B209" s="3" t="s">
        <v>211</v>
      </c>
      <c r="C209" s="12">
        <v>-7.8506599683899753E-2</v>
      </c>
      <c r="D209" s="6">
        <v>0.13277289895441136</v>
      </c>
      <c r="E209" s="6">
        <v>0.21127949863831111</v>
      </c>
      <c r="F209" s="12">
        <v>-7.1787975855437336E-2</v>
      </c>
      <c r="G209" s="6">
        <v>0.27428876375166522</v>
      </c>
      <c r="H209" s="6">
        <v>-6.7202767553357634E-3</v>
      </c>
      <c r="I209" s="6">
        <v>0.33384262746062443</v>
      </c>
      <c r="J209" s="6">
        <v>0.13424135617054017</v>
      </c>
      <c r="K209" s="12">
        <v>-0.22030225116080199</v>
      </c>
      <c r="L209" s="6">
        <v>6.3289051793002468E-2</v>
      </c>
    </row>
    <row r="210" spans="1:12">
      <c r="A210" s="2">
        <v>147739</v>
      </c>
      <c r="B210" s="2" t="s">
        <v>212</v>
      </c>
      <c r="C210" s="11">
        <v>1.2198396237870363E-5</v>
      </c>
      <c r="D210" s="5">
        <v>-0.12788202084146938</v>
      </c>
      <c r="E210" s="5">
        <v>-0.12789421923770725</v>
      </c>
      <c r="F210" s="11">
        <v>-0.23895078678217219</v>
      </c>
      <c r="G210" s="5">
        <v>-0.10503550861526531</v>
      </c>
      <c r="H210" s="5">
        <v>-0.1504845025904562</v>
      </c>
      <c r="I210" s="5">
        <v>-5.7511138579627863E-2</v>
      </c>
      <c r="J210" s="5">
        <v>-8.7428167639825333E-2</v>
      </c>
      <c r="K210" s="11">
        <v>-1.8484296172718372E-2</v>
      </c>
      <c r="L210" s="5">
        <v>1.8508692965194112E-2</v>
      </c>
    </row>
    <row r="211" spans="1:12">
      <c r="A211" s="3">
        <v>147891</v>
      </c>
      <c r="B211" s="3" t="s">
        <v>213</v>
      </c>
      <c r="C211" s="12">
        <v>-5.7476845742536073E-2</v>
      </c>
      <c r="D211" s="6">
        <v>-5.4134494738315719E-2</v>
      </c>
      <c r="E211" s="6">
        <v>3.3423510042203536E-3</v>
      </c>
      <c r="F211" s="12">
        <v>-0.35601911833365329</v>
      </c>
      <c r="G211" s="6">
        <v>0.32046991152872739</v>
      </c>
      <c r="H211" s="6">
        <v>-2.2334257086210327E-2</v>
      </c>
      <c r="I211" s="6">
        <v>1.9870419640706155E-2</v>
      </c>
      <c r="J211" s="6">
        <v>-0.23265942944114851</v>
      </c>
      <c r="K211" s="12">
        <v>3.8677222265484368E-3</v>
      </c>
      <c r="L211" s="6">
        <v>-0.11882141371162058</v>
      </c>
    </row>
    <row r="212" spans="1:12">
      <c r="A212" s="2">
        <v>147595</v>
      </c>
      <c r="B212" s="2" t="s">
        <v>214</v>
      </c>
      <c r="C212" s="11">
        <v>-1.1265359649398079</v>
      </c>
      <c r="D212" s="5">
        <v>-0.20743551881691372</v>
      </c>
      <c r="E212" s="5">
        <v>0.91910044612289421</v>
      </c>
      <c r="F212" s="11">
        <v>-0.66796253424809215</v>
      </c>
      <c r="G212" s="5">
        <v>-4.73124559410108E-2</v>
      </c>
      <c r="H212" s="5">
        <v>-0.27587591459906469</v>
      </c>
      <c r="I212" s="5">
        <v>0.23997937114023796</v>
      </c>
      <c r="J212" s="5">
        <v>-0.2860060604366389</v>
      </c>
      <c r="K212" s="11">
        <v>-1.2459788752937961</v>
      </c>
      <c r="L212" s="5">
        <v>-1.0070930545858197</v>
      </c>
    </row>
    <row r="213" spans="1:12">
      <c r="A213" s="3">
        <v>147667</v>
      </c>
      <c r="B213" s="3" t="s">
        <v>215</v>
      </c>
      <c r="C213" s="12">
        <v>-1.1857887239567988</v>
      </c>
      <c r="D213" s="6">
        <v>1.1789069730149558E-2</v>
      </c>
      <c r="E213" s="6">
        <v>1.1975777936869483</v>
      </c>
      <c r="F213" s="12">
        <v>-0.33025383398221769</v>
      </c>
      <c r="G213" s="6">
        <v>0.18483747833510716</v>
      </c>
      <c r="H213" s="6">
        <v>-2.0710009817794316E-2</v>
      </c>
      <c r="I213" s="6">
        <v>0.71600245688873643</v>
      </c>
      <c r="J213" s="6">
        <v>-0.49093074277308379</v>
      </c>
      <c r="K213" s="12">
        <v>-1.5135396312441538</v>
      </c>
      <c r="L213" s="6">
        <v>-0.8580378166694439</v>
      </c>
    </row>
    <row r="214" spans="1:12">
      <c r="A214" s="2">
        <v>147805</v>
      </c>
      <c r="B214" s="2" t="s">
        <v>216</v>
      </c>
      <c r="C214" s="11">
        <v>-0.19847993531252103</v>
      </c>
      <c r="D214" s="5">
        <v>-5.7199731580246382E-2</v>
      </c>
      <c r="E214" s="5">
        <v>0.14128020373227465</v>
      </c>
      <c r="F214" s="11">
        <v>-0.26709683804465045</v>
      </c>
      <c r="G214" s="5">
        <v>3.6123949617045778E-2</v>
      </c>
      <c r="H214" s="5">
        <v>-0.11075374322895137</v>
      </c>
      <c r="I214" s="5">
        <v>0.1645085813835194</v>
      </c>
      <c r="J214" s="5">
        <v>-0.10878060762819525</v>
      </c>
      <c r="K214" s="11">
        <v>-0.23165663954418242</v>
      </c>
      <c r="L214" s="5">
        <v>-0.16530323108085965</v>
      </c>
    </row>
    <row r="215" spans="1:12">
      <c r="A215" s="3">
        <v>147817</v>
      </c>
      <c r="B215" s="3" t="s">
        <v>217</v>
      </c>
      <c r="C215" s="12">
        <v>-1.5117042921577371</v>
      </c>
      <c r="D215" s="6">
        <v>-0.26972883264411562</v>
      </c>
      <c r="E215" s="6">
        <v>1.2419754595136214</v>
      </c>
      <c r="F215" s="12">
        <v>-0.96922910452939348</v>
      </c>
      <c r="G215" s="6">
        <v>-0.37623522776136065</v>
      </c>
      <c r="H215" s="6">
        <v>-2.2682168159841032E-2</v>
      </c>
      <c r="I215" s="6">
        <v>0.68478156168437154</v>
      </c>
      <c r="J215" s="6">
        <v>-0.66527922445435461</v>
      </c>
      <c r="K215" s="12">
        <v>-1.5513872324388744</v>
      </c>
      <c r="L215" s="6">
        <v>-1.4720213518765997</v>
      </c>
    </row>
    <row r="216" spans="1:12">
      <c r="A216" s="2">
        <v>11053</v>
      </c>
      <c r="B216" s="2" t="s">
        <v>218</v>
      </c>
      <c r="C216" s="11">
        <v>0.42697975881560829</v>
      </c>
      <c r="D216" s="5">
        <v>-4.4532654067497991E-2</v>
      </c>
      <c r="E216" s="5">
        <v>-0.4715124128831063</v>
      </c>
      <c r="F216" s="11">
        <v>0.55741198727692198</v>
      </c>
      <c r="G216" s="5">
        <v>-0.48429720100708185</v>
      </c>
      <c r="H216" s="5">
        <v>-0.48533501899146159</v>
      </c>
      <c r="I216" s="5">
        <v>-0.14088444677534678</v>
      </c>
      <c r="J216" s="5">
        <v>0.33044140915947828</v>
      </c>
      <c r="K216" s="11">
        <v>0.650646425252563</v>
      </c>
      <c r="L216" s="5">
        <v>0.20331309237865358</v>
      </c>
    </row>
    <row r="217" spans="1:12">
      <c r="A217" s="3">
        <v>29575</v>
      </c>
      <c r="B217" s="3" t="s">
        <v>219</v>
      </c>
      <c r="C217" s="12">
        <v>-0.35863105956600394</v>
      </c>
      <c r="D217" s="6">
        <v>9.8813036198944548E-2</v>
      </c>
      <c r="E217" s="6">
        <v>0.45744409576494849</v>
      </c>
      <c r="F217" s="12">
        <v>-0.1331402731598782</v>
      </c>
      <c r="G217" s="6">
        <v>0.25530858348991309</v>
      </c>
      <c r="H217" s="6">
        <v>-0.1031087208075438</v>
      </c>
      <c r="I217" s="6">
        <v>0.49144065931669806</v>
      </c>
      <c r="J217" s="6">
        <v>-1.6435067844466439E-2</v>
      </c>
      <c r="K217" s="12">
        <v>-0.51988155534965319</v>
      </c>
      <c r="L217" s="6">
        <v>-0.19738056378235463</v>
      </c>
    </row>
    <row r="218" spans="1:12">
      <c r="A218" s="2">
        <v>146158</v>
      </c>
      <c r="B218" s="2" t="s">
        <v>220</v>
      </c>
      <c r="C218" s="11">
        <v>-1.2272171688585334</v>
      </c>
      <c r="D218" s="5">
        <v>-0.43554639902001624</v>
      </c>
      <c r="E218" s="5">
        <v>0.79167076983851714</v>
      </c>
      <c r="F218" s="11">
        <v>-1.3145371761988272</v>
      </c>
      <c r="G218" s="5">
        <v>-0.96572346648934593</v>
      </c>
      <c r="H218" s="5">
        <v>0.56163259923171127</v>
      </c>
      <c r="I218" s="5">
        <v>0.29479776096608745</v>
      </c>
      <c r="J218" s="5">
        <v>-0.75390171260970695</v>
      </c>
      <c r="K218" s="11">
        <v>-1.3378268989872506</v>
      </c>
      <c r="L218" s="5">
        <v>-1.1166074387298162</v>
      </c>
    </row>
    <row r="219" spans="1:12">
      <c r="A219" s="3">
        <v>27533</v>
      </c>
      <c r="B219" s="3" t="s">
        <v>221</v>
      </c>
      <c r="C219" s="12">
        <v>-0.55369881402772658</v>
      </c>
      <c r="D219" s="6">
        <v>0.10963125594312959</v>
      </c>
      <c r="E219" s="6">
        <v>0.6633300699708562</v>
      </c>
      <c r="F219" s="12">
        <v>-4.8418705260638295E-3</v>
      </c>
      <c r="G219" s="6">
        <v>0.38557930250136913</v>
      </c>
      <c r="H219" s="6">
        <v>0.27425191331933463</v>
      </c>
      <c r="I219" s="6">
        <v>-1.4737704084825928E-2</v>
      </c>
      <c r="J219" s="6">
        <v>-9.2095361494166084E-2</v>
      </c>
      <c r="K219" s="12">
        <v>-0.63501420938775688</v>
      </c>
      <c r="L219" s="6">
        <v>-0.47238341866769618</v>
      </c>
    </row>
    <row r="220" spans="1:12">
      <c r="A220" s="2">
        <v>46324</v>
      </c>
      <c r="B220" s="2" t="s">
        <v>222</v>
      </c>
      <c r="C220" s="11">
        <v>-0.53380857192600062</v>
      </c>
      <c r="D220" s="5">
        <v>8.3611391901717874E-2</v>
      </c>
      <c r="E220" s="5">
        <v>0.61741996382771847</v>
      </c>
      <c r="F220" s="11">
        <v>-1.4232906396565603E-2</v>
      </c>
      <c r="G220" s="5">
        <v>0.39532057411680277</v>
      </c>
      <c r="H220" s="5">
        <v>0.25916838000308051</v>
      </c>
      <c r="I220" s="5">
        <v>-4.3916404664166159E-2</v>
      </c>
      <c r="J220" s="5">
        <v>-0.17828268355056212</v>
      </c>
      <c r="K220" s="11">
        <v>-0.56486773040340565</v>
      </c>
      <c r="L220" s="5">
        <v>-0.50274941344859569</v>
      </c>
    </row>
    <row r="221" spans="1:12">
      <c r="A221" s="3">
        <v>46228</v>
      </c>
      <c r="B221" s="3" t="s">
        <v>223</v>
      </c>
      <c r="C221" s="12">
        <v>-0.38993619088278025</v>
      </c>
      <c r="D221" s="6">
        <v>0.19840542755744689</v>
      </c>
      <c r="E221" s="6">
        <v>0.58834161844022714</v>
      </c>
      <c r="F221" s="12">
        <v>0.10007135689214181</v>
      </c>
      <c r="G221" s="6">
        <v>0.41475596318314223</v>
      </c>
      <c r="H221" s="6">
        <v>0.43147527183499329</v>
      </c>
      <c r="I221" s="6">
        <v>3.4456926111339603E-2</v>
      </c>
      <c r="J221" s="6">
        <v>1.1267619765617463E-2</v>
      </c>
      <c r="K221" s="12">
        <v>-0.3802010378226266</v>
      </c>
      <c r="L221" s="6">
        <v>-0.39967134394293391</v>
      </c>
    </row>
    <row r="222" spans="1:12">
      <c r="A222" s="2">
        <v>46870</v>
      </c>
      <c r="B222" s="2" t="s">
        <v>224</v>
      </c>
      <c r="C222" s="11">
        <v>-0.31063914302964801</v>
      </c>
      <c r="D222" s="5">
        <v>0.20297133799471209</v>
      </c>
      <c r="E222" s="5">
        <v>0.51361048102436013</v>
      </c>
      <c r="F222" s="11">
        <v>0.15583187061997522</v>
      </c>
      <c r="G222" s="5">
        <v>0.46724931646331097</v>
      </c>
      <c r="H222" s="5">
        <v>0.33680892106678462</v>
      </c>
      <c r="I222" s="5">
        <v>1.9600708613930068E-2</v>
      </c>
      <c r="J222" s="5">
        <v>3.5365873209559619E-2</v>
      </c>
      <c r="K222" s="11">
        <v>-0.35374553681315268</v>
      </c>
      <c r="L222" s="5">
        <v>-0.2675327492461434</v>
      </c>
    </row>
    <row r="223" spans="1:12">
      <c r="A223" s="3">
        <v>147691</v>
      </c>
      <c r="B223" s="3" t="s">
        <v>225</v>
      </c>
      <c r="C223" s="12">
        <v>-0.41513626324298691</v>
      </c>
      <c r="D223" s="6">
        <v>9.6403726171662402E-2</v>
      </c>
      <c r="E223" s="6">
        <v>0.51153998941464929</v>
      </c>
      <c r="F223" s="12">
        <v>4.1339202982455747E-2</v>
      </c>
      <c r="G223" s="6">
        <v>0.36804402360428035</v>
      </c>
      <c r="H223" s="6">
        <v>0.36251901662835773</v>
      </c>
      <c r="I223" s="6">
        <v>-0.15369169687438583</v>
      </c>
      <c r="J223" s="6">
        <v>-0.13619191548239595</v>
      </c>
      <c r="K223" s="12">
        <v>-0.43121681186062033</v>
      </c>
      <c r="L223" s="6">
        <v>-0.39905571462535355</v>
      </c>
    </row>
    <row r="224" spans="1:12">
      <c r="A224" s="2">
        <v>145708</v>
      </c>
      <c r="B224" s="2" t="s">
        <v>226</v>
      </c>
      <c r="C224" s="11">
        <v>0.1831381465664198</v>
      </c>
      <c r="D224" s="5">
        <v>0.1951789737902922</v>
      </c>
      <c r="E224" s="5">
        <v>1.2040827223872397E-2</v>
      </c>
      <c r="F224" s="11">
        <v>0.30657271304720113</v>
      </c>
      <c r="G224" s="5">
        <v>0.27391047543637081</v>
      </c>
      <c r="H224" s="5">
        <v>0.14788208237790051</v>
      </c>
      <c r="I224" s="5">
        <v>3.7249779560466934E-2</v>
      </c>
      <c r="J224" s="5">
        <v>0.21027981852952154</v>
      </c>
      <c r="K224" s="11">
        <v>0.2392009529791789</v>
      </c>
      <c r="L224" s="5">
        <v>0.12707534015366068</v>
      </c>
    </row>
    <row r="225" spans="1:12">
      <c r="A225" s="3">
        <v>42693</v>
      </c>
      <c r="B225" s="3" t="s">
        <v>227</v>
      </c>
      <c r="C225" s="12">
        <v>-9.9620634597162125E-2</v>
      </c>
      <c r="D225" s="6">
        <v>0.11373824758610626</v>
      </c>
      <c r="E225" s="6">
        <v>0.21335888218326837</v>
      </c>
      <c r="F225" s="12">
        <v>-0.13682324534850088</v>
      </c>
      <c r="G225" s="6">
        <v>1.4849818331653386E-3</v>
      </c>
      <c r="H225" s="6">
        <v>-6.77740902223921E-2</v>
      </c>
      <c r="I225" s="6">
        <v>0.8284662802350895</v>
      </c>
      <c r="J225" s="6">
        <v>-5.6662688566830571E-2</v>
      </c>
      <c r="K225" s="12">
        <v>-0.15852834585627534</v>
      </c>
      <c r="L225" s="6">
        <v>-4.0712923338048906E-2</v>
      </c>
    </row>
    <row r="226" spans="1:12">
      <c r="A226" s="2">
        <v>145640</v>
      </c>
      <c r="B226" s="2" t="s">
        <v>228</v>
      </c>
      <c r="C226" s="11">
        <v>-3.428345477707305E-2</v>
      </c>
      <c r="D226" s="5">
        <v>0.10677969363938414</v>
      </c>
      <c r="E226" s="5">
        <v>0.14106314841645717</v>
      </c>
      <c r="F226" s="11">
        <v>0.15041741339752304</v>
      </c>
      <c r="G226" s="5">
        <v>0.16514766586380802</v>
      </c>
      <c r="H226" s="5">
        <v>0.28644002939315705</v>
      </c>
      <c r="I226" s="5">
        <v>-0.1704710989019404</v>
      </c>
      <c r="J226" s="5">
        <v>0.10236445844437295</v>
      </c>
      <c r="K226" s="11">
        <v>4.7585087644819897E-2</v>
      </c>
      <c r="L226" s="5">
        <v>-0.11615199719896599</v>
      </c>
    </row>
    <row r="227" spans="1:12">
      <c r="A227" s="3">
        <v>42887</v>
      </c>
      <c r="B227" s="3" t="s">
        <v>229</v>
      </c>
      <c r="C227" s="12">
        <v>7.6581667484345473E-2</v>
      </c>
      <c r="D227" s="6">
        <v>0.11967512788148114</v>
      </c>
      <c r="E227" s="6">
        <v>4.3093460397135672E-2</v>
      </c>
      <c r="F227" s="12">
        <v>0.34858014571672385</v>
      </c>
      <c r="G227" s="6">
        <v>0.15239153635250796</v>
      </c>
      <c r="H227" s="6">
        <v>0.11964531109687881</v>
      </c>
      <c r="I227" s="6">
        <v>-0.36411382698726635</v>
      </c>
      <c r="J227" s="6">
        <v>0.34187247322856146</v>
      </c>
      <c r="K227" s="12">
        <v>0.32969911312367695</v>
      </c>
      <c r="L227" s="6">
        <v>-0.176535778154986</v>
      </c>
    </row>
    <row r="228" spans="1:12">
      <c r="A228" s="2">
        <v>11065</v>
      </c>
      <c r="B228" s="2" t="s">
        <v>230</v>
      </c>
      <c r="C228" s="11">
        <v>-1.5055594886517005</v>
      </c>
      <c r="D228" s="5">
        <v>-0.42528055397070841</v>
      </c>
      <c r="E228" s="5">
        <v>1.080278934680992</v>
      </c>
      <c r="F228" s="11">
        <v>-1.4008539803674291</v>
      </c>
      <c r="G228" s="5">
        <v>-0.70217337674240243</v>
      </c>
      <c r="H228" s="5">
        <v>-8.8339528450229576E-2</v>
      </c>
      <c r="I228" s="5">
        <v>1.1331694966915056</v>
      </c>
      <c r="J228" s="5">
        <v>-1.0682053809849865</v>
      </c>
      <c r="K228" s="11">
        <v>-1.5397386380077762</v>
      </c>
      <c r="L228" s="5">
        <v>-1.4713803392956248</v>
      </c>
    </row>
    <row r="229" spans="1:12">
      <c r="A229" s="3">
        <v>145745</v>
      </c>
      <c r="B229" s="3" t="s">
        <v>231</v>
      </c>
      <c r="C229" s="12">
        <v>-4.1834496838596233E-2</v>
      </c>
      <c r="D229" s="6">
        <v>-5.974289725833138E-2</v>
      </c>
      <c r="E229" s="6">
        <v>-1.7908400419735147E-2</v>
      </c>
      <c r="F229" s="12">
        <v>-0.25668423489723929</v>
      </c>
      <c r="G229" s="6">
        <v>2.6444146987234463E-2</v>
      </c>
      <c r="H229" s="6">
        <v>1.4040295318368687E-2</v>
      </c>
      <c r="I229" s="6">
        <v>0.11136161724370747</v>
      </c>
      <c r="J229" s="6">
        <v>-0.19387631094372823</v>
      </c>
      <c r="K229" s="12">
        <v>-2.2934424916601796E-2</v>
      </c>
      <c r="L229" s="6">
        <v>-6.0734568760590663E-2</v>
      </c>
    </row>
    <row r="230" spans="1:12">
      <c r="A230" s="2">
        <v>42673</v>
      </c>
      <c r="B230" s="2" t="s">
        <v>232</v>
      </c>
      <c r="C230" s="11">
        <v>-5.3278954259736833E-2</v>
      </c>
      <c r="D230" s="5">
        <v>9.5043209966101869E-2</v>
      </c>
      <c r="E230" s="5">
        <v>0.14832216422583872</v>
      </c>
      <c r="F230" s="11">
        <v>0.15215622906560955</v>
      </c>
      <c r="G230" s="5">
        <v>0.32043228619366698</v>
      </c>
      <c r="H230" s="5">
        <v>-8.1911780113182578E-2</v>
      </c>
      <c r="I230" s="5">
        <v>0.10797747309528002</v>
      </c>
      <c r="J230" s="5">
        <v>-2.3438158410864635E-2</v>
      </c>
      <c r="K230" s="11">
        <v>3.562289128626886E-2</v>
      </c>
      <c r="L230" s="5">
        <v>-0.14218079980574252</v>
      </c>
    </row>
    <row r="231" spans="1:12">
      <c r="A231" s="3">
        <v>17944</v>
      </c>
      <c r="B231" s="3" t="s">
        <v>233</v>
      </c>
      <c r="C231" s="12">
        <v>-0.20251188858650357</v>
      </c>
      <c r="D231" s="6">
        <v>5.4500394578782474E-2</v>
      </c>
      <c r="E231" s="6">
        <v>0.25701228316528602</v>
      </c>
      <c r="F231" s="12">
        <v>0.22701685704465041</v>
      </c>
      <c r="G231" s="6">
        <v>0.32050178361628612</v>
      </c>
      <c r="H231" s="6">
        <v>-0.22353434646068135</v>
      </c>
      <c r="I231" s="6">
        <v>7.8444517320209212E-2</v>
      </c>
      <c r="J231" s="6">
        <v>-0.12992683862655202</v>
      </c>
      <c r="K231" s="12">
        <v>-7.6541973041714798E-2</v>
      </c>
      <c r="L231" s="6">
        <v>-0.32848180413129235</v>
      </c>
    </row>
    <row r="232" spans="1:12">
      <c r="A232" s="2">
        <v>42592</v>
      </c>
      <c r="B232" s="2" t="s">
        <v>234</v>
      </c>
      <c r="C232" s="11">
        <v>0.49080287916600707</v>
      </c>
      <c r="D232" s="5">
        <v>-0.18308122388866949</v>
      </c>
      <c r="E232" s="5">
        <v>-0.6738841030546765</v>
      </c>
      <c r="F232" s="11">
        <v>0.46383036335070338</v>
      </c>
      <c r="G232" s="5">
        <v>-0.48558689990791032</v>
      </c>
      <c r="H232" s="5">
        <v>-0.42000163982940192</v>
      </c>
      <c r="I232" s="5">
        <v>-0.23438137594577796</v>
      </c>
      <c r="J232" s="5">
        <v>-0.23926656711096067</v>
      </c>
      <c r="K232" s="11">
        <v>0.686696922576985</v>
      </c>
      <c r="L232" s="5">
        <v>0.29490883575502919</v>
      </c>
    </row>
    <row r="233" spans="1:12">
      <c r="A233" s="3">
        <v>42739</v>
      </c>
      <c r="B233" s="3" t="s">
        <v>235</v>
      </c>
      <c r="C233" s="12">
        <v>-0.46640479871957585</v>
      </c>
      <c r="D233" s="6">
        <v>-1.1766994003269065E-2</v>
      </c>
      <c r="E233" s="6">
        <v>0.45463780471630677</v>
      </c>
      <c r="F233" s="12">
        <v>0.10680520080599065</v>
      </c>
      <c r="G233" s="6">
        <v>-6.793428017772965E-2</v>
      </c>
      <c r="H233" s="6">
        <v>-6.3461779300495041E-2</v>
      </c>
      <c r="I233" s="6">
        <v>-2.5243708103824286E-2</v>
      </c>
      <c r="J233" s="6">
        <v>-9.0004032402870027E-3</v>
      </c>
      <c r="K233" s="12">
        <v>-0.45372914370274586</v>
      </c>
      <c r="L233" s="6">
        <v>-0.47908045373640584</v>
      </c>
    </row>
    <row r="234" spans="1:12">
      <c r="A234" s="2">
        <v>145859</v>
      </c>
      <c r="B234" s="2" t="s">
        <v>236</v>
      </c>
      <c r="C234" s="11">
        <v>0.13041995033248907</v>
      </c>
      <c r="D234" s="5">
        <v>5.1044775371373155E-2</v>
      </c>
      <c r="E234" s="5">
        <v>-7.9375174961115916E-2</v>
      </c>
      <c r="F234" s="11">
        <v>0.31861236860983511</v>
      </c>
      <c r="G234" s="5">
        <v>4.1777439583040338E-2</v>
      </c>
      <c r="H234" s="5">
        <v>8.7265873078233178E-2</v>
      </c>
      <c r="I234" s="5">
        <v>-0.28950958270914351</v>
      </c>
      <c r="J234" s="5">
        <v>9.7077778294900663E-2</v>
      </c>
      <c r="K234" s="11">
        <v>0.29067769446282909</v>
      </c>
      <c r="L234" s="5">
        <v>-2.9837793797850967E-2</v>
      </c>
    </row>
    <row r="235" spans="1:12">
      <c r="A235" s="3">
        <v>145950</v>
      </c>
      <c r="B235" s="3" t="s">
        <v>237</v>
      </c>
      <c r="C235" s="12">
        <v>-0.39556032354091186</v>
      </c>
      <c r="D235" s="6">
        <v>-0.17131429916749102</v>
      </c>
      <c r="E235" s="6">
        <v>0.22424602437342084</v>
      </c>
      <c r="F235" s="12">
        <v>-4.6141229538706419E-2</v>
      </c>
      <c r="G235" s="6">
        <v>-0.31781338754274613</v>
      </c>
      <c r="H235" s="6">
        <v>-3.883195509764116E-2</v>
      </c>
      <c r="I235" s="6">
        <v>-2.0926297060465948E-3</v>
      </c>
      <c r="J235" s="6">
        <v>-0.45169229395231481</v>
      </c>
      <c r="K235" s="12">
        <v>-0.38843464521673149</v>
      </c>
      <c r="L235" s="6">
        <v>-0.40268600186509218</v>
      </c>
    </row>
    <row r="236" spans="1:12">
      <c r="A236" s="2">
        <v>29872</v>
      </c>
      <c r="B236" s="2" t="s">
        <v>238</v>
      </c>
      <c r="C236" s="11">
        <v>1.2750741304976901E-3</v>
      </c>
      <c r="D236" s="5">
        <v>3.5885510303120899E-2</v>
      </c>
      <c r="E236" s="5">
        <v>3.4610436172623209E-2</v>
      </c>
      <c r="F236" s="11">
        <v>-2.0971963359420087E-2</v>
      </c>
      <c r="G236" s="5">
        <v>8.2778710178691317E-2</v>
      </c>
      <c r="H236" s="5">
        <v>0.17529469179468438</v>
      </c>
      <c r="I236" s="5">
        <v>-7.867133838043161E-3</v>
      </c>
      <c r="J236" s="5">
        <v>-4.9806753260307944E-2</v>
      </c>
      <c r="K236" s="11">
        <v>6.4128165533355916E-2</v>
      </c>
      <c r="L236" s="5">
        <v>-6.1578017272360536E-2</v>
      </c>
    </row>
    <row r="237" spans="1:12">
      <c r="A237" s="3">
        <v>32884</v>
      </c>
      <c r="B237" s="3" t="s">
        <v>239</v>
      </c>
      <c r="C237" s="12">
        <v>7.8754743122681284E-2</v>
      </c>
      <c r="D237" s="6">
        <v>0.14228942111172047</v>
      </c>
      <c r="E237" s="6">
        <v>6.3534677989039182E-2</v>
      </c>
      <c r="F237" s="12">
        <v>0.33929918703562312</v>
      </c>
      <c r="G237" s="6">
        <v>9.4985189921770879E-2</v>
      </c>
      <c r="H237" s="6">
        <v>-8.036236575253386E-2</v>
      </c>
      <c r="I237" s="6">
        <v>-0.13079877821399188</v>
      </c>
      <c r="J237" s="6">
        <v>0.48832387256773413</v>
      </c>
      <c r="K237" s="12">
        <v>0.28304791538241802</v>
      </c>
      <c r="L237" s="6">
        <v>-0.12553842913705546</v>
      </c>
    </row>
    <row r="238" spans="1:12">
      <c r="A238" s="2">
        <v>27217</v>
      </c>
      <c r="B238" s="2" t="s">
        <v>240</v>
      </c>
      <c r="C238" s="11">
        <v>-0.76580068826817982</v>
      </c>
      <c r="D238" s="5">
        <v>0.12007949873153617</v>
      </c>
      <c r="E238" s="5">
        <v>0.88588018699971594</v>
      </c>
      <c r="F238" s="11">
        <v>1.4349921936625578</v>
      </c>
      <c r="G238" s="5">
        <v>-0.24565310869326495</v>
      </c>
      <c r="H238" s="5">
        <v>-0.45636298539167952</v>
      </c>
      <c r="I238" s="5">
        <v>-0.11088394683975597</v>
      </c>
      <c r="J238" s="5">
        <v>-2.169465908017653E-2</v>
      </c>
      <c r="K238" s="11">
        <v>-0.84916333225273699</v>
      </c>
      <c r="L238" s="5">
        <v>-0.68243804428362276</v>
      </c>
    </row>
    <row r="239" spans="1:12">
      <c r="A239" s="3">
        <v>148335</v>
      </c>
      <c r="B239" s="3" t="s">
        <v>241</v>
      </c>
      <c r="C239" s="12">
        <v>-0.27478698905426341</v>
      </c>
      <c r="D239" s="6">
        <v>-4.0099034128750419E-2</v>
      </c>
      <c r="E239" s="6">
        <v>0.23468795492551298</v>
      </c>
      <c r="F239" s="12">
        <v>-0.11123094788062414</v>
      </c>
      <c r="G239" s="6">
        <v>-1.9649596243860409E-2</v>
      </c>
      <c r="H239" s="6">
        <v>-4.288087122214454E-2</v>
      </c>
      <c r="I239" s="6">
        <v>9.1364602073804702E-2</v>
      </c>
      <c r="J239" s="6">
        <v>-0.11809835737092772</v>
      </c>
      <c r="K239" s="12">
        <v>-0.43477536685909735</v>
      </c>
      <c r="L239" s="6">
        <v>-0.11479861124942947</v>
      </c>
    </row>
    <row r="240" spans="1:12">
      <c r="A240" s="2">
        <v>148420</v>
      </c>
      <c r="B240" s="2" t="s">
        <v>242</v>
      </c>
      <c r="C240" s="11">
        <v>-4.6119836702725014E-2</v>
      </c>
      <c r="D240" s="5">
        <v>-3.8951202616298905E-2</v>
      </c>
      <c r="E240" s="5">
        <v>7.1686340864261094E-3</v>
      </c>
      <c r="F240" s="11">
        <v>0.17493208104144736</v>
      </c>
      <c r="G240" s="5">
        <v>0.1152973563274915</v>
      </c>
      <c r="H240" s="5">
        <v>0.13509730698692074</v>
      </c>
      <c r="I240" s="5">
        <v>-0.455873679055875</v>
      </c>
      <c r="J240" s="5">
        <v>-0.16420907838147913</v>
      </c>
      <c r="K240" s="11">
        <v>0.25146577620093358</v>
      </c>
      <c r="L240" s="5">
        <v>-0.34370544960638361</v>
      </c>
    </row>
    <row r="241" spans="1:12">
      <c r="A241" s="3">
        <v>148418</v>
      </c>
      <c r="B241" s="3" t="s">
        <v>243</v>
      </c>
      <c r="C241" s="12">
        <v>9.5887887592893045E-2</v>
      </c>
      <c r="D241" s="6">
        <v>-5.3588638351730465E-2</v>
      </c>
      <c r="E241" s="6">
        <v>-0.14947652594462352</v>
      </c>
      <c r="F241" s="12">
        <v>0.26690090208269274</v>
      </c>
      <c r="G241" s="6">
        <v>-6.8022393846986634E-2</v>
      </c>
      <c r="H241" s="6">
        <v>6.9915269742097413E-2</v>
      </c>
      <c r="I241" s="6">
        <v>-0.55630227599107618</v>
      </c>
      <c r="J241" s="6">
        <v>1.956530625462035E-2</v>
      </c>
      <c r="K241" s="12">
        <v>0.42696935075106823</v>
      </c>
      <c r="L241" s="6">
        <v>-0.23519357556528214</v>
      </c>
    </row>
    <row r="242" spans="1:12">
      <c r="A242" s="2">
        <v>145865</v>
      </c>
      <c r="B242" s="2" t="s">
        <v>244</v>
      </c>
      <c r="C242" s="11">
        <v>0.4734121778568916</v>
      </c>
      <c r="D242" s="5">
        <v>0.35133703560373541</v>
      </c>
      <c r="E242" s="5">
        <v>-0.12207514225315619</v>
      </c>
      <c r="F242" s="11">
        <v>0.28417311173058679</v>
      </c>
      <c r="G242" s="5">
        <v>0.23520950043656316</v>
      </c>
      <c r="H242" s="5">
        <v>0.65734356803975813</v>
      </c>
      <c r="I242" s="5">
        <v>0.28762580801225102</v>
      </c>
      <c r="J242" s="5">
        <v>0.29233318979951806</v>
      </c>
      <c r="K242" s="11">
        <v>0.57672544501803336</v>
      </c>
      <c r="L242" s="5">
        <v>0.37009891069574985</v>
      </c>
    </row>
    <row r="243" spans="1:12">
      <c r="A243" s="3">
        <v>14301</v>
      </c>
      <c r="B243" s="3" t="s">
        <v>245</v>
      </c>
      <c r="C243" s="12">
        <v>-3.502757934052414E-3</v>
      </c>
      <c r="D243" s="6">
        <v>0.12167604716562977</v>
      </c>
      <c r="E243" s="6">
        <v>0.12517880509968218</v>
      </c>
      <c r="F243" s="12">
        <v>0.22885208017563069</v>
      </c>
      <c r="G243" s="6">
        <v>0.19962463582836926</v>
      </c>
      <c r="H243" s="6">
        <v>0.21633815492728162</v>
      </c>
      <c r="I243" s="6">
        <v>-0.17166253961302322</v>
      </c>
      <c r="J243" s="6">
        <v>0.1352279045098905</v>
      </c>
      <c r="K243" s="12">
        <v>0.13653172857040657</v>
      </c>
      <c r="L243" s="6">
        <v>-0.1435372444385114</v>
      </c>
    </row>
    <row r="244" spans="1:12">
      <c r="A244" s="2">
        <v>148465</v>
      </c>
      <c r="B244" s="2" t="s">
        <v>246</v>
      </c>
      <c r="C244" s="11">
        <v>-0.4633778307164737</v>
      </c>
      <c r="D244" s="5">
        <v>-0.13552655517579237</v>
      </c>
      <c r="E244" s="5">
        <v>0.32785127554068133</v>
      </c>
      <c r="F244" s="11">
        <v>-0.44955865717054894</v>
      </c>
      <c r="G244" s="5">
        <v>-0.19965072470551268</v>
      </c>
      <c r="H244" s="5">
        <v>-8.987617882054999E-2</v>
      </c>
      <c r="I244" s="5">
        <v>0.26755504602169938</v>
      </c>
      <c r="J244" s="5">
        <v>-0.2061022612040497</v>
      </c>
      <c r="K244" s="11">
        <v>-0.69055551306356566</v>
      </c>
      <c r="L244" s="5">
        <v>-0.23620014836938172</v>
      </c>
    </row>
    <row r="245" spans="1:12">
      <c r="A245" s="3">
        <v>147334</v>
      </c>
      <c r="B245" s="3" t="s">
        <v>247</v>
      </c>
      <c r="C245" s="12">
        <v>0.53729439677219615</v>
      </c>
      <c r="D245" s="6">
        <v>0.37571764702401256</v>
      </c>
      <c r="E245" s="6">
        <v>-0.16157674974818359</v>
      </c>
      <c r="F245" s="12">
        <v>0.75556058887235977</v>
      </c>
      <c r="G245" s="6">
        <v>0.20882677416814374</v>
      </c>
      <c r="H245" s="6">
        <v>-8.4954908880898405E-2</v>
      </c>
      <c r="I245" s="6">
        <v>0.30389940692502726</v>
      </c>
      <c r="J245" s="6">
        <v>0.69525637403543039</v>
      </c>
      <c r="K245" s="12">
        <v>0.56749601715184306</v>
      </c>
      <c r="L245" s="6">
        <v>0.50709277639254924</v>
      </c>
    </row>
    <row r="246" spans="1:12">
      <c r="A246" s="2">
        <v>148413</v>
      </c>
      <c r="B246" s="2" t="s">
        <v>248</v>
      </c>
      <c r="C246" s="11">
        <v>1.4175381880782876</v>
      </c>
      <c r="D246" s="5">
        <v>0.90064232510739817</v>
      </c>
      <c r="E246" s="5">
        <v>-0.51689586297088941</v>
      </c>
      <c r="F246" s="11">
        <v>1.1146705616662242</v>
      </c>
      <c r="G246" s="5">
        <v>1.0322821810431135</v>
      </c>
      <c r="H246" s="5">
        <v>0.81545787742867659</v>
      </c>
      <c r="I246" s="5">
        <v>0.55055301021118119</v>
      </c>
      <c r="J246" s="5">
        <v>0.99024799518779516</v>
      </c>
      <c r="K246" s="11">
        <v>1.4983206261567221</v>
      </c>
      <c r="L246" s="5">
        <v>1.3367557499998532</v>
      </c>
    </row>
    <row r="247" spans="1:12">
      <c r="A247" s="3">
        <v>148125</v>
      </c>
      <c r="B247" s="3" t="s">
        <v>249</v>
      </c>
      <c r="C247" s="12">
        <v>-0.47962173680404296</v>
      </c>
      <c r="D247" s="6">
        <v>-0.16456198480405818</v>
      </c>
      <c r="E247" s="6">
        <v>0.31505975199998482</v>
      </c>
      <c r="F247" s="12">
        <v>3.4043995886920281E-2</v>
      </c>
      <c r="G247" s="6">
        <v>-0.24357951806577322</v>
      </c>
      <c r="H247" s="6">
        <v>-0.15373833083998967</v>
      </c>
      <c r="I247" s="6">
        <v>-9.3733166728306005E-2</v>
      </c>
      <c r="J247" s="6">
        <v>-0.36580290427314222</v>
      </c>
      <c r="K247" s="12">
        <v>-0.47321422283926623</v>
      </c>
      <c r="L247" s="6">
        <v>-0.4860292507688197</v>
      </c>
    </row>
    <row r="248" spans="1:12">
      <c r="A248" s="2">
        <v>17893</v>
      </c>
      <c r="B248" s="2" t="s">
        <v>250</v>
      </c>
      <c r="C248" s="11">
        <v>-8.4861411325052427E-2</v>
      </c>
      <c r="D248" s="5">
        <v>-0.23203974462942686</v>
      </c>
      <c r="E248" s="5">
        <v>-0.14717833330437444</v>
      </c>
      <c r="F248" s="11">
        <v>7.3194163256410649E-2</v>
      </c>
      <c r="G248" s="5">
        <v>-0.52161761077551738</v>
      </c>
      <c r="H248" s="5">
        <v>-0.36793710247421346</v>
      </c>
      <c r="I248" s="5">
        <v>-0.33963702824359426</v>
      </c>
      <c r="J248" s="5">
        <v>-4.2011449102198339E-3</v>
      </c>
      <c r="K248" s="11">
        <v>-4.0680052066554846E-2</v>
      </c>
      <c r="L248" s="5">
        <v>-0.12904277058355001</v>
      </c>
    </row>
    <row r="249" spans="1:12">
      <c r="A249" s="3">
        <v>42503</v>
      </c>
      <c r="B249" s="3" t="s">
        <v>251</v>
      </c>
      <c r="C249" s="12">
        <v>0.26846094156168837</v>
      </c>
      <c r="D249" s="6">
        <v>0.2314737832979743</v>
      </c>
      <c r="E249" s="6">
        <v>-3.6987158263714071E-2</v>
      </c>
      <c r="F249" s="12">
        <v>0.35683182071808106</v>
      </c>
      <c r="G249" s="6">
        <v>0.3540042279257854</v>
      </c>
      <c r="H249" s="6">
        <v>0.27214223392786541</v>
      </c>
      <c r="I249" s="6">
        <v>-0.10753609616033744</v>
      </c>
      <c r="J249" s="6">
        <v>0.28192673007847707</v>
      </c>
      <c r="K249" s="12">
        <v>0.2883222062627484</v>
      </c>
      <c r="L249" s="6">
        <v>0.24859967686062834</v>
      </c>
    </row>
    <row r="250" spans="1:12">
      <c r="A250" s="2">
        <v>148317</v>
      </c>
      <c r="B250" s="2" t="s">
        <v>252</v>
      </c>
      <c r="C250" s="11">
        <v>-1.202825532474197</v>
      </c>
      <c r="D250" s="5">
        <v>-0.64961303592196074</v>
      </c>
      <c r="E250" s="5">
        <v>0.55321249655223625</v>
      </c>
      <c r="F250" s="11">
        <v>-0.99821019131802136</v>
      </c>
      <c r="G250" s="5">
        <v>-0.85604383029617082</v>
      </c>
      <c r="H250" s="5">
        <v>-1.0767185161578792</v>
      </c>
      <c r="I250" s="5">
        <v>0.45508290183006161</v>
      </c>
      <c r="J250" s="5">
        <v>-0.77217554366779373</v>
      </c>
      <c r="K250" s="11">
        <v>-1.4758513722150024</v>
      </c>
      <c r="L250" s="5">
        <v>-0.9297996927333918</v>
      </c>
    </row>
    <row r="251" spans="1:12">
      <c r="A251" s="3">
        <v>148132</v>
      </c>
      <c r="B251" s="3" t="s">
        <v>253</v>
      </c>
      <c r="C251" s="12">
        <v>0.28953251306903716</v>
      </c>
      <c r="D251" s="6">
        <v>2.284742652961852E-2</v>
      </c>
      <c r="E251" s="6">
        <v>-0.26668508653941864</v>
      </c>
      <c r="F251" s="12">
        <v>0.39209037165630345</v>
      </c>
      <c r="G251" s="6">
        <v>-9.5227211923268093E-2</v>
      </c>
      <c r="H251" s="6">
        <v>3.322660958128508E-2</v>
      </c>
      <c r="I251" s="6">
        <v>-0.15699038209793215</v>
      </c>
      <c r="J251" s="6">
        <v>-5.8862254568295691E-2</v>
      </c>
      <c r="K251" s="12">
        <v>0.39156362301748637</v>
      </c>
      <c r="L251" s="6">
        <v>0.18750140312058794</v>
      </c>
    </row>
    <row r="252" spans="1:12">
      <c r="A252" s="2">
        <v>11077</v>
      </c>
      <c r="B252" s="2" t="s">
        <v>254</v>
      </c>
      <c r="C252" s="11">
        <v>-0.36943169514967245</v>
      </c>
      <c r="D252" s="5">
        <v>-0.42241215806798083</v>
      </c>
      <c r="E252" s="5">
        <v>-5.298046291830838E-2</v>
      </c>
      <c r="F252" s="11">
        <v>-0.11154337033134021</v>
      </c>
      <c r="G252" s="5">
        <v>-0.60475245095442687</v>
      </c>
      <c r="H252" s="5">
        <v>-0.46515431750906766</v>
      </c>
      <c r="I252" s="5">
        <v>-0.67465621353109162</v>
      </c>
      <c r="J252" s="5">
        <v>-0.25595443801397771</v>
      </c>
      <c r="K252" s="11">
        <v>-0.3574564015850758</v>
      </c>
      <c r="L252" s="5">
        <v>-0.38140698871426915</v>
      </c>
    </row>
    <row r="253" spans="1:12">
      <c r="A253" s="3">
        <v>27544</v>
      </c>
      <c r="B253" s="3" t="s">
        <v>255</v>
      </c>
      <c r="C253" s="12">
        <v>0.29306794628984723</v>
      </c>
      <c r="D253" s="6">
        <v>1.961438167559295E-2</v>
      </c>
      <c r="E253" s="6">
        <v>-0.2734535646142543</v>
      </c>
      <c r="F253" s="12">
        <v>0.35345510529229918</v>
      </c>
      <c r="G253" s="6">
        <v>4.6633923231620411E-5</v>
      </c>
      <c r="H253" s="6">
        <v>-0.13613612800181207</v>
      </c>
      <c r="I253" s="6">
        <v>-0.35623181399353504</v>
      </c>
      <c r="J253" s="6">
        <v>0.23693811115778107</v>
      </c>
      <c r="K253" s="12">
        <v>0.320871723434343</v>
      </c>
      <c r="L253" s="6">
        <v>0.26526416914535139</v>
      </c>
    </row>
    <row r="254" spans="1:12">
      <c r="A254" s="2">
        <v>148481</v>
      </c>
      <c r="B254" s="2" t="s">
        <v>256</v>
      </c>
      <c r="C254" s="11">
        <v>-0.12211461363659978</v>
      </c>
      <c r="D254" s="5">
        <v>-4.0893895030910052E-2</v>
      </c>
      <c r="E254" s="5">
        <v>8.1220718605689732E-2</v>
      </c>
      <c r="F254" s="11">
        <v>-0.24037271628470197</v>
      </c>
      <c r="G254" s="5">
        <v>0.10470182698386177</v>
      </c>
      <c r="H254" s="5">
        <v>-1.4607638828036486E-2</v>
      </c>
      <c r="I254" s="5">
        <v>0.14526200644286502</v>
      </c>
      <c r="J254" s="5">
        <v>-0.19945295346853859</v>
      </c>
      <c r="K254" s="11">
        <v>-8.6972023749251837E-2</v>
      </c>
      <c r="L254" s="5">
        <v>-0.15725720352394773</v>
      </c>
    </row>
    <row r="255" spans="1:12">
      <c r="A255" s="3">
        <v>148269</v>
      </c>
      <c r="B255" s="3" t="s">
        <v>257</v>
      </c>
      <c r="C255" s="12">
        <v>-0.26237330891161686</v>
      </c>
      <c r="D255" s="6">
        <v>4.102139197522587E-2</v>
      </c>
      <c r="E255" s="6">
        <v>0.30339470088684273</v>
      </c>
      <c r="F255" s="12">
        <v>7.2458335324646628E-3</v>
      </c>
      <c r="G255" s="6">
        <v>0.27887490754944699</v>
      </c>
      <c r="H255" s="6">
        <v>0.13458991417317195</v>
      </c>
      <c r="I255" s="6">
        <v>-0.1473092747699678</v>
      </c>
      <c r="J255" s="6">
        <v>-6.8294420608986467E-2</v>
      </c>
      <c r="K255" s="12">
        <v>5.5593818620417179E-3</v>
      </c>
      <c r="L255" s="6">
        <v>-0.53030599968527548</v>
      </c>
    </row>
    <row r="256" spans="1:12">
      <c r="A256" s="2">
        <v>11078</v>
      </c>
      <c r="B256" s="2" t="s">
        <v>258</v>
      </c>
      <c r="C256" s="11">
        <v>5.6574044249286942E-2</v>
      </c>
      <c r="D256" s="5">
        <v>5.6448632980833927E-2</v>
      </c>
      <c r="E256" s="5">
        <v>-1.2541126845301565E-4</v>
      </c>
      <c r="F256" s="11">
        <v>-0.11165594943253881</v>
      </c>
      <c r="G256" s="5">
        <v>-6.0761673824787699E-2</v>
      </c>
      <c r="H256" s="5">
        <v>0.13894920245706888</v>
      </c>
      <c r="I256" s="5">
        <v>0.14932743379832075</v>
      </c>
      <c r="J256" s="5">
        <v>0.1663841519061065</v>
      </c>
      <c r="K256" s="11">
        <v>0.35402328513751413</v>
      </c>
      <c r="L256" s="5">
        <v>-0.24087519663894025</v>
      </c>
    </row>
    <row r="257" spans="1:12">
      <c r="A257" s="3">
        <v>148327</v>
      </c>
      <c r="B257" s="3" t="s">
        <v>259</v>
      </c>
      <c r="C257" s="12">
        <v>-0.12433602281059565</v>
      </c>
      <c r="D257" s="6">
        <v>-2.6263591354476118E-2</v>
      </c>
      <c r="E257" s="6">
        <v>9.8072431456119533E-2</v>
      </c>
      <c r="F257" s="12">
        <v>0.13781733279730171</v>
      </c>
      <c r="G257" s="6">
        <v>0.1775060946292312</v>
      </c>
      <c r="H257" s="6">
        <v>-5.7627225301414037E-2</v>
      </c>
      <c r="I257" s="6">
        <v>-0.35046769135698902</v>
      </c>
      <c r="J257" s="6">
        <v>-3.8546467540510443E-2</v>
      </c>
      <c r="K257" s="12">
        <v>1.0867366850853183E-2</v>
      </c>
      <c r="L257" s="6">
        <v>-0.25953941247204448</v>
      </c>
    </row>
    <row r="258" spans="1:12">
      <c r="A258" s="2">
        <v>148377</v>
      </c>
      <c r="B258" s="2" t="s">
        <v>260</v>
      </c>
      <c r="C258" s="11">
        <v>9.1425057530777551E-3</v>
      </c>
      <c r="D258" s="5">
        <v>3.7132024682558953E-2</v>
      </c>
      <c r="E258" s="5">
        <v>2.7989518929481198E-2</v>
      </c>
      <c r="F258" s="11">
        <v>-3.0072335651239901E-2</v>
      </c>
      <c r="G258" s="5">
        <v>0.23282345882996841</v>
      </c>
      <c r="H258" s="5">
        <v>1.9555952799144377E-2</v>
      </c>
      <c r="I258" s="5">
        <v>8.3231931495334172E-2</v>
      </c>
      <c r="J258" s="5">
        <v>-0.11987888406041231</v>
      </c>
      <c r="K258" s="11">
        <v>5.2765086127417496E-2</v>
      </c>
      <c r="L258" s="5">
        <v>-3.4480074621261986E-2</v>
      </c>
    </row>
    <row r="259" spans="1:12">
      <c r="A259" s="3">
        <v>148379</v>
      </c>
      <c r="B259" s="3" t="s">
        <v>261</v>
      </c>
      <c r="C259" s="12">
        <v>-0.34689492037200287</v>
      </c>
      <c r="D259" s="6">
        <v>-0.17864573578065643</v>
      </c>
      <c r="E259" s="6">
        <v>0.16824918459134644</v>
      </c>
      <c r="F259" s="12">
        <v>-0.27962597983727311</v>
      </c>
      <c r="G259" s="6">
        <v>9.173244116569873E-2</v>
      </c>
      <c r="H259" s="6">
        <v>-0.11788525605569082</v>
      </c>
      <c r="I259" s="6">
        <v>-0.24097839320639161</v>
      </c>
      <c r="J259" s="6">
        <v>-0.34647149096962537</v>
      </c>
      <c r="K259" s="12">
        <v>-0.28441505645871829</v>
      </c>
      <c r="L259" s="6">
        <v>-0.4093747842852874</v>
      </c>
    </row>
    <row r="260" spans="1:12">
      <c r="A260" s="2">
        <v>148228</v>
      </c>
      <c r="B260" s="2" t="s">
        <v>262</v>
      </c>
      <c r="C260" s="11">
        <v>-0.92179544720788409</v>
      </c>
      <c r="D260" s="5">
        <v>5.2375507415128919E-2</v>
      </c>
      <c r="E260" s="5">
        <v>0.97417095462301306</v>
      </c>
      <c r="F260" s="11">
        <v>-0.48229025122981561</v>
      </c>
      <c r="G260" s="5">
        <v>-0.29043111499528906</v>
      </c>
      <c r="H260" s="5">
        <v>0.4184338049240543</v>
      </c>
      <c r="I260" s="5">
        <v>0.99338388931737298</v>
      </c>
      <c r="J260" s="5">
        <v>-0.37721879094067801</v>
      </c>
      <c r="K260" s="11">
        <v>-1.019624035876709</v>
      </c>
      <c r="L260" s="5">
        <v>-0.82396685853905915</v>
      </c>
    </row>
    <row r="261" spans="1:12">
      <c r="A261" s="3">
        <v>148597</v>
      </c>
      <c r="B261" s="3" t="s">
        <v>263</v>
      </c>
      <c r="C261" s="12">
        <v>-0.5625758323412956</v>
      </c>
      <c r="D261" s="6">
        <v>-6.2339846711245629E-2</v>
      </c>
      <c r="E261" s="6">
        <v>0.50023598563005001</v>
      </c>
      <c r="F261" s="12">
        <v>-0.45859607066078673</v>
      </c>
      <c r="G261" s="6">
        <v>-0.17808795383858511</v>
      </c>
      <c r="H261" s="6">
        <v>-0.17302569040632743</v>
      </c>
      <c r="I261" s="6">
        <v>0.7699747921406197</v>
      </c>
      <c r="J261" s="6">
        <v>-0.27196431079114858</v>
      </c>
      <c r="K261" s="12">
        <v>-0.61576098259648293</v>
      </c>
      <c r="L261" s="6">
        <v>-0.50939068208610827</v>
      </c>
    </row>
    <row r="262" spans="1:12">
      <c r="A262" s="2">
        <v>148206</v>
      </c>
      <c r="B262" s="2" t="s">
        <v>264</v>
      </c>
      <c r="C262" s="11">
        <v>0.99556789792343814</v>
      </c>
      <c r="D262" s="5">
        <v>1.1151337305112494</v>
      </c>
      <c r="E262" s="5">
        <v>0.11956583258781128</v>
      </c>
      <c r="F262" s="11">
        <v>1.2454593389807256</v>
      </c>
      <c r="G262" s="5">
        <v>1.2711157034230443</v>
      </c>
      <c r="H262" s="5">
        <v>1.1032401627088961</v>
      </c>
      <c r="I262" s="5">
        <v>0.95103226053162826</v>
      </c>
      <c r="J262" s="5">
        <v>1.004821186911953</v>
      </c>
      <c r="K262" s="11">
        <v>0.97712810617269108</v>
      </c>
      <c r="L262" s="5">
        <v>1.0140076896741852</v>
      </c>
    </row>
    <row r="263" spans="1:12">
      <c r="A263" s="3">
        <v>148234</v>
      </c>
      <c r="B263" s="3" t="s">
        <v>265</v>
      </c>
      <c r="C263" s="12">
        <v>4.3298068083806575E-2</v>
      </c>
      <c r="D263" s="6">
        <v>-7.054018444154532E-2</v>
      </c>
      <c r="E263" s="6">
        <v>-0.1138382525253519</v>
      </c>
      <c r="F263" s="12">
        <v>2.545706959954952E-2</v>
      </c>
      <c r="G263" s="6">
        <v>-2.2158330400883219E-2</v>
      </c>
      <c r="H263" s="6">
        <v>-0.2051848406743747</v>
      </c>
      <c r="I263" s="6">
        <v>-4.7587276519865385E-2</v>
      </c>
      <c r="J263" s="6">
        <v>-0.1032275442121528</v>
      </c>
      <c r="K263" s="12">
        <v>-0.11186092160355764</v>
      </c>
      <c r="L263" s="6">
        <v>0.19845705777117079</v>
      </c>
    </row>
    <row r="264" spans="1:12">
      <c r="A264" s="2">
        <v>148214</v>
      </c>
      <c r="B264" s="2" t="s">
        <v>266</v>
      </c>
      <c r="C264" s="11">
        <v>5.2882936119874491E-2</v>
      </c>
      <c r="D264" s="5">
        <v>-0.15315867557617452</v>
      </c>
      <c r="E264" s="5">
        <v>-0.20604161169604901</v>
      </c>
      <c r="F264" s="11">
        <v>-0.16694121526925831</v>
      </c>
      <c r="G264" s="5">
        <v>-9.892317463597311E-4</v>
      </c>
      <c r="H264" s="5">
        <v>-8.9525269922702308E-2</v>
      </c>
      <c r="I264" s="5">
        <v>-0.31905900331403092</v>
      </c>
      <c r="J264" s="5">
        <v>-0.18927865762852131</v>
      </c>
      <c r="K264" s="11">
        <v>-0.15049264522369665</v>
      </c>
      <c r="L264" s="5">
        <v>0.25625851746344563</v>
      </c>
    </row>
    <row r="265" spans="1:12">
      <c r="A265" s="3">
        <v>148410</v>
      </c>
      <c r="B265" s="3" t="s">
        <v>267</v>
      </c>
      <c r="C265" s="12">
        <v>9.1416832601583425E-2</v>
      </c>
      <c r="D265" s="6">
        <v>3.4975770221231826E-3</v>
      </c>
      <c r="E265" s="6">
        <v>-8.7919255579460245E-2</v>
      </c>
      <c r="F265" s="12">
        <v>-5.9375013774953023E-2</v>
      </c>
      <c r="G265" s="6">
        <v>0.10737399143213033</v>
      </c>
      <c r="H265" s="6">
        <v>0.17849011566898873</v>
      </c>
      <c r="I265" s="6">
        <v>-0.11774422323715003</v>
      </c>
      <c r="J265" s="6">
        <v>-9.1256984978400096E-2</v>
      </c>
      <c r="K265" s="12">
        <v>0.13492225581398026</v>
      </c>
      <c r="L265" s="6">
        <v>4.7911409389186588E-2</v>
      </c>
    </row>
    <row r="266" spans="1:12">
      <c r="A266" s="2">
        <v>148038</v>
      </c>
      <c r="B266" s="2" t="s">
        <v>268</v>
      </c>
      <c r="C266" s="11">
        <v>1.2895139053829805</v>
      </c>
      <c r="D266" s="5">
        <v>0.93614869405734447</v>
      </c>
      <c r="E266" s="5">
        <v>-0.35336521132563603</v>
      </c>
      <c r="F266" s="11">
        <v>1.12336371158856</v>
      </c>
      <c r="G266" s="5">
        <v>1.0184115266629741</v>
      </c>
      <c r="H266" s="5">
        <v>0.88670231063163452</v>
      </c>
      <c r="I266" s="5">
        <v>0.72629027121914813</v>
      </c>
      <c r="J266" s="5">
        <v>0.92597565018440553</v>
      </c>
      <c r="K266" s="11">
        <v>1.3626226021813963</v>
      </c>
      <c r="L266" s="5">
        <v>1.2164052085845647</v>
      </c>
    </row>
    <row r="267" spans="1:12">
      <c r="A267" s="3">
        <v>148599</v>
      </c>
      <c r="B267" s="3" t="s">
        <v>269</v>
      </c>
      <c r="C267" s="12">
        <v>0.81107029950465348</v>
      </c>
      <c r="D267" s="6">
        <v>-6.346617011926399E-2</v>
      </c>
      <c r="E267" s="6">
        <v>-0.87453646962391751</v>
      </c>
      <c r="F267" s="12">
        <v>0.84341497344430194</v>
      </c>
      <c r="G267" s="6">
        <v>-0.2232569019576387</v>
      </c>
      <c r="H267" s="6">
        <v>-0.80502354844291912</v>
      </c>
      <c r="I267" s="6">
        <v>-0.37038719071445431</v>
      </c>
      <c r="J267" s="6">
        <v>0.23792181707439025</v>
      </c>
      <c r="K267" s="12">
        <v>0.81906265380807952</v>
      </c>
      <c r="L267" s="6">
        <v>0.80307794520122755</v>
      </c>
    </row>
    <row r="268" spans="1:12">
      <c r="A268" s="2">
        <v>148032</v>
      </c>
      <c r="B268" s="2" t="s">
        <v>270</v>
      </c>
      <c r="C268" s="11">
        <v>0.55527753513103495</v>
      </c>
      <c r="D268" s="5">
        <v>-8.8393691703855762E-2</v>
      </c>
      <c r="E268" s="5">
        <v>-0.64367122683489075</v>
      </c>
      <c r="F268" s="11">
        <v>3.7239285607909567E-4</v>
      </c>
      <c r="G268" s="5">
        <v>-7.6757236772646398E-2</v>
      </c>
      <c r="H268" s="5">
        <v>-0.28101490299222531</v>
      </c>
      <c r="I268" s="5">
        <v>-0.37229135732505969</v>
      </c>
      <c r="J268" s="5">
        <v>0.28772264571457351</v>
      </c>
      <c r="K268" s="11">
        <v>0.12570232198797823</v>
      </c>
      <c r="L268" s="5">
        <v>0.98485274827409164</v>
      </c>
    </row>
    <row r="269" spans="1:12">
      <c r="A269" s="3">
        <v>148156</v>
      </c>
      <c r="B269" s="3" t="s">
        <v>271</v>
      </c>
      <c r="C269" s="12">
        <v>-0.5737107894974417</v>
      </c>
      <c r="D269" s="6">
        <v>0.25988629709458677</v>
      </c>
      <c r="E269" s="6">
        <v>0.83359708659202847</v>
      </c>
      <c r="F269" s="12">
        <v>0.48555790601686516</v>
      </c>
      <c r="G269" s="6">
        <v>0.18730592966084025</v>
      </c>
      <c r="H269" s="6">
        <v>8.2826748905581171E-2</v>
      </c>
      <c r="I269" s="6">
        <v>0.76771002043421221</v>
      </c>
      <c r="J269" s="6">
        <v>-0.223969119544565</v>
      </c>
      <c r="K269" s="12">
        <v>-0.58423960081637616</v>
      </c>
      <c r="L269" s="6">
        <v>-0.56318197817850724</v>
      </c>
    </row>
    <row r="270" spans="1:12">
      <c r="A270" s="2">
        <v>148085</v>
      </c>
      <c r="B270" s="2" t="s">
        <v>272</v>
      </c>
      <c r="C270" s="11">
        <v>-0.95443618007474251</v>
      </c>
      <c r="D270" s="5">
        <v>-0.17433907750195782</v>
      </c>
      <c r="E270" s="5">
        <v>0.78009710257278475</v>
      </c>
      <c r="F270" s="11">
        <v>-1.009544682300072</v>
      </c>
      <c r="G270" s="5">
        <v>-0.68664136985550073</v>
      </c>
      <c r="H270" s="5">
        <v>0.54135717339292833</v>
      </c>
      <c r="I270" s="5">
        <v>1.179988743640829</v>
      </c>
      <c r="J270" s="5">
        <v>-0.89685525238797359</v>
      </c>
      <c r="K270" s="11">
        <v>-1.0496254924101907</v>
      </c>
      <c r="L270" s="5">
        <v>-0.85924686773929437</v>
      </c>
    </row>
    <row r="271" spans="1:12">
      <c r="A271" s="3">
        <v>148077</v>
      </c>
      <c r="B271" s="3" t="s">
        <v>273</v>
      </c>
      <c r="C271" s="12">
        <v>-0.23818935471763431</v>
      </c>
      <c r="D271" s="6">
        <v>-0.19175472474565383</v>
      </c>
      <c r="E271" s="6">
        <v>4.6434629971980473E-2</v>
      </c>
      <c r="F271" s="12">
        <v>-0.23359905610510148</v>
      </c>
      <c r="G271" s="6">
        <v>-4.5042028588734337E-2</v>
      </c>
      <c r="H271" s="6">
        <v>-0.19861864132174681</v>
      </c>
      <c r="I271" s="6">
        <v>-0.33631313714282568</v>
      </c>
      <c r="J271" s="6">
        <v>-0.14520076056986084</v>
      </c>
      <c r="K271" s="12">
        <v>-0.25443120681591369</v>
      </c>
      <c r="L271" s="6">
        <v>-0.22194750261935492</v>
      </c>
    </row>
    <row r="272" spans="1:12">
      <c r="A272" s="2">
        <v>145844</v>
      </c>
      <c r="B272" s="2" t="s">
        <v>274</v>
      </c>
      <c r="C272" s="11">
        <v>0.10933674596810827</v>
      </c>
      <c r="D272" s="5">
        <v>-2.1061563151501712E-2</v>
      </c>
      <c r="E272" s="5">
        <v>-0.13039830911960998</v>
      </c>
      <c r="F272" s="11">
        <v>0.49232319474419156</v>
      </c>
      <c r="G272" s="5">
        <v>-0.47218849927686074</v>
      </c>
      <c r="H272" s="5">
        <v>-0.46203600418358948</v>
      </c>
      <c r="I272" s="5">
        <v>-0.18382296812893181</v>
      </c>
      <c r="J272" s="5">
        <v>0.52041646108768191</v>
      </c>
      <c r="K272" s="11">
        <v>0.22419272551759073</v>
      </c>
      <c r="L272" s="5">
        <v>-5.5192335813741937E-3</v>
      </c>
    </row>
    <row r="273" spans="1:12">
      <c r="A273" s="3">
        <v>148098</v>
      </c>
      <c r="B273" s="3" t="s">
        <v>275</v>
      </c>
      <c r="C273" s="12">
        <v>0.11218191295791644</v>
      </c>
      <c r="D273" s="6">
        <v>8.5592894062830549E-2</v>
      </c>
      <c r="E273" s="6">
        <v>-2.6589018895085886E-2</v>
      </c>
      <c r="F273" s="12">
        <v>0.4201767361505051</v>
      </c>
      <c r="G273" s="6">
        <v>1.2957023237455956E-3</v>
      </c>
      <c r="H273" s="6">
        <v>-6.6465563388096144E-2</v>
      </c>
      <c r="I273" s="6">
        <v>-0.29416896661961045</v>
      </c>
      <c r="J273" s="6">
        <v>0.36712656184760861</v>
      </c>
      <c r="K273" s="12">
        <v>0.2681059097728713</v>
      </c>
      <c r="L273" s="6">
        <v>-4.3742083857038441E-2</v>
      </c>
    </row>
    <row r="274" spans="1:12">
      <c r="A274" s="2">
        <v>42476</v>
      </c>
      <c r="B274" s="2" t="s">
        <v>276</v>
      </c>
      <c r="C274" s="11">
        <v>0.26503329159578637</v>
      </c>
      <c r="D274" s="5">
        <v>0.2102503837748648</v>
      </c>
      <c r="E274" s="5">
        <v>-5.4782907820921573E-2</v>
      </c>
      <c r="F274" s="11">
        <v>0.29416805575381011</v>
      </c>
      <c r="G274" s="5">
        <v>0.23539818852847297</v>
      </c>
      <c r="H274" s="5">
        <v>6.589021194255873E-2</v>
      </c>
      <c r="I274" s="5">
        <v>5.4694987490217478E-2</v>
      </c>
      <c r="J274" s="5">
        <v>0.40110047515926472</v>
      </c>
      <c r="K274" s="11">
        <v>0.3439912654485463</v>
      </c>
      <c r="L274" s="5">
        <v>0.18607531774302644</v>
      </c>
    </row>
    <row r="275" spans="1:12">
      <c r="A275" s="3">
        <v>148430</v>
      </c>
      <c r="B275" s="3" t="s">
        <v>277</v>
      </c>
      <c r="C275" s="12">
        <v>1.625469277746934E-2</v>
      </c>
      <c r="D275" s="6">
        <v>-2.2343892785188078E-2</v>
      </c>
      <c r="E275" s="6">
        <v>-3.8598585562657418E-2</v>
      </c>
      <c r="F275" s="12">
        <v>0.28518066791798913</v>
      </c>
      <c r="G275" s="6">
        <v>-0.10884579568169805</v>
      </c>
      <c r="H275" s="6">
        <v>-0.10861939685166565</v>
      </c>
      <c r="I275" s="6">
        <v>-0.43851018834565986</v>
      </c>
      <c r="J275" s="6">
        <v>0.25907524903509405</v>
      </c>
      <c r="K275" s="12">
        <v>0.11738213034594833</v>
      </c>
      <c r="L275" s="6">
        <v>-8.4872744791009647E-2</v>
      </c>
    </row>
    <row r="276" spans="1:12">
      <c r="A276" s="2">
        <v>146009</v>
      </c>
      <c r="B276" s="2" t="s">
        <v>278</v>
      </c>
      <c r="C276" s="11">
        <v>-0.71081929214584771</v>
      </c>
      <c r="D276" s="5">
        <v>-0.29299308717688116</v>
      </c>
      <c r="E276" s="5">
        <v>0.41782620496896655</v>
      </c>
      <c r="F276" s="11">
        <v>-0.45545364539679789</v>
      </c>
      <c r="G276" s="5">
        <v>5.7128964078478298E-2</v>
      </c>
      <c r="H276" s="5">
        <v>-0.34267440810997274</v>
      </c>
      <c r="I276" s="5">
        <v>-0.17310435097276117</v>
      </c>
      <c r="J276" s="5">
        <v>-0.55086199548335224</v>
      </c>
      <c r="K276" s="11">
        <v>-0.60513540866248317</v>
      </c>
      <c r="L276" s="5">
        <v>-0.81650317562921226</v>
      </c>
    </row>
    <row r="277" spans="1:12">
      <c r="A277" s="3">
        <v>42629</v>
      </c>
      <c r="B277" s="3" t="s">
        <v>279</v>
      </c>
      <c r="C277" s="12">
        <v>-0.15604013083148482</v>
      </c>
      <c r="D277" s="6">
        <v>8.7147865703237075E-4</v>
      </c>
      <c r="E277" s="6">
        <v>0.15691160948851721</v>
      </c>
      <c r="F277" s="12">
        <v>5.8757256919711842E-2</v>
      </c>
      <c r="G277" s="6">
        <v>0.23808996010550743</v>
      </c>
      <c r="H277" s="6">
        <v>-0.17707082622711418</v>
      </c>
      <c r="I277" s="6">
        <v>6.7089922671711988E-3</v>
      </c>
      <c r="J277" s="6">
        <v>-0.12212798978011444</v>
      </c>
      <c r="K277" s="12">
        <v>-1.8989922242255285E-2</v>
      </c>
      <c r="L277" s="6">
        <v>-0.29309033942071439</v>
      </c>
    </row>
    <row r="278" spans="1:12">
      <c r="A278" s="2">
        <v>11091</v>
      </c>
      <c r="B278" s="2" t="s">
        <v>280</v>
      </c>
      <c r="C278" s="11">
        <v>-0.4211471209389806</v>
      </c>
      <c r="D278" s="5">
        <v>-9.1833408339166249E-3</v>
      </c>
      <c r="E278" s="5">
        <v>0.41196378010506396</v>
      </c>
      <c r="F278" s="11">
        <v>-3.2043658296268818E-2</v>
      </c>
      <c r="G278" s="5">
        <v>0.50637401187209941</v>
      </c>
      <c r="H278" s="5">
        <v>-0.15993292460852196</v>
      </c>
      <c r="I278" s="5">
        <v>-2.6774778574465086E-2</v>
      </c>
      <c r="J278" s="5">
        <v>-0.33353935456242667</v>
      </c>
      <c r="K278" s="11">
        <v>-0.3018674277497515</v>
      </c>
      <c r="L278" s="5">
        <v>-0.5404268141282097</v>
      </c>
    </row>
    <row r="279" spans="1:12">
      <c r="A279" s="3">
        <v>148668</v>
      </c>
      <c r="B279" s="3" t="s">
        <v>281</v>
      </c>
      <c r="C279" s="12">
        <v>0.30272145058364214</v>
      </c>
      <c r="D279" s="6">
        <v>7.5763357878074158E-2</v>
      </c>
      <c r="E279" s="6">
        <v>-0.22695809270556799</v>
      </c>
      <c r="F279" s="12">
        <v>-0.17347705310366307</v>
      </c>
      <c r="G279" s="6">
        <v>0.19646990806237813</v>
      </c>
      <c r="H279" s="6">
        <v>0.3271331541356754</v>
      </c>
      <c r="I279" s="6">
        <v>-8.8779661939568932E-2</v>
      </c>
      <c r="J279" s="6">
        <v>0.11747044223554928</v>
      </c>
      <c r="K279" s="12">
        <v>0.35145020725833653</v>
      </c>
      <c r="L279" s="6">
        <v>0.25399269390894774</v>
      </c>
    </row>
    <row r="280" spans="1:12">
      <c r="A280" s="2">
        <v>11092</v>
      </c>
      <c r="B280" s="2" t="s">
        <v>282</v>
      </c>
      <c r="C280" s="11">
        <v>0.32605797336021003</v>
      </c>
      <c r="D280" s="5">
        <v>-3.7060462725412566E-2</v>
      </c>
      <c r="E280" s="5">
        <v>-0.36311843608562261</v>
      </c>
      <c r="F280" s="11">
        <v>-8.5723199178392828E-2</v>
      </c>
      <c r="G280" s="5">
        <v>2.2534604729333024E-2</v>
      </c>
      <c r="H280" s="5">
        <v>0.16019520258522657</v>
      </c>
      <c r="I280" s="5">
        <v>-0.47009433927484867</v>
      </c>
      <c r="J280" s="5">
        <v>0.18778541751161909</v>
      </c>
      <c r="K280" s="11">
        <v>0.48303799722765828</v>
      </c>
      <c r="L280" s="5">
        <v>0.16907794949276178</v>
      </c>
    </row>
    <row r="281" spans="1:12">
      <c r="A281" s="3">
        <v>11105</v>
      </c>
      <c r="B281" s="3" t="s">
        <v>283</v>
      </c>
      <c r="C281" s="12">
        <v>0.17117876946631944</v>
      </c>
      <c r="D281" s="6">
        <v>-1.8904978934257994E-3</v>
      </c>
      <c r="E281" s="6">
        <v>-0.17306926735974523</v>
      </c>
      <c r="F281" s="12">
        <v>-0.25163691041182557</v>
      </c>
      <c r="G281" s="6">
        <v>0.1685349577548429</v>
      </c>
      <c r="H281" s="6">
        <v>0.31222803135614718</v>
      </c>
      <c r="I281" s="6">
        <v>-0.3066938257207712</v>
      </c>
      <c r="J281" s="6">
        <v>6.8115257554477684E-2</v>
      </c>
      <c r="K281" s="12">
        <v>0.25325710440044868</v>
      </c>
      <c r="L281" s="6">
        <v>8.9100434532190187E-2</v>
      </c>
    </row>
    <row r="282" spans="1:12">
      <c r="A282" s="2">
        <v>147530</v>
      </c>
      <c r="B282" s="2" t="s">
        <v>284</v>
      </c>
      <c r="C282" s="11">
        <v>0.26047698853231654</v>
      </c>
      <c r="D282" s="5">
        <v>-0.10324340924805059</v>
      </c>
      <c r="E282" s="5">
        <v>-0.36372039778036713</v>
      </c>
      <c r="F282" s="11">
        <v>-0.20263367161743984</v>
      </c>
      <c r="G282" s="5">
        <v>1.8958770555589366E-2</v>
      </c>
      <c r="H282" s="5">
        <v>0.14306222912818875</v>
      </c>
      <c r="I282" s="5">
        <v>-0.51824812333872505</v>
      </c>
      <c r="J282" s="5">
        <v>4.2643749032133818E-2</v>
      </c>
      <c r="K282" s="11">
        <v>0.32704827429520278</v>
      </c>
      <c r="L282" s="5">
        <v>0.19390570276943031</v>
      </c>
    </row>
    <row r="283" spans="1:12">
      <c r="A283" s="3">
        <v>147755</v>
      </c>
      <c r="B283" s="3" t="s">
        <v>285</v>
      </c>
      <c r="C283" s="12">
        <v>0.24287610034320861</v>
      </c>
      <c r="D283" s="6">
        <v>5.6756901480202779E-2</v>
      </c>
      <c r="E283" s="6">
        <v>-0.18611919886300582</v>
      </c>
      <c r="F283" s="12">
        <v>-0.15987612009170826</v>
      </c>
      <c r="G283" s="6">
        <v>0.1978591382779864</v>
      </c>
      <c r="H283" s="6">
        <v>0.44583498014343859</v>
      </c>
      <c r="I283" s="6">
        <v>-0.3203577967684062</v>
      </c>
      <c r="J283" s="6">
        <v>0.12032430583970337</v>
      </c>
      <c r="K283" s="12">
        <v>0.27790389116828262</v>
      </c>
      <c r="L283" s="6">
        <v>0.20784830951813457</v>
      </c>
    </row>
    <row r="284" spans="1:12">
      <c r="A284" s="2">
        <v>11093</v>
      </c>
      <c r="B284" s="2" t="s">
        <v>286</v>
      </c>
      <c r="C284" s="11">
        <v>0.29088004733576112</v>
      </c>
      <c r="D284" s="5">
        <v>0.2445054858229673</v>
      </c>
      <c r="E284" s="5">
        <v>-4.6374561512793816E-2</v>
      </c>
      <c r="F284" s="11">
        <v>0.40274363651116613</v>
      </c>
      <c r="G284" s="5">
        <v>0.34137319212416201</v>
      </c>
      <c r="H284" s="5">
        <v>7.124803369746871E-2</v>
      </c>
      <c r="I284" s="5">
        <v>0.1847913106423798</v>
      </c>
      <c r="J284" s="5">
        <v>0.22237125613965988</v>
      </c>
      <c r="K284" s="11">
        <v>0.31429380962386366</v>
      </c>
      <c r="L284" s="5">
        <v>0.26746628504765863</v>
      </c>
    </row>
    <row r="285" spans="1:12">
      <c r="A285" s="3">
        <v>148361</v>
      </c>
      <c r="B285" s="3" t="s">
        <v>287</v>
      </c>
      <c r="C285" s="12">
        <v>0.25055685752736861</v>
      </c>
      <c r="D285" s="6">
        <v>0.18718323270484324</v>
      </c>
      <c r="E285" s="6">
        <v>-6.3373624822525371E-2</v>
      </c>
      <c r="F285" s="12">
        <v>2.6744439059386588E-2</v>
      </c>
      <c r="G285" s="6">
        <v>0.26848097376879998</v>
      </c>
      <c r="H285" s="6">
        <v>0.24690632098724299</v>
      </c>
      <c r="I285" s="6">
        <v>0.16916269522039046</v>
      </c>
      <c r="J285" s="6">
        <v>0.22462173448839623</v>
      </c>
      <c r="K285" s="12">
        <v>0.16174496758411186</v>
      </c>
      <c r="L285" s="6">
        <v>0.3393687474706254</v>
      </c>
    </row>
    <row r="286" spans="1:12">
      <c r="A286" s="2">
        <v>148049</v>
      </c>
      <c r="B286" s="2" t="s">
        <v>288</v>
      </c>
      <c r="C286" s="11">
        <v>0.27906518995364571</v>
      </c>
      <c r="D286" s="5">
        <v>0.25254104639541181</v>
      </c>
      <c r="E286" s="5">
        <v>-2.6524143558233904E-2</v>
      </c>
      <c r="F286" s="11">
        <v>0.20680042501540083</v>
      </c>
      <c r="G286" s="5">
        <v>0.38493088034831047</v>
      </c>
      <c r="H286" s="5">
        <v>0.10173210448518542</v>
      </c>
      <c r="I286" s="5">
        <v>0.20700398719162985</v>
      </c>
      <c r="J286" s="5">
        <v>0.36223783493653255</v>
      </c>
      <c r="K286" s="11">
        <v>0.19309947442466452</v>
      </c>
      <c r="L286" s="5">
        <v>0.36503090548262684</v>
      </c>
    </row>
    <row r="287" spans="1:12">
      <c r="A287" s="3">
        <v>148064</v>
      </c>
      <c r="B287" s="3" t="s">
        <v>289</v>
      </c>
      <c r="C287" s="12">
        <v>-0.13668841745632782</v>
      </c>
      <c r="D287" s="6">
        <v>-2.3160193497002345E-2</v>
      </c>
      <c r="E287" s="6">
        <v>0.11352822395932546</v>
      </c>
      <c r="F287" s="12">
        <v>-0.22193350739203135</v>
      </c>
      <c r="G287" s="6">
        <v>-1.7672557632413904E-2</v>
      </c>
      <c r="H287" s="6">
        <v>0.23136460289583299</v>
      </c>
      <c r="I287" s="6">
        <v>-0.1223333500803111</v>
      </c>
      <c r="J287" s="6">
        <v>1.4773844723911633E-2</v>
      </c>
      <c r="K287" s="12">
        <v>-0.26597918331333703</v>
      </c>
      <c r="L287" s="6">
        <v>-7.3976515993185721E-3</v>
      </c>
    </row>
    <row r="288" spans="1:12">
      <c r="A288" s="2">
        <v>148265</v>
      </c>
      <c r="B288" s="2" t="s">
        <v>290</v>
      </c>
      <c r="C288" s="11">
        <v>6.9570844561610445E-2</v>
      </c>
      <c r="D288" s="5">
        <v>-0.25103824587573853</v>
      </c>
      <c r="E288" s="5">
        <v>-0.32060909043734898</v>
      </c>
      <c r="F288" s="11">
        <v>-6.4290783844056731E-2</v>
      </c>
      <c r="G288" s="5">
        <v>-0.22721020543511969</v>
      </c>
      <c r="H288" s="5">
        <v>-0.49109318640689242</v>
      </c>
      <c r="I288" s="5">
        <v>-0.29957221096084985</v>
      </c>
      <c r="J288" s="5">
        <v>-0.17302484273177382</v>
      </c>
      <c r="K288" s="11">
        <v>-3.4143181619033583E-2</v>
      </c>
      <c r="L288" s="5">
        <v>0.17328487074225446</v>
      </c>
    </row>
    <row r="289" spans="1:12">
      <c r="A289" s="3">
        <v>148285</v>
      </c>
      <c r="B289" s="3" t="s">
        <v>291</v>
      </c>
      <c r="C289" s="12">
        <v>0.44003881738682865</v>
      </c>
      <c r="D289" s="6">
        <v>5.3881706226455973E-2</v>
      </c>
      <c r="E289" s="6">
        <v>-0.38615711116037266</v>
      </c>
      <c r="F289" s="12">
        <v>0.29141506498716674</v>
      </c>
      <c r="G289" s="6">
        <v>0.11238064833981531</v>
      </c>
      <c r="H289" s="6">
        <v>-7.4310425189229326E-2</v>
      </c>
      <c r="I289" s="6">
        <v>-0.1238360862347406</v>
      </c>
      <c r="J289" s="6">
        <v>6.3759329229267747E-2</v>
      </c>
      <c r="K289" s="12">
        <v>0.39754106508809989</v>
      </c>
      <c r="L289" s="6">
        <v>0.48253656968555741</v>
      </c>
    </row>
    <row r="290" spans="1:12">
      <c r="A290" s="2">
        <v>148577</v>
      </c>
      <c r="B290" s="2" t="s">
        <v>292</v>
      </c>
      <c r="C290" s="11">
        <v>0.38161251515900096</v>
      </c>
      <c r="D290" s="5">
        <v>0.15924349154179818</v>
      </c>
      <c r="E290" s="5">
        <v>-0.22236902361720279</v>
      </c>
      <c r="F290" s="11">
        <v>0.29792200763853716</v>
      </c>
      <c r="G290" s="5">
        <v>0.22194308691806949</v>
      </c>
      <c r="H290" s="5">
        <v>0.17757059660710217</v>
      </c>
      <c r="I290" s="5">
        <v>-2.3305631333720656E-2</v>
      </c>
      <c r="J290" s="5">
        <v>0.12208739787900275</v>
      </c>
      <c r="K290" s="11">
        <v>0.457299067658752</v>
      </c>
      <c r="L290" s="5">
        <v>0.30592596265924993</v>
      </c>
    </row>
    <row r="291" spans="1:12">
      <c r="A291" s="3">
        <v>17474</v>
      </c>
      <c r="B291" s="3" t="s">
        <v>293</v>
      </c>
      <c r="C291" s="12">
        <v>-5.1721916628922143E-2</v>
      </c>
      <c r="D291" s="6">
        <v>-8.1177716681495541E-3</v>
      </c>
      <c r="E291" s="6">
        <v>4.3604144960772591E-2</v>
      </c>
      <c r="F291" s="12">
        <v>0.25680608422526247</v>
      </c>
      <c r="G291" s="6">
        <v>-9.2958836198088396E-2</v>
      </c>
      <c r="H291" s="6">
        <v>-4.3252941504689446E-2</v>
      </c>
      <c r="I291" s="6">
        <v>-0.36817335016297231</v>
      </c>
      <c r="J291" s="6">
        <v>0.20699018529973992</v>
      </c>
      <c r="K291" s="12">
        <v>3.6550021213644368E-3</v>
      </c>
      <c r="L291" s="6">
        <v>-0.10709883537920872</v>
      </c>
    </row>
    <row r="292" spans="1:12">
      <c r="A292" s="2">
        <v>11104</v>
      </c>
      <c r="B292" s="2" t="s">
        <v>294</v>
      </c>
      <c r="C292" s="11">
        <v>1.8088473133268071E-2</v>
      </c>
      <c r="D292" s="5">
        <v>-4.94885688429531E-2</v>
      </c>
      <c r="E292" s="5">
        <v>-6.7577041976221164E-2</v>
      </c>
      <c r="F292" s="11">
        <v>-0.28315908273686985</v>
      </c>
      <c r="G292" s="5">
        <v>-2.6656598377413632E-2</v>
      </c>
      <c r="H292" s="5">
        <v>0.14940253191470299</v>
      </c>
      <c r="I292" s="5">
        <v>-0.18262092334337798</v>
      </c>
      <c r="J292" s="5">
        <v>9.5591228328192987E-2</v>
      </c>
      <c r="K292" s="11">
        <v>0.11760644106010087</v>
      </c>
      <c r="L292" s="5">
        <v>-8.1429494793564733E-2</v>
      </c>
    </row>
    <row r="293" spans="1:12">
      <c r="A293" s="3">
        <v>42730</v>
      </c>
      <c r="B293" s="3" t="s">
        <v>295</v>
      </c>
      <c r="C293" s="12">
        <v>-4.677311287882395E-2</v>
      </c>
      <c r="D293" s="6">
        <v>0.10446448665102855</v>
      </c>
      <c r="E293" s="6">
        <v>0.1512375995298525</v>
      </c>
      <c r="F293" s="12">
        <v>0.23141848359387318</v>
      </c>
      <c r="G293" s="6">
        <v>0.2122128875762147</v>
      </c>
      <c r="H293" s="6">
        <v>0.10237710060225329</v>
      </c>
      <c r="I293" s="6">
        <v>-0.22323128834311029</v>
      </c>
      <c r="J293" s="6">
        <v>0.19954524982591187</v>
      </c>
      <c r="K293" s="12">
        <v>0.11873087999449397</v>
      </c>
      <c r="L293" s="6">
        <v>-0.21227710575214187</v>
      </c>
    </row>
    <row r="294" spans="1:12">
      <c r="A294" s="2">
        <v>27565</v>
      </c>
      <c r="B294" s="2" t="s">
        <v>296</v>
      </c>
      <c r="C294" s="11">
        <v>-0.4304964460230275</v>
      </c>
      <c r="D294" s="5">
        <v>-2.7068404030027225E-2</v>
      </c>
      <c r="E294" s="5">
        <v>0.40342804199300025</v>
      </c>
      <c r="F294" s="11">
        <v>8.3733621460037211E-2</v>
      </c>
      <c r="G294" s="5">
        <v>3.5976470354260826E-2</v>
      </c>
      <c r="H294" s="5">
        <v>-5.0851121808475314E-2</v>
      </c>
      <c r="I294" s="5">
        <v>-5.4126070988336453E-2</v>
      </c>
      <c r="J294" s="5">
        <v>-0.15007491916762239</v>
      </c>
      <c r="K294" s="11">
        <v>-0.42084395499992699</v>
      </c>
      <c r="L294" s="5">
        <v>-0.44014893704612801</v>
      </c>
    </row>
    <row r="295" spans="1:12">
      <c r="A295" s="3">
        <v>42965</v>
      </c>
      <c r="B295" s="3" t="s">
        <v>297</v>
      </c>
      <c r="C295" s="12">
        <v>0.14768149960452323</v>
      </c>
      <c r="D295" s="6">
        <v>-6.1262296457654485E-2</v>
      </c>
      <c r="E295" s="6">
        <v>-0.20894379606217772</v>
      </c>
      <c r="F295" s="12">
        <v>8.0764683304832441E-2</v>
      </c>
      <c r="G295" s="6">
        <v>-0.5434003952828248</v>
      </c>
      <c r="H295" s="6">
        <v>-7.4546892322588695E-2</v>
      </c>
      <c r="I295" s="6">
        <v>-0.25584264316741645</v>
      </c>
      <c r="J295" s="6">
        <v>0.48671376517972509</v>
      </c>
      <c r="K295" s="12">
        <v>0.12692770133933445</v>
      </c>
      <c r="L295" s="6">
        <v>0.16843529786971201</v>
      </c>
    </row>
    <row r="296" spans="1:12">
      <c r="A296" s="2">
        <v>17608</v>
      </c>
      <c r="B296" s="2" t="s">
        <v>298</v>
      </c>
      <c r="C296" s="11">
        <v>0.3868213498470896</v>
      </c>
      <c r="D296" s="5">
        <v>0.34429310708192806</v>
      </c>
      <c r="E296" s="5">
        <v>-4.2528242765161539E-2</v>
      </c>
      <c r="F296" s="11">
        <v>0.58213709906281907</v>
      </c>
      <c r="G296" s="5">
        <v>0.41569644285924467</v>
      </c>
      <c r="H296" s="5">
        <v>0.31192088206206214</v>
      </c>
      <c r="I296" s="5">
        <v>3.251433325817818E-2</v>
      </c>
      <c r="J296" s="5">
        <v>0.37919677816733616</v>
      </c>
      <c r="K296" s="11">
        <v>0.33974187915413789</v>
      </c>
      <c r="L296" s="5">
        <v>0.43390082054004137</v>
      </c>
    </row>
    <row r="297" spans="1:12">
      <c r="A297" s="3">
        <v>147631</v>
      </c>
      <c r="B297" s="3" t="s">
        <v>299</v>
      </c>
      <c r="C297" s="12">
        <v>0.77107123859981219</v>
      </c>
      <c r="D297" s="6">
        <v>0.60898140984601645</v>
      </c>
      <c r="E297" s="6">
        <v>-0.16208982875379574</v>
      </c>
      <c r="F297" s="12">
        <v>0.3457750133893579</v>
      </c>
      <c r="G297" s="6">
        <v>0.32151755042780661</v>
      </c>
      <c r="H297" s="6">
        <v>0.99601916047692662</v>
      </c>
      <c r="I297" s="6">
        <v>0.85649509851518346</v>
      </c>
      <c r="J297" s="6">
        <v>0.52510022642080789</v>
      </c>
      <c r="K297" s="12">
        <v>0.85660365856962273</v>
      </c>
      <c r="L297" s="6">
        <v>0.68553881863000177</v>
      </c>
    </row>
    <row r="298" spans="1:12">
      <c r="A298" s="2">
        <v>147942</v>
      </c>
      <c r="B298" s="2" t="s">
        <v>300</v>
      </c>
      <c r="C298" s="11">
        <v>-0.84903020373590476</v>
      </c>
      <c r="D298" s="5">
        <v>-0.1165903980885752</v>
      </c>
      <c r="E298" s="5">
        <v>0.73243980564732958</v>
      </c>
      <c r="F298" s="11">
        <v>-1.2107054438201796</v>
      </c>
      <c r="G298" s="5">
        <v>0.21448917292372172</v>
      </c>
      <c r="H298" s="5">
        <v>3.5180383838313928E-2</v>
      </c>
      <c r="I298" s="5">
        <v>0.6766863410636117</v>
      </c>
      <c r="J298" s="5">
        <v>-0.29860244444834372</v>
      </c>
      <c r="K298" s="11">
        <v>-1.5102472166488956</v>
      </c>
      <c r="L298" s="5">
        <v>-0.18781319082291381</v>
      </c>
    </row>
    <row r="299" spans="1:12">
      <c r="A299" s="3">
        <v>147751</v>
      </c>
      <c r="B299" s="3" t="s">
        <v>301</v>
      </c>
      <c r="C299" s="12">
        <v>1.3527968791525418</v>
      </c>
      <c r="D299" s="6">
        <v>1.1742203855208961</v>
      </c>
      <c r="E299" s="6">
        <v>-0.17857649363164563</v>
      </c>
      <c r="F299" s="12">
        <v>1.401103080463638</v>
      </c>
      <c r="G299" s="6">
        <v>1.3221176364714293</v>
      </c>
      <c r="H299" s="6">
        <v>0.97455071266453053</v>
      </c>
      <c r="I299" s="6">
        <v>1.0560802796233411</v>
      </c>
      <c r="J299" s="6">
        <v>1.1172502183815423</v>
      </c>
      <c r="K299" s="12">
        <v>1.4353281757181304</v>
      </c>
      <c r="L299" s="6">
        <v>1.2702655825869531</v>
      </c>
    </row>
    <row r="300" spans="1:12">
      <c r="A300" s="2">
        <v>147743</v>
      </c>
      <c r="B300" s="2" t="s">
        <v>302</v>
      </c>
      <c r="C300" s="11">
        <v>0.16962735611737195</v>
      </c>
      <c r="D300" s="5">
        <v>-0.26827770953463143</v>
      </c>
      <c r="E300" s="5">
        <v>-0.43790506565200338</v>
      </c>
      <c r="F300" s="11">
        <v>0.33360297200293887</v>
      </c>
      <c r="G300" s="5">
        <v>-0.20579101310530507</v>
      </c>
      <c r="H300" s="5">
        <v>-0.29614346086925436</v>
      </c>
      <c r="I300" s="5">
        <v>-0.87320771538778696</v>
      </c>
      <c r="J300" s="5">
        <v>-0.29984933031374972</v>
      </c>
      <c r="K300" s="11">
        <v>0.33736705124578731</v>
      </c>
      <c r="L300" s="5">
        <v>1.8876609889565965E-3</v>
      </c>
    </row>
    <row r="301" spans="1:12">
      <c r="A301" s="3">
        <v>147767</v>
      </c>
      <c r="B301" s="3" t="s">
        <v>303</v>
      </c>
      <c r="C301" s="12">
        <v>-0.19122373481433902</v>
      </c>
      <c r="D301" s="6">
        <v>-7.6905442441616706E-2</v>
      </c>
      <c r="E301" s="6">
        <v>0.11431829237272231</v>
      </c>
      <c r="F301" s="12">
        <v>-1.2250590019481642</v>
      </c>
      <c r="G301" s="6">
        <v>0.3626900281059095</v>
      </c>
      <c r="H301" s="6">
        <v>0.15771384216888756</v>
      </c>
      <c r="I301" s="6">
        <v>0.39094935583374296</v>
      </c>
      <c r="J301" s="6">
        <v>-7.0821436368459362E-2</v>
      </c>
      <c r="K301" s="12">
        <v>-0.92495807869518831</v>
      </c>
      <c r="L301" s="6">
        <v>0.54251060906651027</v>
      </c>
    </row>
    <row r="302" spans="1:12">
      <c r="A302" s="2">
        <v>147636</v>
      </c>
      <c r="B302" s="2" t="s">
        <v>304</v>
      </c>
      <c r="C302" s="11">
        <v>0.94141562718420502</v>
      </c>
      <c r="D302" s="5">
        <v>-7.5738000906474617E-2</v>
      </c>
      <c r="E302" s="5">
        <v>-1.0171536280906797</v>
      </c>
      <c r="F302" s="11">
        <v>0.26749883610273517</v>
      </c>
      <c r="G302" s="5">
        <v>-0.19012369786338101</v>
      </c>
      <c r="H302" s="5">
        <v>-0.34303760651952842</v>
      </c>
      <c r="I302" s="5">
        <v>0.13398377656656832</v>
      </c>
      <c r="J302" s="5">
        <v>-0.24701131281876715</v>
      </c>
      <c r="K302" s="11">
        <v>0.7613173206797148</v>
      </c>
      <c r="L302" s="5">
        <v>1.1215139336886952</v>
      </c>
    </row>
    <row r="303" spans="1:12">
      <c r="A303" s="3">
        <v>147604</v>
      </c>
      <c r="B303" s="3" t="s">
        <v>305</v>
      </c>
      <c r="C303" s="12">
        <v>-1.6678281283389103</v>
      </c>
      <c r="D303" s="6">
        <v>-0.26220091785197208</v>
      </c>
      <c r="E303" s="6">
        <v>1.4056272104869381</v>
      </c>
      <c r="F303" s="12">
        <v>-1.2794545961743611</v>
      </c>
      <c r="G303" s="6">
        <v>-0.3298665025790169</v>
      </c>
      <c r="H303" s="6">
        <v>0.16827083772312326</v>
      </c>
      <c r="I303" s="6">
        <v>0.92818563760871609</v>
      </c>
      <c r="J303" s="6">
        <v>-0.7981399658383217</v>
      </c>
      <c r="K303" s="12">
        <v>-1.7689479130651282</v>
      </c>
      <c r="L303" s="6">
        <v>-1.5667083436126923</v>
      </c>
    </row>
    <row r="304" spans="1:12">
      <c r="A304" s="2">
        <v>147744</v>
      </c>
      <c r="B304" s="2" t="s">
        <v>306</v>
      </c>
      <c r="C304" s="11">
        <v>-3.2537430098929787E-2</v>
      </c>
      <c r="D304" s="5">
        <v>0.11999793623942173</v>
      </c>
      <c r="E304" s="5">
        <v>0.15253536633835152</v>
      </c>
      <c r="F304" s="11">
        <v>8.0954372550018083E-2</v>
      </c>
      <c r="G304" s="5">
        <v>0.34041466228500261</v>
      </c>
      <c r="H304" s="5">
        <v>0.32852823720533708</v>
      </c>
      <c r="I304" s="5">
        <v>1.4644336949119152E-2</v>
      </c>
      <c r="J304" s="5">
        <v>-0.16455192779236827</v>
      </c>
      <c r="K304" s="11">
        <v>8.4190006416784396E-2</v>
      </c>
      <c r="L304" s="5">
        <v>-0.14926486661464397</v>
      </c>
    </row>
    <row r="305" spans="1:12">
      <c r="A305" s="3">
        <v>147588</v>
      </c>
      <c r="B305" s="3" t="s">
        <v>307</v>
      </c>
      <c r="C305" s="12">
        <v>1.125811997996738</v>
      </c>
      <c r="D305" s="6">
        <v>0.25208452297077516</v>
      </c>
      <c r="E305" s="6">
        <v>-0.87372747502596293</v>
      </c>
      <c r="F305" s="12">
        <v>0.36502591471363927</v>
      </c>
      <c r="G305" s="6">
        <v>8.4903479863920439E-2</v>
      </c>
      <c r="H305" s="6">
        <v>0.70137155092052761</v>
      </c>
      <c r="I305" s="6">
        <v>-5.6181059774377984E-2</v>
      </c>
      <c r="J305" s="6">
        <v>0.16530272913016658</v>
      </c>
      <c r="K305" s="12">
        <v>1.3627579065542452</v>
      </c>
      <c r="L305" s="6">
        <v>0.88886608943923096</v>
      </c>
    </row>
    <row r="306" spans="1:12">
      <c r="A306" s="2">
        <v>147735</v>
      </c>
      <c r="B306" s="2" t="s">
        <v>308</v>
      </c>
      <c r="C306" s="11">
        <v>-0.19227130698315498</v>
      </c>
      <c r="D306" s="5">
        <v>4.9968534197623066E-2</v>
      </c>
      <c r="E306" s="5">
        <v>0.24223984118077804</v>
      </c>
      <c r="F306" s="11">
        <v>0.34944814983395472</v>
      </c>
      <c r="G306" s="5">
        <v>-0.10604693030504084</v>
      </c>
      <c r="H306" s="5">
        <v>-3.4007665364367376E-2</v>
      </c>
      <c r="I306" s="5">
        <v>-0.28791072981212867</v>
      </c>
      <c r="J306" s="5">
        <v>0.32835984663569751</v>
      </c>
      <c r="K306" s="11">
        <v>-0.11333197209011495</v>
      </c>
      <c r="L306" s="5">
        <v>-0.27121064187619504</v>
      </c>
    </row>
    <row r="307" spans="1:12">
      <c r="A307" s="3">
        <v>147920</v>
      </c>
      <c r="B307" s="3" t="s">
        <v>309</v>
      </c>
      <c r="C307" s="12">
        <v>-1.2146224023870322</v>
      </c>
      <c r="D307" s="6">
        <v>-5.3622594424757121E-2</v>
      </c>
      <c r="E307" s="6">
        <v>1.1609998079622752</v>
      </c>
      <c r="F307" s="12">
        <v>-1.2366854169567287</v>
      </c>
      <c r="G307" s="6">
        <v>0.27955199350308313</v>
      </c>
      <c r="H307" s="6">
        <v>0.14478313981545998</v>
      </c>
      <c r="I307" s="6">
        <v>0.93427291678302971</v>
      </c>
      <c r="J307" s="6">
        <v>-0.39003560526862968</v>
      </c>
      <c r="K307" s="12">
        <v>-1.7149940728670809</v>
      </c>
      <c r="L307" s="6">
        <v>-0.71425073190698363</v>
      </c>
    </row>
    <row r="308" spans="1:12">
      <c r="A308" s="2">
        <v>147616</v>
      </c>
      <c r="B308" s="2" t="s">
        <v>310</v>
      </c>
      <c r="C308" s="11">
        <v>-0.21045878145016356</v>
      </c>
      <c r="D308" s="5">
        <v>-0.12301088171677849</v>
      </c>
      <c r="E308" s="5">
        <v>8.744789973338507E-2</v>
      </c>
      <c r="F308" s="11">
        <v>4.4446867149498193E-2</v>
      </c>
      <c r="G308" s="5">
        <v>0.12459447735117074</v>
      </c>
      <c r="H308" s="5">
        <v>4.2533922148717429E-2</v>
      </c>
      <c r="I308" s="5">
        <v>-0.72609771841139836</v>
      </c>
      <c r="J308" s="5">
        <v>-0.10053195682188046</v>
      </c>
      <c r="K308" s="11">
        <v>-0.19398236113098299</v>
      </c>
      <c r="L308" s="5">
        <v>-0.22693520176934415</v>
      </c>
    </row>
    <row r="309" spans="1:12">
      <c r="A309" s="3">
        <v>147600</v>
      </c>
      <c r="B309" s="3" t="s">
        <v>311</v>
      </c>
      <c r="C309" s="12">
        <v>0.30614450965389556</v>
      </c>
      <c r="D309" s="6">
        <v>0.32316227945643677</v>
      </c>
      <c r="E309" s="6">
        <v>1.7017769802541216E-2</v>
      </c>
      <c r="F309" s="12">
        <v>0.11659570205882648</v>
      </c>
      <c r="G309" s="6">
        <v>0.11997916008330614</v>
      </c>
      <c r="H309" s="6">
        <v>0.76890877569457317</v>
      </c>
      <c r="I309" s="6">
        <v>0.51154484557474389</v>
      </c>
      <c r="J309" s="6">
        <v>9.8782913870734235E-2</v>
      </c>
      <c r="K309" s="12">
        <v>0.36772213695569567</v>
      </c>
      <c r="L309" s="6">
        <v>0.24456688235209545</v>
      </c>
    </row>
    <row r="310" spans="1:12">
      <c r="A310" s="2">
        <v>147632</v>
      </c>
      <c r="B310" s="2" t="s">
        <v>312</v>
      </c>
      <c r="C310" s="11">
        <v>8.3429246184658183E-3</v>
      </c>
      <c r="D310" s="5">
        <v>5.6692466982990262E-2</v>
      </c>
      <c r="E310" s="5">
        <v>4.8349542364524448E-2</v>
      </c>
      <c r="F310" s="11">
        <v>-6.5295238330546262E-2</v>
      </c>
      <c r="G310" s="5">
        <v>0.14212144225873841</v>
      </c>
      <c r="H310" s="5">
        <v>-0.12383220200129989</v>
      </c>
      <c r="I310" s="5">
        <v>0.26686057722477557</v>
      </c>
      <c r="J310" s="5">
        <v>6.360775576328348E-2</v>
      </c>
      <c r="K310" s="11">
        <v>-1.8582459117333174E-2</v>
      </c>
      <c r="L310" s="5">
        <v>3.526830835426481E-2</v>
      </c>
    </row>
    <row r="311" spans="1:12">
      <c r="A311" s="3">
        <v>147614</v>
      </c>
      <c r="B311" s="3" t="s">
        <v>313</v>
      </c>
      <c r="C311" s="12">
        <v>-0.24814267963965719</v>
      </c>
      <c r="D311" s="6">
        <v>0.20916714909838249</v>
      </c>
      <c r="E311" s="6">
        <v>0.45730982873803971</v>
      </c>
      <c r="F311" s="12">
        <v>3.0944783725355307E-2</v>
      </c>
      <c r="G311" s="6">
        <v>9.3169968959663063E-2</v>
      </c>
      <c r="H311" s="6">
        <v>0.63070321275459684</v>
      </c>
      <c r="I311" s="6">
        <v>0.48584038167245414</v>
      </c>
      <c r="J311" s="6">
        <v>-0.19482260162015691</v>
      </c>
      <c r="K311" s="12">
        <v>-0.30756848639472467</v>
      </c>
      <c r="L311" s="6">
        <v>-0.18871687288458971</v>
      </c>
    </row>
    <row r="312" spans="1:12">
      <c r="A312" s="2">
        <v>147861</v>
      </c>
      <c r="B312" s="2" t="s">
        <v>314</v>
      </c>
      <c r="C312" s="11">
        <v>-0.12624936695428668</v>
      </c>
      <c r="D312" s="5">
        <v>0.3661974289612232</v>
      </c>
      <c r="E312" s="5">
        <v>0.49244679591550988</v>
      </c>
      <c r="F312" s="11">
        <v>0.41241656369530622</v>
      </c>
      <c r="G312" s="5">
        <v>0.78373148661889969</v>
      </c>
      <c r="H312" s="5">
        <v>0.70787858321652453</v>
      </c>
      <c r="I312" s="5">
        <v>-0.10427710597077974</v>
      </c>
      <c r="J312" s="5">
        <v>3.1237617246165278E-2</v>
      </c>
      <c r="K312" s="11">
        <v>1.934474446828098E-2</v>
      </c>
      <c r="L312" s="5">
        <v>-0.27184347837685435</v>
      </c>
    </row>
    <row r="313" spans="1:12">
      <c r="A313" s="3">
        <v>147722</v>
      </c>
      <c r="B313" s="3" t="s">
        <v>315</v>
      </c>
      <c r="C313" s="12">
        <v>-0.75118810725656249</v>
      </c>
      <c r="D313" s="6">
        <v>-0.18525096848903858</v>
      </c>
      <c r="E313" s="6">
        <v>0.56593713876752394</v>
      </c>
      <c r="F313" s="12">
        <v>-0.40516444726412965</v>
      </c>
      <c r="G313" s="6">
        <v>-0.29725464220872966</v>
      </c>
      <c r="H313" s="6">
        <v>8.021479641414242E-2</v>
      </c>
      <c r="I313" s="6">
        <v>0.1387336667818666</v>
      </c>
      <c r="J313" s="6">
        <v>-0.44278421616834257</v>
      </c>
      <c r="K313" s="12">
        <v>-0.85782849887106583</v>
      </c>
      <c r="L313" s="6">
        <v>-0.64454771564205915</v>
      </c>
    </row>
    <row r="314" spans="1:12">
      <c r="A314" s="2">
        <v>147947</v>
      </c>
      <c r="B314" s="2" t="s">
        <v>316</v>
      </c>
      <c r="C314" s="11">
        <v>-2.3156456144118251E-3</v>
      </c>
      <c r="D314" s="5">
        <v>5.6871914255838193E-2</v>
      </c>
      <c r="E314" s="5">
        <v>5.9187559870250019E-2</v>
      </c>
      <c r="F314" s="11">
        <v>-6.011629627569591E-2</v>
      </c>
      <c r="G314" s="5">
        <v>9.4709322356996514E-2</v>
      </c>
      <c r="H314" s="5">
        <v>4.5266072382597111E-2</v>
      </c>
      <c r="I314" s="5">
        <v>0.12909664008978858</v>
      </c>
      <c r="J314" s="5">
        <v>7.540383272550466E-2</v>
      </c>
      <c r="K314" s="11">
        <v>-1.1540495563389971E-2</v>
      </c>
      <c r="L314" s="5">
        <v>6.9092043345663212E-3</v>
      </c>
    </row>
    <row r="315" spans="1:12">
      <c r="A315" s="3">
        <v>147907</v>
      </c>
      <c r="B315" s="3" t="s">
        <v>317</v>
      </c>
      <c r="C315" s="12">
        <v>0.36386604455831995</v>
      </c>
      <c r="D315" s="6">
        <v>0.22614042744622523</v>
      </c>
      <c r="E315" s="6">
        <v>-0.13772561711209472</v>
      </c>
      <c r="F315" s="12">
        <v>0.33947781747741818</v>
      </c>
      <c r="G315" s="6">
        <v>0.39044948855677486</v>
      </c>
      <c r="H315" s="6">
        <v>0.17857539961801561</v>
      </c>
      <c r="I315" s="6">
        <v>7.4623386836896399E-2</v>
      </c>
      <c r="J315" s="6">
        <v>0.1475760447420211</v>
      </c>
      <c r="K315" s="12">
        <v>0.27255987283052829</v>
      </c>
      <c r="L315" s="6">
        <v>0.45517221628611165</v>
      </c>
    </row>
    <row r="316" spans="1:12">
      <c r="A316" s="2">
        <v>147776</v>
      </c>
      <c r="B316" s="2" t="s">
        <v>318</v>
      </c>
      <c r="C316" s="11">
        <v>0.14891663300079969</v>
      </c>
      <c r="D316" s="5">
        <v>4.7648652168033816E-2</v>
      </c>
      <c r="E316" s="5">
        <v>-0.10126798083276586</v>
      </c>
      <c r="F316" s="11">
        <v>0.35491819579740475</v>
      </c>
      <c r="G316" s="5">
        <v>1.637874258179578E-2</v>
      </c>
      <c r="H316" s="5">
        <v>1.3059018458175094E-2</v>
      </c>
      <c r="I316" s="5">
        <v>-0.49197537626168286</v>
      </c>
      <c r="J316" s="5">
        <v>0.34586268026447631</v>
      </c>
      <c r="K316" s="11">
        <v>0.23593430048745656</v>
      </c>
      <c r="L316" s="5">
        <v>6.1898965514142798E-2</v>
      </c>
    </row>
    <row r="317" spans="1:12">
      <c r="A317" s="3">
        <v>147847</v>
      </c>
      <c r="B317" s="3" t="s">
        <v>319</v>
      </c>
      <c r="C317" s="12">
        <v>-0.48722756609372664</v>
      </c>
      <c r="D317" s="6">
        <v>-3.9979856190416135E-2</v>
      </c>
      <c r="E317" s="6">
        <v>0.44724770990331053</v>
      </c>
      <c r="F317" s="12">
        <v>2.9179187123721251E-2</v>
      </c>
      <c r="G317" s="6">
        <v>-5.8729595710704796E-3</v>
      </c>
      <c r="H317" s="6">
        <v>0.11305828843546227</v>
      </c>
      <c r="I317" s="6">
        <v>-0.41862181326563963</v>
      </c>
      <c r="J317" s="6">
        <v>8.2358016325445899E-2</v>
      </c>
      <c r="K317" s="12">
        <v>-0.39255952318984294</v>
      </c>
      <c r="L317" s="6">
        <v>-0.58189560899761028</v>
      </c>
    </row>
    <row r="318" spans="1:12">
      <c r="A318" s="2">
        <v>147771</v>
      </c>
      <c r="B318" s="2" t="s">
        <v>320</v>
      </c>
      <c r="C318" s="11">
        <v>-0.29958699069497885</v>
      </c>
      <c r="D318" s="5">
        <v>9.3709323943277259E-2</v>
      </c>
      <c r="E318" s="5">
        <v>0.39329631463825609</v>
      </c>
      <c r="F318" s="11">
        <v>-0.12412533246209284</v>
      </c>
      <c r="G318" s="5">
        <v>0.21616721575063425</v>
      </c>
      <c r="H318" s="5">
        <v>0.19021698438135218</v>
      </c>
      <c r="I318" s="5">
        <v>0.14695971585248688</v>
      </c>
      <c r="J318" s="5">
        <v>3.932803619400585E-2</v>
      </c>
      <c r="K318" s="11">
        <v>-0.3306292651407241</v>
      </c>
      <c r="L318" s="5">
        <v>-0.26854471624923359</v>
      </c>
    </row>
    <row r="319" spans="1:12">
      <c r="A319" s="3">
        <v>147926</v>
      </c>
      <c r="B319" s="3" t="s">
        <v>321</v>
      </c>
      <c r="C319" s="12">
        <v>-0.27370579136624701</v>
      </c>
      <c r="D319" s="6">
        <v>-3.1137685349713874E-2</v>
      </c>
      <c r="E319" s="6">
        <v>0.24256810601653314</v>
      </c>
      <c r="F319" s="12">
        <v>6.2144154557763842E-2</v>
      </c>
      <c r="G319" s="6">
        <v>5.3357029358080676E-3</v>
      </c>
      <c r="H319" s="6">
        <v>8.2361737853103939E-2</v>
      </c>
      <c r="I319" s="6">
        <v>-0.32473516704662797</v>
      </c>
      <c r="J319" s="6">
        <v>1.9205144951382758E-2</v>
      </c>
      <c r="K319" s="12">
        <v>-0.20786902848262906</v>
      </c>
      <c r="L319" s="6">
        <v>-0.33954255424986496</v>
      </c>
    </row>
    <row r="320" spans="1:12">
      <c r="A320" s="2">
        <v>18847</v>
      </c>
      <c r="B320" s="2" t="s">
        <v>322</v>
      </c>
      <c r="C320" s="11">
        <v>0.63870483901494612</v>
      </c>
      <c r="D320" s="5">
        <v>0.43867501747988852</v>
      </c>
      <c r="E320" s="5">
        <v>-0.20002982153505761</v>
      </c>
      <c r="F320" s="11">
        <v>0.7470053780166559</v>
      </c>
      <c r="G320" s="5">
        <v>0.12206445599378217</v>
      </c>
      <c r="H320" s="5">
        <v>0.43532240684017415</v>
      </c>
      <c r="I320" s="5">
        <v>-1.3626476286032752E-3</v>
      </c>
      <c r="J320" s="5">
        <v>0.89034549417743358</v>
      </c>
      <c r="K320" s="11">
        <v>0.58961439564132201</v>
      </c>
      <c r="L320" s="5">
        <v>0.68779528238857035</v>
      </c>
    </row>
    <row r="321" spans="1:12">
      <c r="A321" s="3">
        <v>42866</v>
      </c>
      <c r="B321" s="3" t="s">
        <v>323</v>
      </c>
      <c r="C321" s="12">
        <v>-6.1036971359639232</v>
      </c>
      <c r="D321" s="6">
        <v>-1.6811836229801536</v>
      </c>
      <c r="E321" s="6">
        <v>4.4225135129837696</v>
      </c>
      <c r="F321" s="12">
        <v>-1.0526630883757413</v>
      </c>
      <c r="G321" s="6">
        <v>-1.7885311117570399</v>
      </c>
      <c r="H321" s="6">
        <v>-2.3494919941929693</v>
      </c>
      <c r="I321" s="6">
        <v>-0.79621834927897028</v>
      </c>
      <c r="J321" s="6">
        <v>-2.4190135712960465</v>
      </c>
      <c r="K321" s="12">
        <v>-5.4252382039682407</v>
      </c>
      <c r="L321" s="6">
        <v>-6.7821560679596065</v>
      </c>
    </row>
    <row r="322" spans="1:12">
      <c r="A322" s="2">
        <v>29379</v>
      </c>
      <c r="B322" s="2" t="s">
        <v>324</v>
      </c>
      <c r="C322" s="11">
        <v>-0.28235793957111066</v>
      </c>
      <c r="D322" s="5">
        <v>0.18263000695642351</v>
      </c>
      <c r="E322" s="5">
        <v>0.46498794652753417</v>
      </c>
      <c r="F322" s="11">
        <v>-0.22823657901290706</v>
      </c>
      <c r="G322" s="5">
        <v>0.13663512132588451</v>
      </c>
      <c r="H322" s="5">
        <v>1.0002579279030663</v>
      </c>
      <c r="I322" s="5">
        <v>-0.2384092920303108</v>
      </c>
      <c r="J322" s="5">
        <v>0.24290285659638461</v>
      </c>
      <c r="K322" s="11">
        <v>0.26394017379338064</v>
      </c>
      <c r="L322" s="5">
        <v>-0.82865605293560196</v>
      </c>
    </row>
    <row r="323" spans="1:12">
      <c r="A323" s="3">
        <v>148620</v>
      </c>
      <c r="B323" s="3" t="s">
        <v>325</v>
      </c>
      <c r="C323" s="12">
        <v>0.39934022216282722</v>
      </c>
      <c r="D323" s="6">
        <v>0.18993437215203351</v>
      </c>
      <c r="E323" s="6">
        <v>-0.2094058500107937</v>
      </c>
      <c r="F323" s="12">
        <v>0.5917366361421923</v>
      </c>
      <c r="G323" s="6">
        <v>-6.8533194629457755E-2</v>
      </c>
      <c r="H323" s="6">
        <v>-0.16082982051163688</v>
      </c>
      <c r="I323" s="6">
        <v>-9.6116251706444222E-2</v>
      </c>
      <c r="J323" s="6">
        <v>0.68341449146551414</v>
      </c>
      <c r="K323" s="12">
        <v>0.59957061354225782</v>
      </c>
      <c r="L323" s="6">
        <v>0.19910983078339661</v>
      </c>
    </row>
    <row r="324" spans="1:12">
      <c r="A324" s="2">
        <v>28950</v>
      </c>
      <c r="B324" s="2" t="s">
        <v>326</v>
      </c>
      <c r="C324" s="11">
        <v>0.21003133030988272</v>
      </c>
      <c r="D324" s="5">
        <v>-0.13064644858135763</v>
      </c>
      <c r="E324" s="5">
        <v>-0.34067777889124035</v>
      </c>
      <c r="F324" s="11">
        <v>0.19940186023528736</v>
      </c>
      <c r="G324" s="5">
        <v>-0.39183945356923672</v>
      </c>
      <c r="H324" s="5">
        <v>-0.27044975117169762</v>
      </c>
      <c r="I324" s="5">
        <v>-0.50763543816657675</v>
      </c>
      <c r="J324" s="5">
        <v>0.31729053976543553</v>
      </c>
      <c r="K324" s="11">
        <v>0.36816212042116991</v>
      </c>
      <c r="L324" s="5">
        <v>5.1900540198595524E-2</v>
      </c>
    </row>
    <row r="325" spans="1:12">
      <c r="A325" s="3">
        <v>13179</v>
      </c>
      <c r="B325" s="3" t="s">
        <v>327</v>
      </c>
      <c r="C325" s="12">
        <v>0.3058710845791619</v>
      </c>
      <c r="D325" s="6">
        <v>0.12801110802778812</v>
      </c>
      <c r="E325" s="6">
        <v>-0.17785997655137378</v>
      </c>
      <c r="F325" s="12">
        <v>0.2979475806656251</v>
      </c>
      <c r="G325" s="6">
        <v>0.15702170615807967</v>
      </c>
      <c r="H325" s="6">
        <v>0.28784365344605733</v>
      </c>
      <c r="I325" s="6">
        <v>-0.33661030543562998</v>
      </c>
      <c r="J325" s="6">
        <v>0.23385290530480846</v>
      </c>
      <c r="K325" s="12">
        <v>0.47110243125158158</v>
      </c>
      <c r="L325" s="6">
        <v>0.14063973790674222</v>
      </c>
    </row>
    <row r="326" spans="1:12">
      <c r="A326" s="2">
        <v>148682</v>
      </c>
      <c r="B326" s="2" t="s">
        <v>328</v>
      </c>
      <c r="C326" s="11">
        <v>-0.58137126616539692</v>
      </c>
      <c r="D326" s="5">
        <v>-0.12846476126287254</v>
      </c>
      <c r="E326" s="5">
        <v>0.45290650490252438</v>
      </c>
      <c r="F326" s="11">
        <v>-1.3953598392458506</v>
      </c>
      <c r="G326" s="5">
        <v>0.25078364298081557</v>
      </c>
      <c r="H326" s="5">
        <v>-0.16575179910734203</v>
      </c>
      <c r="I326" s="5">
        <v>0.86992162771475368</v>
      </c>
      <c r="J326" s="5">
        <v>-0.20191743865673933</v>
      </c>
      <c r="K326" s="11">
        <v>-1.2516951185647149</v>
      </c>
      <c r="L326" s="5">
        <v>8.8952586233921077E-2</v>
      </c>
    </row>
    <row r="327" spans="1:12">
      <c r="A327" s="3">
        <v>42654</v>
      </c>
      <c r="B327" s="3" t="s">
        <v>329</v>
      </c>
      <c r="C327" s="12">
        <v>-0.85822997751702212</v>
      </c>
      <c r="D327" s="6">
        <v>-0.30621190334273513</v>
      </c>
      <c r="E327" s="6">
        <v>0.55201807417428705</v>
      </c>
      <c r="F327" s="12">
        <v>-0.99325180403030366</v>
      </c>
      <c r="G327" s="6">
        <v>-0.71713946447923305</v>
      </c>
      <c r="H327" s="6">
        <v>0.4633443827315597</v>
      </c>
      <c r="I327" s="6">
        <v>0.28496624311886048</v>
      </c>
      <c r="J327" s="6">
        <v>-0.56897887405455916</v>
      </c>
      <c r="K327" s="12">
        <v>-0.84613035482787213</v>
      </c>
      <c r="L327" s="6">
        <v>-0.870329600206172</v>
      </c>
    </row>
    <row r="328" spans="1:12">
      <c r="A328" s="2">
        <v>145753</v>
      </c>
      <c r="B328" s="2" t="s">
        <v>330</v>
      </c>
      <c r="C328" s="11">
        <v>8.2268025195986638E-2</v>
      </c>
      <c r="D328" s="5">
        <v>9.1168413063677831E-2</v>
      </c>
      <c r="E328" s="5">
        <v>8.9003878676911924E-3</v>
      </c>
      <c r="F328" s="11">
        <v>0.23686438060359002</v>
      </c>
      <c r="G328" s="5">
        <v>0.18370382606979535</v>
      </c>
      <c r="H328" s="5">
        <v>5.9202577794651476E-2</v>
      </c>
      <c r="I328" s="5">
        <v>-8.0549475910587032E-2</v>
      </c>
      <c r="J328" s="5">
        <v>5.662075676093932E-2</v>
      </c>
      <c r="K328" s="11">
        <v>0.18716929509516328</v>
      </c>
      <c r="L328" s="5">
        <v>-2.2633244703190003E-2</v>
      </c>
    </row>
    <row r="329" spans="1:12">
      <c r="A329" s="3">
        <v>42694</v>
      </c>
      <c r="B329" s="3" t="s">
        <v>331</v>
      </c>
      <c r="C329" s="12">
        <v>-0.64206282146431159</v>
      </c>
      <c r="D329" s="6">
        <v>-9.9389120560453931E-2</v>
      </c>
      <c r="E329" s="6">
        <v>0.54267370090385769</v>
      </c>
      <c r="F329" s="12">
        <v>-0.58189748199342017</v>
      </c>
      <c r="G329" s="6">
        <v>-0.19749416259715855</v>
      </c>
      <c r="H329" s="6">
        <v>0.20967775861166227</v>
      </c>
      <c r="I329" s="6">
        <v>0.34303434925326437</v>
      </c>
      <c r="J329" s="6">
        <v>-0.27026606607661757</v>
      </c>
      <c r="K329" s="12">
        <v>-0.74659732360898923</v>
      </c>
      <c r="L329" s="6">
        <v>-0.53752831931963385</v>
      </c>
    </row>
    <row r="330" spans="1:12">
      <c r="A330" s="2">
        <v>32946</v>
      </c>
      <c r="B330" s="2" t="s">
        <v>332</v>
      </c>
      <c r="C330" s="11">
        <v>-0.28210376838992729</v>
      </c>
      <c r="D330" s="5">
        <v>-0.38484821750886206</v>
      </c>
      <c r="E330" s="5">
        <v>-0.10274444911893477</v>
      </c>
      <c r="F330" s="11">
        <v>-0.23270604867165473</v>
      </c>
      <c r="G330" s="5">
        <v>-0.73833177742805978</v>
      </c>
      <c r="H330" s="5">
        <v>-0.1550868914595992</v>
      </c>
      <c r="I330" s="5">
        <v>-0.54074295799604544</v>
      </c>
      <c r="J330" s="5">
        <v>-0.25737341198895103</v>
      </c>
      <c r="K330" s="11">
        <v>-0.25016557205919465</v>
      </c>
      <c r="L330" s="5">
        <v>-0.31404196472065993</v>
      </c>
    </row>
    <row r="331" spans="1:12">
      <c r="A331" s="3">
        <v>14285</v>
      </c>
      <c r="B331" s="3" t="s">
        <v>333</v>
      </c>
      <c r="C331" s="12">
        <v>-3.2151847354107366E-2</v>
      </c>
      <c r="D331" s="6">
        <v>-0.3166694069817042</v>
      </c>
      <c r="E331" s="6">
        <v>-0.28451755962759684</v>
      </c>
      <c r="F331" s="12">
        <v>-9.5172903976893708E-2</v>
      </c>
      <c r="G331" s="6">
        <v>-0.12644627256952012</v>
      </c>
      <c r="H331" s="6">
        <v>-0.25732493063033318</v>
      </c>
      <c r="I331" s="6">
        <v>-0.76398551499881495</v>
      </c>
      <c r="J331" s="6">
        <v>-0.34041741273295911</v>
      </c>
      <c r="K331" s="12">
        <v>0.15632532551758394</v>
      </c>
      <c r="L331" s="6">
        <v>-0.22062902022579867</v>
      </c>
    </row>
    <row r="332" spans="1:12">
      <c r="A332" s="2">
        <v>42704</v>
      </c>
      <c r="B332" s="2" t="s">
        <v>334</v>
      </c>
      <c r="C332" s="11">
        <v>0.1699962579761351</v>
      </c>
      <c r="D332" s="5">
        <v>0.15445276163112323</v>
      </c>
      <c r="E332" s="5">
        <v>-1.554349634501187E-2</v>
      </c>
      <c r="F332" s="11">
        <v>0.21268579185360487</v>
      </c>
      <c r="G332" s="5">
        <v>0.16434788076167356</v>
      </c>
      <c r="H332" s="5">
        <v>8.7957513750081651E-2</v>
      </c>
      <c r="I332" s="5">
        <v>1.3699418385421824E-2</v>
      </c>
      <c r="J332" s="5">
        <v>0.29357320340483428</v>
      </c>
      <c r="K332" s="11">
        <v>5.1383072804763757E-2</v>
      </c>
      <c r="L332" s="5">
        <v>0.28860944314750647</v>
      </c>
    </row>
    <row r="333" spans="1:12">
      <c r="A333" s="3">
        <v>42703</v>
      </c>
      <c r="B333" s="3" t="s">
        <v>335</v>
      </c>
      <c r="C333" s="12">
        <v>-0.15676524763822211</v>
      </c>
      <c r="D333" s="6">
        <v>-0.11227812594324831</v>
      </c>
      <c r="E333" s="6">
        <v>4.4487121694973805E-2</v>
      </c>
      <c r="F333" s="12">
        <v>-0.20487404425897965</v>
      </c>
      <c r="G333" s="6">
        <v>-0.1820962457774396</v>
      </c>
      <c r="H333" s="6">
        <v>-4.7483854445081325E-3</v>
      </c>
      <c r="I333" s="6">
        <v>-0.13939711689462925</v>
      </c>
      <c r="J333" s="6">
        <v>-3.0274837340684882E-2</v>
      </c>
      <c r="K333" s="12">
        <v>-0.18861151998637846</v>
      </c>
      <c r="L333" s="6">
        <v>-0.12491897529006575</v>
      </c>
    </row>
    <row r="334" spans="1:12">
      <c r="A334" s="2">
        <v>17822</v>
      </c>
      <c r="B334" s="2" t="s">
        <v>336</v>
      </c>
      <c r="C334" s="11">
        <v>0.27779239372713743</v>
      </c>
      <c r="D334" s="5">
        <v>0.19490676626464049</v>
      </c>
      <c r="E334" s="5">
        <v>-8.2885627462496947E-2</v>
      </c>
      <c r="F334" s="11">
        <v>0.33773389047720048</v>
      </c>
      <c r="G334" s="5">
        <v>0.17135811244202825</v>
      </c>
      <c r="H334" s="5">
        <v>0.28735555767817722</v>
      </c>
      <c r="I334" s="5">
        <v>-0.14375075453071096</v>
      </c>
      <c r="J334" s="5">
        <v>0.32183702525650748</v>
      </c>
      <c r="K334" s="11">
        <v>0.43172389460632166</v>
      </c>
      <c r="L334" s="5">
        <v>0.12386089284795321</v>
      </c>
    </row>
    <row r="335" spans="1:12">
      <c r="A335" s="3">
        <v>147701</v>
      </c>
      <c r="B335" s="3" t="s">
        <v>337</v>
      </c>
      <c r="C335" s="12">
        <v>-1.1203632740204663</v>
      </c>
      <c r="D335" s="6">
        <v>-0.2824073087803215</v>
      </c>
      <c r="E335" s="6">
        <v>0.83795596524014482</v>
      </c>
      <c r="F335" s="12">
        <v>-0.8811708857744609</v>
      </c>
      <c r="G335" s="6">
        <v>-6.0386104827517217E-2</v>
      </c>
      <c r="H335" s="6">
        <v>-0.21280741263060821</v>
      </c>
      <c r="I335" s="6">
        <v>-0.16314543803683323</v>
      </c>
      <c r="J335" s="6">
        <v>-9.4526702632187889E-2</v>
      </c>
      <c r="K335" s="12">
        <v>-1.282565028047737</v>
      </c>
      <c r="L335" s="6">
        <v>-0.95816151999319554</v>
      </c>
    </row>
    <row r="336" spans="1:12">
      <c r="A336" s="2">
        <v>147953</v>
      </c>
      <c r="B336" s="2" t="s">
        <v>338</v>
      </c>
      <c r="C336" s="11">
        <v>2.2582962286659507E-2</v>
      </c>
      <c r="D336" s="5">
        <v>-3.2769382467483482E-2</v>
      </c>
      <c r="E336" s="5">
        <v>-5.5352344754142989E-2</v>
      </c>
      <c r="F336" s="11">
        <v>0.32890781301335292</v>
      </c>
      <c r="G336" s="5">
        <v>2.4074245687038677E-2</v>
      </c>
      <c r="H336" s="5">
        <v>-4.8062194799582944E-2</v>
      </c>
      <c r="I336" s="5">
        <v>-0.54091333591713475</v>
      </c>
      <c r="J336" s="5">
        <v>7.2146559678908692E-2</v>
      </c>
      <c r="K336" s="11">
        <v>0.12357133856867457</v>
      </c>
      <c r="L336" s="5">
        <v>-7.8405413995355555E-2</v>
      </c>
    </row>
    <row r="337" spans="1:12">
      <c r="A337" s="3">
        <v>42847</v>
      </c>
      <c r="B337" s="3" t="s">
        <v>339</v>
      </c>
      <c r="C337" s="12">
        <v>-0.55255074256657177</v>
      </c>
      <c r="D337" s="6">
        <v>4.0914594181748545E-2</v>
      </c>
      <c r="E337" s="6">
        <v>0.59346533674832036</v>
      </c>
      <c r="F337" s="12">
        <v>-2.2771246280652746E-2</v>
      </c>
      <c r="G337" s="6">
        <v>0.17283846408584527</v>
      </c>
      <c r="H337" s="6">
        <v>2.1773039368458411E-2</v>
      </c>
      <c r="I337" s="6">
        <v>1.4610532629188461E-2</v>
      </c>
      <c r="J337" s="6">
        <v>1.8122181105903346E-2</v>
      </c>
      <c r="K337" s="12">
        <v>-0.44269019352184641</v>
      </c>
      <c r="L337" s="6">
        <v>-0.66241129161129719</v>
      </c>
    </row>
    <row r="338" spans="1:12">
      <c r="A338" s="2">
        <v>42442</v>
      </c>
      <c r="B338" s="2" t="s">
        <v>340</v>
      </c>
      <c r="C338" s="11">
        <v>-0.46729915841540759</v>
      </c>
      <c r="D338" s="5">
        <v>1.6443123460801955E-3</v>
      </c>
      <c r="E338" s="5">
        <v>0.46894347076148779</v>
      </c>
      <c r="F338" s="11">
        <v>-0.3720610062542466</v>
      </c>
      <c r="G338" s="5">
        <v>-0.11178022144319391</v>
      </c>
      <c r="H338" s="5">
        <v>0.33934082591566517</v>
      </c>
      <c r="I338" s="5">
        <v>0.54570043072176744</v>
      </c>
      <c r="J338" s="5">
        <v>-0.39297846720959112</v>
      </c>
      <c r="K338" s="11">
        <v>-0.60908535346620862</v>
      </c>
      <c r="L338" s="5">
        <v>-0.32551296336460661</v>
      </c>
    </row>
    <row r="339" spans="1:12">
      <c r="A339" s="3">
        <v>145692</v>
      </c>
      <c r="B339" s="3" t="s">
        <v>341</v>
      </c>
      <c r="C339" s="12">
        <v>0.30674167179286638</v>
      </c>
      <c r="D339" s="6">
        <v>0.1566796264070302</v>
      </c>
      <c r="E339" s="6">
        <v>-0.15006204538583617</v>
      </c>
      <c r="F339" s="12">
        <v>0.24652330770590902</v>
      </c>
      <c r="G339" s="6">
        <v>-0.323038851359432</v>
      </c>
      <c r="H339" s="6">
        <v>0.55615500978214427</v>
      </c>
      <c r="I339" s="6">
        <v>-0.3089512609238535</v>
      </c>
      <c r="J339" s="6">
        <v>0.61270992683038317</v>
      </c>
      <c r="K339" s="12">
        <v>0.76376678512258434</v>
      </c>
      <c r="L339" s="6">
        <v>-0.15028344153685155</v>
      </c>
    </row>
    <row r="340" spans="1:12">
      <c r="A340" s="2">
        <v>14313</v>
      </c>
      <c r="B340" s="2" t="s">
        <v>342</v>
      </c>
      <c r="C340" s="11">
        <v>0.42603522929281795</v>
      </c>
      <c r="D340" s="5">
        <v>8.6868277895059492E-2</v>
      </c>
      <c r="E340" s="5">
        <v>-0.33916695139775843</v>
      </c>
      <c r="F340" s="11">
        <v>-0.2425786595966824</v>
      </c>
      <c r="G340" s="5">
        <v>0.23540699050027925</v>
      </c>
      <c r="H340" s="5">
        <v>0.18630712247608169</v>
      </c>
      <c r="I340" s="5">
        <v>-0.19513917088603461</v>
      </c>
      <c r="J340" s="5">
        <v>0.45034510698165353</v>
      </c>
      <c r="K340" s="11">
        <v>0.37096319324994431</v>
      </c>
      <c r="L340" s="5">
        <v>0.48110726533569159</v>
      </c>
    </row>
    <row r="341" spans="1:12">
      <c r="A341" s="3">
        <v>17875</v>
      </c>
      <c r="B341" s="3" t="s">
        <v>343</v>
      </c>
      <c r="C341" s="12">
        <v>0.17200639786849969</v>
      </c>
      <c r="D341" s="6">
        <v>0.25393829294415676</v>
      </c>
      <c r="E341" s="6">
        <v>8.1931895075657069E-2</v>
      </c>
      <c r="F341" s="12">
        <v>0.35464771851027371</v>
      </c>
      <c r="G341" s="6">
        <v>0.312546795921957</v>
      </c>
      <c r="H341" s="6">
        <v>0.21230736474764339</v>
      </c>
      <c r="I341" s="6">
        <v>0.13674893922165282</v>
      </c>
      <c r="J341" s="6">
        <v>0.25344064631925689</v>
      </c>
      <c r="K341" s="12">
        <v>0.1965631507958662</v>
      </c>
      <c r="L341" s="6">
        <v>0.14744964494113316</v>
      </c>
    </row>
    <row r="342" spans="1:12">
      <c r="A342" s="2">
        <v>46406</v>
      </c>
      <c r="B342" s="2" t="s">
        <v>344</v>
      </c>
      <c r="C342" s="11">
        <v>0.22528660126429775</v>
      </c>
      <c r="D342" s="5">
        <v>9.6352899726742269E-2</v>
      </c>
      <c r="E342" s="5">
        <v>-0.12893370153755548</v>
      </c>
      <c r="F342" s="11">
        <v>0.25075557456979175</v>
      </c>
      <c r="G342" s="5">
        <v>8.3585373345372818E-2</v>
      </c>
      <c r="H342" s="5">
        <v>0.13905902988318217</v>
      </c>
      <c r="I342" s="5">
        <v>-6.356514061836982E-2</v>
      </c>
      <c r="J342" s="5">
        <v>7.1929661453734445E-2</v>
      </c>
      <c r="K342" s="11">
        <v>0.22261448973832804</v>
      </c>
      <c r="L342" s="5">
        <v>0.22795871279026747</v>
      </c>
    </row>
    <row r="343" spans="1:12">
      <c r="A343" s="3">
        <v>145675</v>
      </c>
      <c r="B343" s="3" t="s">
        <v>345</v>
      </c>
      <c r="C343" s="12">
        <v>-0.18313641144726697</v>
      </c>
      <c r="D343" s="6">
        <v>0.18862455506170328</v>
      </c>
      <c r="E343" s="6">
        <v>0.37176096650897028</v>
      </c>
      <c r="F343" s="12">
        <v>-7.2335793249962504E-2</v>
      </c>
      <c r="G343" s="6">
        <v>0.21037921722836583</v>
      </c>
      <c r="H343" s="6">
        <v>0.20284007956655806</v>
      </c>
      <c r="I343" s="6">
        <v>0.70078935945759568</v>
      </c>
      <c r="J343" s="6">
        <v>-9.8550087694040667E-2</v>
      </c>
      <c r="K343" s="12">
        <v>-0.23905150532578889</v>
      </c>
      <c r="L343" s="6">
        <v>-0.12722131756874505</v>
      </c>
    </row>
    <row r="344" spans="1:12">
      <c r="A344" s="2">
        <v>146178</v>
      </c>
      <c r="B344" s="2" t="s">
        <v>346</v>
      </c>
      <c r="C344" s="11">
        <v>-0.11848243778550628</v>
      </c>
      <c r="D344" s="5">
        <v>-7.4257080408023007E-2</v>
      </c>
      <c r="E344" s="5">
        <v>4.4225357377483274E-2</v>
      </c>
      <c r="F344" s="11">
        <v>0.12461375949325762</v>
      </c>
      <c r="G344" s="5">
        <v>-7.3941848472602795E-2</v>
      </c>
      <c r="H344" s="5">
        <v>-8.1784029389613322E-2</v>
      </c>
      <c r="I344" s="5">
        <v>-0.23505851969930605</v>
      </c>
      <c r="J344" s="5">
        <v>-0.10511476397185049</v>
      </c>
      <c r="K344" s="11">
        <v>-8.9976247111904467E-2</v>
      </c>
      <c r="L344" s="5">
        <v>-0.14698862845910809</v>
      </c>
    </row>
    <row r="345" spans="1:12">
      <c r="A345" s="3">
        <v>42669</v>
      </c>
      <c r="B345" s="3" t="s">
        <v>347</v>
      </c>
      <c r="C345" s="12">
        <v>-0.32237508180894969</v>
      </c>
      <c r="D345" s="6">
        <v>-0.10151334545933278</v>
      </c>
      <c r="E345" s="6">
        <v>0.22086173634961692</v>
      </c>
      <c r="F345" s="12">
        <v>8.2473720684138246E-2</v>
      </c>
      <c r="G345" s="6">
        <v>-7.0156979874032707E-3</v>
      </c>
      <c r="H345" s="6">
        <v>-0.1017923503783093</v>
      </c>
      <c r="I345" s="6">
        <v>-0.2932761165944624</v>
      </c>
      <c r="J345" s="6">
        <v>-0.18795628302062717</v>
      </c>
      <c r="K345" s="12">
        <v>-0.27218320405229812</v>
      </c>
      <c r="L345" s="6">
        <v>-0.37256695956560126</v>
      </c>
    </row>
    <row r="346" spans="1:12">
      <c r="A346" s="2">
        <v>42490</v>
      </c>
      <c r="B346" s="2" t="s">
        <v>348</v>
      </c>
      <c r="C346" s="11">
        <v>0.19929829540222588</v>
      </c>
      <c r="D346" s="5">
        <v>0.25648206947653773</v>
      </c>
      <c r="E346" s="5">
        <v>5.7183774074311855E-2</v>
      </c>
      <c r="F346" s="11">
        <v>0.1004094745017321</v>
      </c>
      <c r="G346" s="5">
        <v>0.27092979138225015</v>
      </c>
      <c r="H346" s="5">
        <v>0.22715462951495652</v>
      </c>
      <c r="I346" s="5">
        <v>0.52139745971967433</v>
      </c>
      <c r="J346" s="5">
        <v>0.16251899226407557</v>
      </c>
      <c r="K346" s="11">
        <v>9.1486497266433625E-2</v>
      </c>
      <c r="L346" s="5">
        <v>0.30711009353801816</v>
      </c>
    </row>
    <row r="347" spans="1:12">
      <c r="A347" s="3">
        <v>42581</v>
      </c>
      <c r="B347" s="3" t="s">
        <v>349</v>
      </c>
      <c r="C347" s="12">
        <v>-0.40128421717233903</v>
      </c>
      <c r="D347" s="6">
        <v>0.31651015955225226</v>
      </c>
      <c r="E347" s="6">
        <v>0.71779437672459134</v>
      </c>
      <c r="F347" s="12">
        <v>-0.37556315832163667</v>
      </c>
      <c r="G347" s="6">
        <v>0.64469461401697448</v>
      </c>
      <c r="H347" s="6">
        <v>0.30641147512651568</v>
      </c>
      <c r="I347" s="6">
        <v>1.1903046589057946</v>
      </c>
      <c r="J347" s="6">
        <v>-0.18329679196638682</v>
      </c>
      <c r="K347" s="12">
        <v>-0.52512752598587786</v>
      </c>
      <c r="L347" s="6">
        <v>-0.2774409083588002</v>
      </c>
    </row>
    <row r="348" spans="1:12">
      <c r="A348" s="2">
        <v>46789</v>
      </c>
      <c r="B348" s="2" t="s">
        <v>350</v>
      </c>
      <c r="C348" s="11">
        <v>0.45465987033240185</v>
      </c>
      <c r="D348" s="5">
        <v>0.632911664905358</v>
      </c>
      <c r="E348" s="5">
        <v>0.17825179457295615</v>
      </c>
      <c r="F348" s="11">
        <v>0.62896392112581478</v>
      </c>
      <c r="G348" s="5">
        <v>0.72132138953730562</v>
      </c>
      <c r="H348" s="5">
        <v>0.4615076833639164</v>
      </c>
      <c r="I348" s="5">
        <v>0.84102337282944406</v>
      </c>
      <c r="J348" s="5">
        <v>0.51174195767030928</v>
      </c>
      <c r="K348" s="11">
        <v>0.43126714203549532</v>
      </c>
      <c r="L348" s="5">
        <v>0.47805259862930832</v>
      </c>
    </row>
    <row r="349" spans="1:12">
      <c r="A349" s="3">
        <v>11151</v>
      </c>
      <c r="B349" s="3" t="s">
        <v>351</v>
      </c>
      <c r="C349" s="12">
        <v>-0.1749440314394578</v>
      </c>
      <c r="D349" s="6">
        <v>-6.2776160912458107E-2</v>
      </c>
      <c r="E349" s="6">
        <v>0.1121678705269997</v>
      </c>
      <c r="F349" s="12">
        <v>-0.28388348719050305</v>
      </c>
      <c r="G349" s="6">
        <v>-3.8574034891953518E-2</v>
      </c>
      <c r="H349" s="6">
        <v>4.0734897143896109E-2</v>
      </c>
      <c r="I349" s="6">
        <v>0.10994397250926033</v>
      </c>
      <c r="J349" s="6">
        <v>-0.14210215213299043</v>
      </c>
      <c r="K349" s="12">
        <v>-0.31835765093266999</v>
      </c>
      <c r="L349" s="6">
        <v>-3.153041194624559E-2</v>
      </c>
    </row>
    <row r="350" spans="1:12">
      <c r="A350" s="2">
        <v>148641</v>
      </c>
      <c r="B350" s="2" t="s">
        <v>352</v>
      </c>
      <c r="C350" s="11">
        <v>3.5654310097955111E-2</v>
      </c>
      <c r="D350" s="5">
        <v>-0.15358742426533656</v>
      </c>
      <c r="E350" s="5">
        <v>-0.18924173436329167</v>
      </c>
      <c r="F350" s="11">
        <v>-0.38259651024692709</v>
      </c>
      <c r="G350" s="5">
        <v>0.15417487010799258</v>
      </c>
      <c r="H350" s="5">
        <v>-0.16305880249173979</v>
      </c>
      <c r="I350" s="5">
        <v>-0.3330859804010643</v>
      </c>
      <c r="J350" s="5">
        <v>-4.3370698294944166E-2</v>
      </c>
      <c r="K350" s="11">
        <v>-0.31010706611269834</v>
      </c>
      <c r="L350" s="5">
        <v>0.38141568630860856</v>
      </c>
    </row>
    <row r="351" spans="1:12">
      <c r="A351" s="3">
        <v>13137</v>
      </c>
      <c r="B351" s="3" t="s">
        <v>353</v>
      </c>
      <c r="C351" s="12">
        <v>-1.0714345932553795</v>
      </c>
      <c r="D351" s="6">
        <v>-0.28503355883326009</v>
      </c>
      <c r="E351" s="6">
        <v>0.78640103442211939</v>
      </c>
      <c r="F351" s="12">
        <v>-0.83103733544883585</v>
      </c>
      <c r="G351" s="6">
        <v>-0.5196967547829463</v>
      </c>
      <c r="H351" s="6">
        <v>-5.5535288443168865E-2</v>
      </c>
      <c r="I351" s="6">
        <v>0.72928153583975752</v>
      </c>
      <c r="J351" s="6">
        <v>-0.74817995133110693</v>
      </c>
      <c r="K351" s="12">
        <v>-1.1020994267160849</v>
      </c>
      <c r="L351" s="6">
        <v>-1.0407697597946743</v>
      </c>
    </row>
    <row r="352" spans="1:12">
      <c r="A352" s="2">
        <v>46221</v>
      </c>
      <c r="B352" s="2" t="s">
        <v>354</v>
      </c>
      <c r="C352" s="11">
        <v>4.0063178128116536E-2</v>
      </c>
      <c r="D352" s="5">
        <v>8.3672656295243134E-2</v>
      </c>
      <c r="E352" s="5">
        <v>4.3609478167126597E-2</v>
      </c>
      <c r="F352" s="11">
        <v>0.10801365892768233</v>
      </c>
      <c r="G352" s="5">
        <v>0.20405881525780956</v>
      </c>
      <c r="H352" s="5">
        <v>-9.0073404942251245E-2</v>
      </c>
      <c r="I352" s="5">
        <v>0.23967733342094982</v>
      </c>
      <c r="J352" s="5">
        <v>-4.3313121187974812E-2</v>
      </c>
      <c r="K352" s="11">
        <v>3.1495724765283922E-2</v>
      </c>
      <c r="L352" s="5">
        <v>4.863063149094915E-2</v>
      </c>
    </row>
    <row r="353" spans="1:12">
      <c r="A353" s="3">
        <v>11164</v>
      </c>
      <c r="B353" s="3" t="s">
        <v>355</v>
      </c>
      <c r="C353" s="12">
        <v>0.25206867107423159</v>
      </c>
      <c r="D353" s="6">
        <v>-5.7456968732921561E-2</v>
      </c>
      <c r="E353" s="6">
        <v>-0.30952563980715314</v>
      </c>
      <c r="F353" s="12">
        <v>0.18622105373849263</v>
      </c>
      <c r="G353" s="6">
        <v>9.688699558959557E-2</v>
      </c>
      <c r="H353" s="6">
        <v>-6.0772697851343982E-2</v>
      </c>
      <c r="I353" s="6">
        <v>-0.36348836529370493</v>
      </c>
      <c r="J353" s="6">
        <v>-0.14613182984764708</v>
      </c>
      <c r="K353" s="12">
        <v>0.38153376522551896</v>
      </c>
      <c r="L353" s="6">
        <v>0.12260357692294427</v>
      </c>
    </row>
    <row r="354" spans="1:12">
      <c r="A354" s="2">
        <v>13132</v>
      </c>
      <c r="B354" s="2" t="s">
        <v>356</v>
      </c>
      <c r="C354" s="11">
        <v>-0.50697885328297199</v>
      </c>
      <c r="D354" s="5">
        <v>-0.30661320018024818</v>
      </c>
      <c r="E354" s="5">
        <v>0.20036565310272381</v>
      </c>
      <c r="F354" s="11">
        <v>-0.5016579428900465</v>
      </c>
      <c r="G354" s="5">
        <v>-0.35521747820119187</v>
      </c>
      <c r="H354" s="5">
        <v>-3.5231425230066206E-2</v>
      </c>
      <c r="I354" s="5">
        <v>-0.11715805937943433</v>
      </c>
      <c r="J354" s="5">
        <v>-0.523801095200502</v>
      </c>
      <c r="K354" s="11">
        <v>-0.42205302030503777</v>
      </c>
      <c r="L354" s="5">
        <v>-0.59190468626090631</v>
      </c>
    </row>
    <row r="355" spans="1:12">
      <c r="A355" s="3">
        <v>11175</v>
      </c>
      <c r="B355" s="3" t="s">
        <v>357</v>
      </c>
      <c r="C355" s="12">
        <v>-0.32033167894688092</v>
      </c>
      <c r="D355" s="6">
        <v>-6.2251852037182968E-2</v>
      </c>
      <c r="E355" s="6">
        <v>0.25807982690969794</v>
      </c>
      <c r="F355" s="12">
        <v>-0.23431277769026276</v>
      </c>
      <c r="G355" s="6">
        <v>-0.16940642885991206</v>
      </c>
      <c r="H355" s="6">
        <v>3.3324271621405319E-2</v>
      </c>
      <c r="I355" s="6">
        <v>0.13026141932227581</v>
      </c>
      <c r="J355" s="6">
        <v>-7.1125744579421141E-2</v>
      </c>
      <c r="K355" s="12">
        <v>-0.30810991089185191</v>
      </c>
      <c r="L355" s="6">
        <v>-0.33255344700190992</v>
      </c>
    </row>
    <row r="356" spans="1:12">
      <c r="A356" s="2">
        <v>14272</v>
      </c>
      <c r="B356" s="2" t="s">
        <v>358</v>
      </c>
      <c r="C356" s="11">
        <v>0.1520394908651706</v>
      </c>
      <c r="D356" s="5">
        <v>7.2057702239643834E-2</v>
      </c>
      <c r="E356" s="5">
        <v>-7.9981788625526767E-2</v>
      </c>
      <c r="F356" s="11">
        <v>0.29863456221109197</v>
      </c>
      <c r="G356" s="5">
        <v>-0.28793443626523085</v>
      </c>
      <c r="H356" s="5">
        <v>0.19148860040749552</v>
      </c>
      <c r="I356" s="5">
        <v>-0.34227606138058053</v>
      </c>
      <c r="J356" s="5">
        <v>0.50037584622544307</v>
      </c>
      <c r="K356" s="11">
        <v>5.4007177611632762E-2</v>
      </c>
      <c r="L356" s="5">
        <v>0.25007180411870844</v>
      </c>
    </row>
    <row r="357" spans="1:12">
      <c r="A357" s="3">
        <v>42811</v>
      </c>
      <c r="B357" s="3" t="s">
        <v>359</v>
      </c>
      <c r="C357" s="12">
        <v>-0.14594194795093821</v>
      </c>
      <c r="D357" s="6">
        <v>2.7459273718441556E-2</v>
      </c>
      <c r="E357" s="6">
        <v>0.17340122166937977</v>
      </c>
      <c r="F357" s="12">
        <v>-9.2593608641164199E-2</v>
      </c>
      <c r="G357" s="6">
        <v>-0.32601371814142488</v>
      </c>
      <c r="H357" s="6">
        <v>0.11594783939756048</v>
      </c>
      <c r="I357" s="6">
        <v>0.15653830483168349</v>
      </c>
      <c r="J357" s="6">
        <v>0.28341755114555289</v>
      </c>
      <c r="K357" s="12">
        <v>-0.35008463342309643</v>
      </c>
      <c r="L357" s="6">
        <v>5.8200737521220014E-2</v>
      </c>
    </row>
    <row r="358" spans="1:12">
      <c r="A358" s="2">
        <v>148086</v>
      </c>
      <c r="B358" s="2" t="s">
        <v>360</v>
      </c>
      <c r="C358" s="11">
        <v>-6.6563636657601108E-2</v>
      </c>
      <c r="D358" s="5">
        <v>-0.21174683515394518</v>
      </c>
      <c r="E358" s="5">
        <v>-0.14518319849634409</v>
      </c>
      <c r="F358" s="11">
        <v>0.13258881165143521</v>
      </c>
      <c r="G358" s="5">
        <v>-0.29652214710930513</v>
      </c>
      <c r="H358" s="5">
        <v>-0.29627506952724003</v>
      </c>
      <c r="I358" s="5">
        <v>-0.40194096260377493</v>
      </c>
      <c r="J358" s="5">
        <v>-0.19658480818084101</v>
      </c>
      <c r="K358" s="11">
        <v>7.0736719616089211E-2</v>
      </c>
      <c r="L358" s="5">
        <v>-0.20386399293129143</v>
      </c>
    </row>
    <row r="359" spans="1:12">
      <c r="A359" s="3">
        <v>17272</v>
      </c>
      <c r="B359" s="3" t="s">
        <v>361</v>
      </c>
      <c r="C359" s="12">
        <v>-0.12931162119444614</v>
      </c>
      <c r="D359" s="6">
        <v>-1.6685069489221129E-2</v>
      </c>
      <c r="E359" s="6">
        <v>0.11262655170522501</v>
      </c>
      <c r="F359" s="12">
        <v>-0.25216924224807635</v>
      </c>
      <c r="G359" s="6">
        <v>-4.0485829300710693E-2</v>
      </c>
      <c r="H359" s="6">
        <v>-0.29621761754974563</v>
      </c>
      <c r="I359" s="6">
        <v>0.43561275220307644</v>
      </c>
      <c r="J359" s="6">
        <v>6.9834589449350587E-2</v>
      </c>
      <c r="K359" s="12">
        <v>-0.2623573814131902</v>
      </c>
      <c r="L359" s="6">
        <v>3.7341390242979222E-3</v>
      </c>
    </row>
    <row r="360" spans="1:12">
      <c r="A360" s="2">
        <v>148644</v>
      </c>
      <c r="B360" s="2" t="s">
        <v>362</v>
      </c>
      <c r="C360" s="11">
        <v>4.4378469954584027E-2</v>
      </c>
      <c r="D360" s="5">
        <v>-1.9750005418055099E-2</v>
      </c>
      <c r="E360" s="5">
        <v>-6.4128475372639132E-2</v>
      </c>
      <c r="F360" s="11">
        <v>0.16484508652525465</v>
      </c>
      <c r="G360" s="5">
        <v>-0.1227921942803735</v>
      </c>
      <c r="H360" s="5">
        <v>1.2916325048867694E-2</v>
      </c>
      <c r="I360" s="5">
        <v>-0.12827902976589559</v>
      </c>
      <c r="J360" s="5">
        <v>-2.5440214618128759E-2</v>
      </c>
      <c r="K360" s="11">
        <v>8.6519341254687743E-3</v>
      </c>
      <c r="L360" s="5">
        <v>8.0105005783699279E-2</v>
      </c>
    </row>
    <row r="361" spans="1:12">
      <c r="A361" s="3">
        <v>42781</v>
      </c>
      <c r="B361" s="3" t="s">
        <v>363</v>
      </c>
      <c r="C361" s="12">
        <v>-0.91011677134658919</v>
      </c>
      <c r="D361" s="6">
        <v>-0.4264240669583696</v>
      </c>
      <c r="E361" s="6">
        <v>0.4836927043882196</v>
      </c>
      <c r="F361" s="12">
        <v>-0.88248157222214796</v>
      </c>
      <c r="G361" s="6">
        <v>-0.67111386188456534</v>
      </c>
      <c r="H361" s="6">
        <v>-0.40965902858187053</v>
      </c>
      <c r="I361" s="6">
        <v>0.58901002376518097</v>
      </c>
      <c r="J361" s="6">
        <v>-0.75787589586844506</v>
      </c>
      <c r="K361" s="12">
        <v>-1.0070870279016333</v>
      </c>
      <c r="L361" s="6">
        <v>-0.81314651479154509</v>
      </c>
    </row>
    <row r="362" spans="1:12">
      <c r="A362" s="2">
        <v>28966</v>
      </c>
      <c r="B362" s="2" t="s">
        <v>364</v>
      </c>
      <c r="C362" s="11">
        <v>-3.7726531846301523E-2</v>
      </c>
      <c r="D362" s="5">
        <v>7.4215640719420148E-2</v>
      </c>
      <c r="E362" s="5">
        <v>0.11194217256572167</v>
      </c>
      <c r="F362" s="11">
        <v>0.22565024264165734</v>
      </c>
      <c r="G362" s="5">
        <v>0.24136662681271526</v>
      </c>
      <c r="H362" s="5">
        <v>7.5152134354091418E-2</v>
      </c>
      <c r="I362" s="5">
        <v>-0.32683190144059687</v>
      </c>
      <c r="J362" s="5">
        <v>0.15574110122923362</v>
      </c>
      <c r="K362" s="11">
        <v>-3.7092852872691318E-3</v>
      </c>
      <c r="L362" s="5">
        <v>-7.1743778405333913E-2</v>
      </c>
    </row>
    <row r="363" spans="1:12">
      <c r="A363" s="3">
        <v>27740</v>
      </c>
      <c r="B363" s="3" t="s">
        <v>365</v>
      </c>
      <c r="C363" s="12">
        <v>-9.6048162863746428E-2</v>
      </c>
      <c r="D363" s="6">
        <v>0.16592453870935817</v>
      </c>
      <c r="E363" s="6">
        <v>0.26197270157310459</v>
      </c>
      <c r="F363" s="12">
        <v>7.8552760026238122E-2</v>
      </c>
      <c r="G363" s="6">
        <v>0.38881831392242872</v>
      </c>
      <c r="H363" s="6">
        <v>-1.8359435237651905E-3</v>
      </c>
      <c r="I363" s="6">
        <v>0.22938714666555124</v>
      </c>
      <c r="J363" s="6">
        <v>0.1347004164563379</v>
      </c>
      <c r="K363" s="12">
        <v>-0.20632449596585517</v>
      </c>
      <c r="L363" s="6">
        <v>1.4228170238362314E-2</v>
      </c>
    </row>
    <row r="364" spans="1:12">
      <c r="A364" s="2">
        <v>42446</v>
      </c>
      <c r="B364" s="2" t="s">
        <v>366</v>
      </c>
      <c r="C364" s="11">
        <v>0.48520797950924721</v>
      </c>
      <c r="D364" s="5">
        <v>0.32710267598997833</v>
      </c>
      <c r="E364" s="5">
        <v>-0.15810530351926888</v>
      </c>
      <c r="F364" s="11">
        <v>0.53996505965252206</v>
      </c>
      <c r="G364" s="5">
        <v>0.31217665939462264</v>
      </c>
      <c r="H364" s="5">
        <v>0.24675333959428397</v>
      </c>
      <c r="I364" s="5">
        <v>0.19053012847784864</v>
      </c>
      <c r="J364" s="5">
        <v>0.34608819283061443</v>
      </c>
      <c r="K364" s="11">
        <v>0.59112442676619692</v>
      </c>
      <c r="L364" s="5">
        <v>0.37929153225229745</v>
      </c>
    </row>
    <row r="365" spans="1:12">
      <c r="A365" s="3">
        <v>145647</v>
      </c>
      <c r="B365" s="3" t="s">
        <v>367</v>
      </c>
      <c r="C365" s="12">
        <v>4.8820927712538251E-2</v>
      </c>
      <c r="D365" s="6">
        <v>-4.5106178045947035E-2</v>
      </c>
      <c r="E365" s="6">
        <v>-9.3927105758485285E-2</v>
      </c>
      <c r="F365" s="12">
        <v>-0.30574053364471354</v>
      </c>
      <c r="G365" s="6">
        <v>-2.5737883684163784E-2</v>
      </c>
      <c r="H365" s="6">
        <v>1.9213371271097512E-2</v>
      </c>
      <c r="I365" s="6">
        <v>8.5798248460082605E-2</v>
      </c>
      <c r="J365" s="6">
        <v>9.3590736796203555E-4</v>
      </c>
      <c r="K365" s="12">
        <v>5.8387407268712083E-2</v>
      </c>
      <c r="L365" s="6">
        <v>3.9254448156364419E-2</v>
      </c>
    </row>
    <row r="366" spans="1:12">
      <c r="A366" s="2">
        <v>17546</v>
      </c>
      <c r="B366" s="2" t="s">
        <v>368</v>
      </c>
      <c r="C366" s="11">
        <v>-0.4881401462770274</v>
      </c>
      <c r="D366" s="5">
        <v>2.1006397409165035E-2</v>
      </c>
      <c r="E366" s="5">
        <v>0.50914654368619239</v>
      </c>
      <c r="F366" s="11">
        <v>-0.4249308325865172</v>
      </c>
      <c r="G366" s="5">
        <v>-0.25797705426008655</v>
      </c>
      <c r="H366" s="5">
        <v>0.51970997357051474</v>
      </c>
      <c r="I366" s="5">
        <v>0.43877259592558054</v>
      </c>
      <c r="J366" s="5">
        <v>-0.17054269560366636</v>
      </c>
      <c r="K366" s="11">
        <v>-0.68343633833280049</v>
      </c>
      <c r="L366" s="5">
        <v>-0.29284395422125431</v>
      </c>
    </row>
    <row r="367" spans="1:12">
      <c r="A367" s="3">
        <v>42542</v>
      </c>
      <c r="B367" s="3" t="s">
        <v>369</v>
      </c>
      <c r="C367" s="12">
        <v>-0.12995752578217232</v>
      </c>
      <c r="D367" s="6">
        <v>-0.3901788902692454</v>
      </c>
      <c r="E367" s="6">
        <v>-0.26022136448707311</v>
      </c>
      <c r="F367" s="12">
        <v>-0.24529934739048637</v>
      </c>
      <c r="G367" s="6">
        <v>-0.23316133387849267</v>
      </c>
      <c r="H367" s="6">
        <v>-0.20152148918299298</v>
      </c>
      <c r="I367" s="6">
        <v>-0.79980620744793118</v>
      </c>
      <c r="J367" s="6">
        <v>-0.47110607344632377</v>
      </c>
      <c r="K367" s="12">
        <v>-6.5867415245749628E-2</v>
      </c>
      <c r="L367" s="6">
        <v>-0.19404763631859501</v>
      </c>
    </row>
    <row r="368" spans="1:12">
      <c r="A368" s="2">
        <v>17503</v>
      </c>
      <c r="B368" s="2" t="s">
        <v>370</v>
      </c>
      <c r="C368" s="11">
        <v>0.26963900209210806</v>
      </c>
      <c r="D368" s="5">
        <v>-3.8786636400460692E-2</v>
      </c>
      <c r="E368" s="5">
        <v>-0.30842563849256877</v>
      </c>
      <c r="F368" s="11">
        <v>0.47341909363446888</v>
      </c>
      <c r="G368" s="5">
        <v>-0.34655043948129527</v>
      </c>
      <c r="H368" s="5">
        <v>-0.31599750475082045</v>
      </c>
      <c r="I368" s="5">
        <v>-0.32138266952659766</v>
      </c>
      <c r="J368" s="5">
        <v>0.31657833812194103</v>
      </c>
      <c r="K368" s="11">
        <v>0.52893193048838927</v>
      </c>
      <c r="L368" s="5">
        <v>1.0346073695826852E-2</v>
      </c>
    </row>
    <row r="369" spans="1:12">
      <c r="A369" s="3">
        <v>42818</v>
      </c>
      <c r="B369" s="3" t="s">
        <v>371</v>
      </c>
      <c r="C369" s="12">
        <v>7.7099341369855634E-2</v>
      </c>
      <c r="D369" s="6">
        <v>-0.37457560293502989</v>
      </c>
      <c r="E369" s="6">
        <v>-0.45167494430488553</v>
      </c>
      <c r="F369" s="12">
        <v>-0.2460960761558792</v>
      </c>
      <c r="G369" s="6">
        <v>-0.24384898997610807</v>
      </c>
      <c r="H369" s="6">
        <v>-0.27860579678825204</v>
      </c>
      <c r="I369" s="6">
        <v>-0.78951701267654872</v>
      </c>
      <c r="J369" s="6">
        <v>-0.31481013907836147</v>
      </c>
      <c r="K369" s="12">
        <v>0.19171572593340785</v>
      </c>
      <c r="L369" s="6">
        <v>-3.7517043193696586E-2</v>
      </c>
    </row>
    <row r="370" spans="1:12">
      <c r="A370" s="2">
        <v>17377</v>
      </c>
      <c r="B370" s="2" t="s">
        <v>372</v>
      </c>
      <c r="C370" s="11">
        <v>0.9821382940744009</v>
      </c>
      <c r="D370" s="5">
        <v>-2.8940116598151589E-2</v>
      </c>
      <c r="E370" s="5">
        <v>-1.0110784106725526</v>
      </c>
      <c r="F370" s="11">
        <v>0.42642134935005399</v>
      </c>
      <c r="G370" s="5">
        <v>-0.18653175544191769</v>
      </c>
      <c r="H370" s="5">
        <v>3.1655659070106909E-2</v>
      </c>
      <c r="I370" s="5">
        <v>-0.36202291213837812</v>
      </c>
      <c r="J370" s="5">
        <v>-5.4222923830623035E-2</v>
      </c>
      <c r="K370" s="11">
        <v>0.93879231795441664</v>
      </c>
      <c r="L370" s="5">
        <v>1.0254842701943852</v>
      </c>
    </row>
    <row r="371" spans="1:12">
      <c r="A371" s="3">
        <v>17498</v>
      </c>
      <c r="B371" s="3" t="s">
        <v>373</v>
      </c>
      <c r="C371" s="12">
        <v>0.28110142492490797</v>
      </c>
      <c r="D371" s="6">
        <v>0.19593129986121971</v>
      </c>
      <c r="E371" s="6">
        <v>-8.5170125063688262E-2</v>
      </c>
      <c r="F371" s="12">
        <v>0.15761741786496694</v>
      </c>
      <c r="G371" s="6">
        <v>0.21514829864899909</v>
      </c>
      <c r="H371" s="6">
        <v>0.1918175255661945</v>
      </c>
      <c r="I371" s="6">
        <v>0.23790110268438219</v>
      </c>
      <c r="J371" s="6">
        <v>0.17717215454155577</v>
      </c>
      <c r="K371" s="12">
        <v>0.29243988882552319</v>
      </c>
      <c r="L371" s="6">
        <v>0.2697629610242927</v>
      </c>
    </row>
    <row r="372" spans="1:12">
      <c r="A372" s="2">
        <v>145736</v>
      </c>
      <c r="B372" s="2" t="s">
        <v>374</v>
      </c>
      <c r="C372" s="11">
        <v>-0.59388720917926863</v>
      </c>
      <c r="D372" s="5">
        <v>-0.19044093816029534</v>
      </c>
      <c r="E372" s="5">
        <v>0.40344627101897329</v>
      </c>
      <c r="F372" s="11">
        <v>-0.25332489025711175</v>
      </c>
      <c r="G372" s="5">
        <v>-0.30257960517755428</v>
      </c>
      <c r="H372" s="5">
        <v>0.20135060536911792</v>
      </c>
      <c r="I372" s="5">
        <v>8.3980295147348616E-2</v>
      </c>
      <c r="J372" s="5">
        <v>-0.68163109588327719</v>
      </c>
      <c r="K372" s="11">
        <v>-0.64427379937580331</v>
      </c>
      <c r="L372" s="5">
        <v>-0.54350061898273383</v>
      </c>
    </row>
    <row r="373" spans="1:12">
      <c r="A373" s="3">
        <v>27672</v>
      </c>
      <c r="B373" s="3" t="s">
        <v>375</v>
      </c>
      <c r="C373" s="12">
        <v>-0.27807135501445429</v>
      </c>
      <c r="D373" s="6">
        <v>-0.1548103677487046</v>
      </c>
      <c r="E373" s="6">
        <v>0.12326098726574969</v>
      </c>
      <c r="F373" s="12">
        <v>-0.22749149435461841</v>
      </c>
      <c r="G373" s="6">
        <v>-0.17693866428895921</v>
      </c>
      <c r="H373" s="6">
        <v>-0.18318283350563161</v>
      </c>
      <c r="I373" s="6">
        <v>1.5861534886423112E-2</v>
      </c>
      <c r="J373" s="6">
        <v>-0.20230038148073695</v>
      </c>
      <c r="K373" s="12">
        <v>-0.27127105612668401</v>
      </c>
      <c r="L373" s="6">
        <v>-0.28487165390222458</v>
      </c>
    </row>
    <row r="374" spans="1:12">
      <c r="A374" s="2">
        <v>148652</v>
      </c>
      <c r="B374" s="2" t="s">
        <v>376</v>
      </c>
      <c r="C374" s="11">
        <v>5.2953221942805585E-3</v>
      </c>
      <c r="D374" s="5">
        <v>-2.9968114463056195E-3</v>
      </c>
      <c r="E374" s="5">
        <v>-8.292133640586178E-3</v>
      </c>
      <c r="F374" s="11">
        <v>9.345303440654501E-2</v>
      </c>
      <c r="G374" s="5">
        <v>7.7509976007115067E-2</v>
      </c>
      <c r="H374" s="5">
        <v>-0.15966378366522876</v>
      </c>
      <c r="I374" s="5">
        <v>-0.21384919072907463</v>
      </c>
      <c r="J374" s="5">
        <v>0.18756590674911522</v>
      </c>
      <c r="K374" s="11">
        <v>-3.7857437406734147E-2</v>
      </c>
      <c r="L374" s="5">
        <v>4.8448081795295264E-2</v>
      </c>
    </row>
    <row r="375" spans="1:12">
      <c r="A375" s="3">
        <v>145740</v>
      </c>
      <c r="B375" s="3" t="s">
        <v>377</v>
      </c>
      <c r="C375" s="12">
        <v>-0.69846085459173657</v>
      </c>
      <c r="D375" s="6">
        <v>-0.51057030717600771</v>
      </c>
      <c r="E375" s="6">
        <v>0.18789054741572886</v>
      </c>
      <c r="F375" s="12">
        <v>-0.92627132131896706</v>
      </c>
      <c r="G375" s="6">
        <v>-0.46446096454883656</v>
      </c>
      <c r="H375" s="6">
        <v>-0.28335764940467623</v>
      </c>
      <c r="I375" s="6">
        <v>-0.29637489250182653</v>
      </c>
      <c r="J375" s="6">
        <v>-0.58238670810573201</v>
      </c>
      <c r="K375" s="12">
        <v>-1.0024135054043279</v>
      </c>
      <c r="L375" s="6">
        <v>-0.39450820377914519</v>
      </c>
    </row>
    <row r="376" spans="1:12">
      <c r="A376" s="2">
        <v>148684</v>
      </c>
      <c r="B376" s="2" t="s">
        <v>378</v>
      </c>
      <c r="C376" s="11">
        <v>-0.19488139162986173</v>
      </c>
      <c r="D376" s="5">
        <v>-1.6069676428523062E-2</v>
      </c>
      <c r="E376" s="5">
        <v>0.17881171520133868</v>
      </c>
      <c r="F376" s="11">
        <v>0.17385611818712041</v>
      </c>
      <c r="G376" s="5">
        <v>-0.11439175274698965</v>
      </c>
      <c r="H376" s="5">
        <v>7.5646203885025437E-2</v>
      </c>
      <c r="I376" s="5">
        <v>-0.14314615004883238</v>
      </c>
      <c r="J376" s="5">
        <v>-7.2312801418939116E-2</v>
      </c>
      <c r="K376" s="11">
        <v>-0.21337208349089715</v>
      </c>
      <c r="L376" s="5">
        <v>-0.17639069976882632</v>
      </c>
    </row>
    <row r="377" spans="1:12">
      <c r="A377" s="3">
        <v>17566</v>
      </c>
      <c r="B377" s="3" t="s">
        <v>379</v>
      </c>
      <c r="C377" s="12">
        <v>-0.22023086643049999</v>
      </c>
      <c r="D377" s="6">
        <v>-0.43138106981116342</v>
      </c>
      <c r="E377" s="6">
        <v>-0.21115020338066343</v>
      </c>
      <c r="F377" s="12">
        <v>-0.42298794560582564</v>
      </c>
      <c r="G377" s="6">
        <v>-0.1001511717633391</v>
      </c>
      <c r="H377" s="6">
        <v>-0.4071877851379182</v>
      </c>
      <c r="I377" s="6">
        <v>-0.69524918868653784</v>
      </c>
      <c r="J377" s="6">
        <v>-0.53132925786219631</v>
      </c>
      <c r="K377" s="12">
        <v>4.3276114645238332E-2</v>
      </c>
      <c r="L377" s="6">
        <v>-0.48373784750623833</v>
      </c>
    </row>
    <row r="378" spans="1:12">
      <c r="A378" s="2">
        <v>17327</v>
      </c>
      <c r="B378" s="2" t="s">
        <v>380</v>
      </c>
      <c r="C378" s="11">
        <v>-0.2200630248880891</v>
      </c>
      <c r="D378" s="5">
        <v>-2.9303083791763058E-2</v>
      </c>
      <c r="E378" s="5">
        <v>0.19075994109632605</v>
      </c>
      <c r="F378" s="11">
        <v>-0.39808293692110452</v>
      </c>
      <c r="G378" s="5">
        <v>-8.6311358771465313E-2</v>
      </c>
      <c r="H378" s="5">
        <v>0.15667348494516709</v>
      </c>
      <c r="I378" s="5">
        <v>0.36885144513479429</v>
      </c>
      <c r="J378" s="5">
        <v>-0.18764605334620682</v>
      </c>
      <c r="K378" s="11">
        <v>-0.34300464151279875</v>
      </c>
      <c r="L378" s="5">
        <v>-9.7121408263379422E-2</v>
      </c>
    </row>
    <row r="379" spans="1:12">
      <c r="A379" s="3">
        <v>42591</v>
      </c>
      <c r="B379" s="3" t="s">
        <v>381</v>
      </c>
      <c r="C379" s="12">
        <v>-2.1276290094001699E-2</v>
      </c>
      <c r="D379" s="6">
        <v>-0.13522116065775919</v>
      </c>
      <c r="E379" s="6">
        <v>-0.11394487056375749</v>
      </c>
      <c r="F379" s="12">
        <v>-0.17763621821617048</v>
      </c>
      <c r="G379" s="6">
        <v>3.6816979059323574E-2</v>
      </c>
      <c r="H379" s="6">
        <v>-0.2027454884020766</v>
      </c>
      <c r="I379" s="6">
        <v>-6.7587553446866386E-2</v>
      </c>
      <c r="J379" s="6">
        <v>-0.26495352228300606</v>
      </c>
      <c r="K379" s="12">
        <v>-0.12913969702222278</v>
      </c>
      <c r="L379" s="6">
        <v>8.658711683421938E-2</v>
      </c>
    </row>
    <row r="380" spans="1:12">
      <c r="A380" s="2">
        <v>42832</v>
      </c>
      <c r="B380" s="2" t="s">
        <v>382</v>
      </c>
      <c r="C380" s="11">
        <v>-0.66381491084479682</v>
      </c>
      <c r="D380" s="5">
        <v>-2.588203189660148E-2</v>
      </c>
      <c r="E380" s="5">
        <v>0.63793287894819539</v>
      </c>
      <c r="F380" s="11">
        <v>-0.44266574004791082</v>
      </c>
      <c r="G380" s="5">
        <v>-0.16880853636338886</v>
      </c>
      <c r="H380" s="5">
        <v>0.13869020457218401</v>
      </c>
      <c r="I380" s="5">
        <v>0.85881686721411621</v>
      </c>
      <c r="J380" s="5">
        <v>-0.51544295485800795</v>
      </c>
      <c r="K380" s="11">
        <v>-0.83285532316506339</v>
      </c>
      <c r="L380" s="5">
        <v>-0.49477449852453037</v>
      </c>
    </row>
    <row r="381" spans="1:12">
      <c r="A381" s="3">
        <v>148396</v>
      </c>
      <c r="B381" s="3" t="s">
        <v>383</v>
      </c>
      <c r="C381" s="12">
        <v>-1.8733969974948259</v>
      </c>
      <c r="D381" s="6">
        <v>-0.77226077743815835</v>
      </c>
      <c r="E381" s="6">
        <v>1.1011362200566674</v>
      </c>
      <c r="F381" s="12">
        <v>-1.7190448193473578</v>
      </c>
      <c r="G381" s="6">
        <v>-1.3749004522940245</v>
      </c>
      <c r="H381" s="6">
        <v>-0.20350522037379054</v>
      </c>
      <c r="I381" s="6">
        <v>0.40296718252793429</v>
      </c>
      <c r="J381" s="6">
        <v>-0.96682057770355323</v>
      </c>
      <c r="K381" s="12">
        <v>-1.9988055284851052</v>
      </c>
      <c r="L381" s="6">
        <v>-1.7479884665045469</v>
      </c>
    </row>
    <row r="382" spans="1:12">
      <c r="A382" s="2">
        <v>145963</v>
      </c>
      <c r="B382" s="2" t="s">
        <v>384</v>
      </c>
      <c r="C382" s="11">
        <v>1.8236674816235874</v>
      </c>
      <c r="D382" s="5">
        <v>2.2711468644850479</v>
      </c>
      <c r="E382" s="5">
        <v>0.4474793828614605</v>
      </c>
      <c r="F382" s="11">
        <v>-7.9178102695745434E-2</v>
      </c>
      <c r="G382" s="5">
        <v>-0.16761800151171857</v>
      </c>
      <c r="H382" s="5">
        <v>3.4773447211981572</v>
      </c>
      <c r="I382" s="5">
        <v>4.0652413480695246</v>
      </c>
      <c r="J382" s="5">
        <v>4.0599443573650227</v>
      </c>
      <c r="K382" s="11">
        <v>3.2221871334280268</v>
      </c>
      <c r="L382" s="5">
        <v>0.42514782981914789</v>
      </c>
    </row>
    <row r="383" spans="1:12">
      <c r="A383" s="3">
        <v>42746</v>
      </c>
      <c r="B383" s="3" t="s">
        <v>385</v>
      </c>
      <c r="C383" s="12">
        <v>0.25983732305620399</v>
      </c>
      <c r="D383" s="6">
        <v>7.1901161931980234E-2</v>
      </c>
      <c r="E383" s="6">
        <v>-0.18793616112422376</v>
      </c>
      <c r="F383" s="12">
        <v>0.27436088886128618</v>
      </c>
      <c r="G383" s="6">
        <v>7.3793750009979786E-2</v>
      </c>
      <c r="H383" s="6">
        <v>-5.5533918091505208E-2</v>
      </c>
      <c r="I383" s="6">
        <v>-7.4459304691461864E-2</v>
      </c>
      <c r="J383" s="6">
        <v>0.14134439357160225</v>
      </c>
      <c r="K383" s="12">
        <v>0.21853394485303043</v>
      </c>
      <c r="L383" s="6">
        <v>0.30114070125937753</v>
      </c>
    </row>
    <row r="384" spans="1:12">
      <c r="A384" s="2">
        <v>17394</v>
      </c>
      <c r="B384" s="2" t="s">
        <v>386</v>
      </c>
      <c r="C384" s="11">
        <v>1.0363307201250722</v>
      </c>
      <c r="D384" s="5">
        <v>0.79807239768558547</v>
      </c>
      <c r="E384" s="5">
        <v>-0.23825832243948675</v>
      </c>
      <c r="F384" s="11">
        <v>1.1000386689113117</v>
      </c>
      <c r="G384" s="5">
        <v>0.75453066795759272</v>
      </c>
      <c r="H384" s="5">
        <v>0.75628461357350452</v>
      </c>
      <c r="I384" s="5">
        <v>0.55628922316749663</v>
      </c>
      <c r="J384" s="5">
        <v>0.82321881481802184</v>
      </c>
      <c r="K384" s="11">
        <v>1.1908670488238087</v>
      </c>
      <c r="L384" s="5">
        <v>0.88179439142633564</v>
      </c>
    </row>
    <row r="385" spans="1:12">
      <c r="A385" s="3">
        <v>42827</v>
      </c>
      <c r="B385" s="3" t="s">
        <v>387</v>
      </c>
      <c r="C385" s="12">
        <v>0.22715027138748214</v>
      </c>
      <c r="D385" s="6">
        <v>0.27185108456957141</v>
      </c>
      <c r="E385" s="6">
        <v>4.4700813182089266E-2</v>
      </c>
      <c r="F385" s="12">
        <v>0.32696539053339579</v>
      </c>
      <c r="G385" s="6">
        <v>0.15633970678413336</v>
      </c>
      <c r="H385" s="6">
        <v>0.37346595372309388</v>
      </c>
      <c r="I385" s="6">
        <v>6.9629514742030496E-2</v>
      </c>
      <c r="J385" s="6">
        <v>0.43285485706520349</v>
      </c>
      <c r="K385" s="12">
        <v>0.45927816925188192</v>
      </c>
      <c r="L385" s="6">
        <v>-4.977626476917605E-3</v>
      </c>
    </row>
    <row r="386" spans="1:12">
      <c r="A386" s="2">
        <v>21498</v>
      </c>
      <c r="B386" s="2" t="s">
        <v>388</v>
      </c>
      <c r="C386" s="11">
        <v>-4.8198948906990891E-3</v>
      </c>
      <c r="D386" s="5">
        <v>0.14495869800888911</v>
      </c>
      <c r="E386" s="5">
        <v>0.1497785928995882</v>
      </c>
      <c r="F386" s="11">
        <v>0.15515416504088239</v>
      </c>
      <c r="G386" s="5">
        <v>0.38124882859730558</v>
      </c>
      <c r="H386" s="5">
        <v>6.1774562203307765E-2</v>
      </c>
      <c r="I386" s="5">
        <v>5.6415440242232995E-2</v>
      </c>
      <c r="J386" s="5">
        <v>7.0200493960716759E-2</v>
      </c>
      <c r="K386" s="11">
        <v>1.0153393681369693E-2</v>
      </c>
      <c r="L386" s="5">
        <v>-1.9793183462767872E-2</v>
      </c>
    </row>
    <row r="387" spans="1:12">
      <c r="A387" s="3">
        <v>42749</v>
      </c>
      <c r="B387" s="3" t="s">
        <v>389</v>
      </c>
      <c r="C387" s="12">
        <v>-0.38957268064160827</v>
      </c>
      <c r="D387" s="6">
        <v>-0.24015333001681538</v>
      </c>
      <c r="E387" s="6">
        <v>0.14941935062479289</v>
      </c>
      <c r="F387" s="12">
        <v>-0.65800225882493579</v>
      </c>
      <c r="G387" s="6">
        <v>-0.60634851473557183</v>
      </c>
      <c r="H387" s="6">
        <v>0.33381945954433406</v>
      </c>
      <c r="I387" s="6">
        <v>0.19280841900219997</v>
      </c>
      <c r="J387" s="6">
        <v>-0.46304375507010331</v>
      </c>
      <c r="K387" s="12">
        <v>-0.26095758398148605</v>
      </c>
      <c r="L387" s="6">
        <v>-0.51818777730173049</v>
      </c>
    </row>
    <row r="388" spans="1:12">
      <c r="A388" s="2">
        <v>17338</v>
      </c>
      <c r="B388" s="2" t="s">
        <v>390</v>
      </c>
      <c r="C388" s="11">
        <v>0.23195815159902822</v>
      </c>
      <c r="D388" s="5">
        <v>9.1706046588970136E-2</v>
      </c>
      <c r="E388" s="5">
        <v>-0.14025210501005808</v>
      </c>
      <c r="F388" s="11">
        <v>0.42458938002370872</v>
      </c>
      <c r="G388" s="5">
        <v>-7.0182595889279872E-2</v>
      </c>
      <c r="H388" s="5">
        <v>-8.2810874199336124E-2</v>
      </c>
      <c r="I388" s="5">
        <v>-9.9376019950274758E-2</v>
      </c>
      <c r="J388" s="5">
        <v>0.28631034296003272</v>
      </c>
      <c r="K388" s="11">
        <v>0.28901834875769283</v>
      </c>
      <c r="L388" s="5">
        <v>0.1748979544403636</v>
      </c>
    </row>
    <row r="389" spans="1:12">
      <c r="A389" s="3">
        <v>145973</v>
      </c>
      <c r="B389" s="3" t="s">
        <v>391</v>
      </c>
      <c r="C389" s="12">
        <v>-6.6999968779309083E-2</v>
      </c>
      <c r="D389" s="6">
        <v>-1.1862111018861681E-2</v>
      </c>
      <c r="E389" s="6">
        <v>5.5137857760447398E-2</v>
      </c>
      <c r="F389" s="12">
        <v>-3.939574720401362E-2</v>
      </c>
      <c r="G389" s="6">
        <v>1.2950213792029625E-2</v>
      </c>
      <c r="H389" s="6">
        <v>7.8429000521578501E-2</v>
      </c>
      <c r="I389" s="6">
        <v>1.5122035034219744E-2</v>
      </c>
      <c r="J389" s="6">
        <v>-0.12641605723812266</v>
      </c>
      <c r="K389" s="12">
        <v>-0.11120958849480796</v>
      </c>
      <c r="L389" s="6">
        <v>-2.2790349063810215E-2</v>
      </c>
    </row>
    <row r="390" spans="1:12">
      <c r="A390" s="2">
        <v>145768</v>
      </c>
      <c r="B390" s="2" t="s">
        <v>392</v>
      </c>
      <c r="C390" s="11">
        <v>-1.5575851337781856</v>
      </c>
      <c r="D390" s="5">
        <v>-0.46775463044149163</v>
      </c>
      <c r="E390" s="5">
        <v>1.089830503336694</v>
      </c>
      <c r="F390" s="11">
        <v>-1.1389434070805411</v>
      </c>
      <c r="G390" s="5">
        <v>-0.93825073105048218</v>
      </c>
      <c r="H390" s="5">
        <v>0.10634083247073964</v>
      </c>
      <c r="I390" s="5">
        <v>0.59346410790752246</v>
      </c>
      <c r="J390" s="5">
        <v>-0.96138395445469693</v>
      </c>
      <c r="K390" s="11">
        <v>-1.7786367636403309</v>
      </c>
      <c r="L390" s="5">
        <v>-1.3365335039160404</v>
      </c>
    </row>
    <row r="391" spans="1:12">
      <c r="A391" s="3">
        <v>145701</v>
      </c>
      <c r="B391" s="3" t="s">
        <v>393</v>
      </c>
      <c r="C391" s="12">
        <v>0.15493746451072848</v>
      </c>
      <c r="D391" s="6">
        <v>1.8465592341392105E-2</v>
      </c>
      <c r="E391" s="6">
        <v>-0.13647187216933637</v>
      </c>
      <c r="F391" s="12">
        <v>0.22321126106834566</v>
      </c>
      <c r="G391" s="6">
        <v>5.6632152726056748E-2</v>
      </c>
      <c r="H391" s="6">
        <v>-1.2859015143721286E-2</v>
      </c>
      <c r="I391" s="6">
        <v>-0.2321211812435032</v>
      </c>
      <c r="J391" s="6">
        <v>5.74647442997826E-2</v>
      </c>
      <c r="K391" s="12">
        <v>0.23534884475786724</v>
      </c>
      <c r="L391" s="6">
        <v>7.4526084263589698E-2</v>
      </c>
    </row>
    <row r="392" spans="1:12">
      <c r="A392" s="2">
        <v>42761</v>
      </c>
      <c r="B392" s="2" t="s">
        <v>394</v>
      </c>
      <c r="C392" s="11">
        <v>-1.4307420927302092</v>
      </c>
      <c r="D392" s="5">
        <v>-0.45593989837252152</v>
      </c>
      <c r="E392" s="5">
        <v>0.97480219435768767</v>
      </c>
      <c r="F392" s="11">
        <v>-1.1884283402660196</v>
      </c>
      <c r="G392" s="5">
        <v>-1.0565755106757346</v>
      </c>
      <c r="H392" s="5">
        <v>0.50662177176145295</v>
      </c>
      <c r="I392" s="5">
        <v>0.22646275530823373</v>
      </c>
      <c r="J392" s="5">
        <v>-0.76778016799054016</v>
      </c>
      <c r="K392" s="11">
        <v>-1.4934029379290747</v>
      </c>
      <c r="L392" s="5">
        <v>-1.3680812475313435</v>
      </c>
    </row>
    <row r="393" spans="1:12">
      <c r="A393" s="3">
        <v>148118</v>
      </c>
      <c r="B393" s="3" t="s">
        <v>395</v>
      </c>
      <c r="C393" s="12">
        <v>1.0253437995519449E-2</v>
      </c>
      <c r="D393" s="6">
        <v>-0.32531836883978693</v>
      </c>
      <c r="E393" s="6">
        <v>-0.33557180683530641</v>
      </c>
      <c r="F393" s="12">
        <v>-0.59162075868175101</v>
      </c>
      <c r="G393" s="6">
        <v>0.4536757424818334</v>
      </c>
      <c r="H393" s="6">
        <v>-8.6040437394064057E-2</v>
      </c>
      <c r="I393" s="6">
        <v>-0.51475604470142056</v>
      </c>
      <c r="J393" s="6">
        <v>-0.88785034590353229</v>
      </c>
      <c r="K393" s="12">
        <v>-0.23171645318621809</v>
      </c>
      <c r="L393" s="6">
        <v>0.25222332917725698</v>
      </c>
    </row>
    <row r="394" spans="1:12">
      <c r="A394" s="2">
        <v>29490</v>
      </c>
      <c r="B394" s="2" t="s">
        <v>396</v>
      </c>
      <c r="C394" s="11">
        <v>0.27770269625522948</v>
      </c>
      <c r="D394" s="5">
        <v>0.122376263086253</v>
      </c>
      <c r="E394" s="5">
        <v>-0.15532643316897649</v>
      </c>
      <c r="F394" s="11">
        <v>2.5704793496258482E-2</v>
      </c>
      <c r="G394" s="5">
        <v>0.12533906447945067</v>
      </c>
      <c r="H394" s="5">
        <v>5.2389748188124571E-2</v>
      </c>
      <c r="I394" s="5">
        <v>0.29755595702244608</v>
      </c>
      <c r="J394" s="5">
        <v>0.11089175224498521</v>
      </c>
      <c r="K394" s="11">
        <v>0.31341954524742621</v>
      </c>
      <c r="L394" s="5">
        <v>0.24198584726303274</v>
      </c>
    </row>
    <row r="395" spans="1:12">
      <c r="A395" s="3">
        <v>29190</v>
      </c>
      <c r="B395" s="3" t="s">
        <v>397</v>
      </c>
      <c r="C395" s="12">
        <v>-0.31650047857597885</v>
      </c>
      <c r="D395" s="6">
        <v>0.10171983211770053</v>
      </c>
      <c r="E395" s="6">
        <v>0.41822031069367938</v>
      </c>
      <c r="F395" s="12">
        <v>-7.4798318887555809E-2</v>
      </c>
      <c r="G395" s="6">
        <v>-0.10385886442566189</v>
      </c>
      <c r="H395" s="6">
        <v>-0.1116160325641451</v>
      </c>
      <c r="I395" s="6">
        <v>0.61039756480552709</v>
      </c>
      <c r="J395" s="6">
        <v>0.1884748116603383</v>
      </c>
      <c r="K395" s="12">
        <v>-0.21626481761378685</v>
      </c>
      <c r="L395" s="6">
        <v>-0.41673613953817079</v>
      </c>
    </row>
    <row r="396" spans="1:12">
      <c r="A396" s="2">
        <v>146196</v>
      </c>
      <c r="B396" s="2" t="s">
        <v>398</v>
      </c>
      <c r="C396" s="11">
        <v>-0.72901281240361904</v>
      </c>
      <c r="D396" s="5">
        <v>-0.27014489801811825</v>
      </c>
      <c r="E396" s="5">
        <v>0.45886791438550079</v>
      </c>
      <c r="F396" s="11">
        <v>-0.80283282129963307</v>
      </c>
      <c r="G396" s="5">
        <v>-0.30848780150880006</v>
      </c>
      <c r="H396" s="5">
        <v>-0.17875443071201022</v>
      </c>
      <c r="I396" s="5">
        <v>0.40899675964799054</v>
      </c>
      <c r="J396" s="5">
        <v>-0.46964619621813852</v>
      </c>
      <c r="K396" s="11">
        <v>-0.85150483638823005</v>
      </c>
      <c r="L396" s="5">
        <v>-0.60652078841900792</v>
      </c>
    </row>
    <row r="397" spans="1:12">
      <c r="A397" s="3">
        <v>146064</v>
      </c>
      <c r="B397" s="3" t="s">
        <v>399</v>
      </c>
      <c r="C397" s="12">
        <v>1.3629958262050295</v>
      </c>
      <c r="D397" s="6">
        <v>1.1819663403682621</v>
      </c>
      <c r="E397" s="6">
        <v>-0.18102948583676737</v>
      </c>
      <c r="F397" s="12">
        <v>1.5347436036656812</v>
      </c>
      <c r="G397" s="6">
        <v>1.4179636777069333</v>
      </c>
      <c r="H397" s="6">
        <v>1.0421935617498499</v>
      </c>
      <c r="I397" s="6">
        <v>0.85502413036935598</v>
      </c>
      <c r="J397" s="6">
        <v>1.0599067283494901</v>
      </c>
      <c r="K397" s="12">
        <v>1.4340417250584037</v>
      </c>
      <c r="L397" s="6">
        <v>1.2919499273516555</v>
      </c>
    </row>
    <row r="398" spans="1:12">
      <c r="A398" s="2">
        <v>148679</v>
      </c>
      <c r="B398" s="2" t="s">
        <v>400</v>
      </c>
      <c r="C398" s="11">
        <v>-0.21468405199635296</v>
      </c>
      <c r="D398" s="5">
        <v>-0.18720603054862506</v>
      </c>
      <c r="E398" s="5">
        <v>2.7478021447727902E-2</v>
      </c>
      <c r="F398" s="11">
        <v>-0.28444841945251625</v>
      </c>
      <c r="G398" s="5">
        <v>3.7660164496878035E-2</v>
      </c>
      <c r="H398" s="5">
        <v>-0.19225676336081876</v>
      </c>
      <c r="I398" s="5">
        <v>-7.1737820719976225E-2</v>
      </c>
      <c r="J398" s="5">
        <v>-0.42524731370669211</v>
      </c>
      <c r="K398" s="11">
        <v>-0.19928924566509154</v>
      </c>
      <c r="L398" s="5">
        <v>-0.23007885832761438</v>
      </c>
    </row>
    <row r="399" spans="1:12">
      <c r="A399" s="3">
        <v>27568</v>
      </c>
      <c r="B399" s="3" t="s">
        <v>401</v>
      </c>
      <c r="C399" s="12">
        <v>0.17493021421447719</v>
      </c>
      <c r="D399" s="6">
        <v>-6.0183818890240756E-2</v>
      </c>
      <c r="E399" s="6">
        <v>-0.23511403310471796</v>
      </c>
      <c r="F399" s="12">
        <v>-0.40747606793297031</v>
      </c>
      <c r="G399" s="6">
        <v>0.24480632979283717</v>
      </c>
      <c r="H399" s="6">
        <v>0.19303864712339511</v>
      </c>
      <c r="I399" s="6">
        <v>-0.23476671056129852</v>
      </c>
      <c r="J399" s="6">
        <v>-9.6521292873167241E-2</v>
      </c>
      <c r="K399" s="12">
        <v>-0.21001832810848797</v>
      </c>
      <c r="L399" s="6">
        <v>0.55987875653744235</v>
      </c>
    </row>
    <row r="400" spans="1:12">
      <c r="A400" s="2">
        <v>146111</v>
      </c>
      <c r="B400" s="2" t="s">
        <v>402</v>
      </c>
      <c r="C400" s="11">
        <v>0.1527021447591963</v>
      </c>
      <c r="D400" s="5">
        <v>5.7510319105316322E-2</v>
      </c>
      <c r="E400" s="5">
        <v>-9.5191825653879986E-2</v>
      </c>
      <c r="F400" s="11">
        <v>0.11837782650551276</v>
      </c>
      <c r="G400" s="5">
        <v>0.33948336672048585</v>
      </c>
      <c r="H400" s="5">
        <v>8.6268680249399654E-2</v>
      </c>
      <c r="I400" s="5">
        <v>-0.26633359629559178</v>
      </c>
      <c r="J400" s="5">
        <v>9.7553183467751284E-3</v>
      </c>
      <c r="K400" s="11">
        <v>0.30795919730819626</v>
      </c>
      <c r="L400" s="5">
        <v>-2.5549077898036898E-3</v>
      </c>
    </row>
    <row r="401" spans="1:12">
      <c r="A401" s="3">
        <v>42808</v>
      </c>
      <c r="B401" s="3" t="s">
        <v>403</v>
      </c>
      <c r="C401" s="12">
        <v>-0.42436485086079256</v>
      </c>
      <c r="D401" s="6">
        <v>-6.2017661574631525E-2</v>
      </c>
      <c r="E401" s="6">
        <v>0.36234718928616105</v>
      </c>
      <c r="F401" s="12">
        <v>-5.5356097988061209E-2</v>
      </c>
      <c r="G401" s="6">
        <v>7.2000340759913545E-2</v>
      </c>
      <c r="H401" s="6">
        <v>-0.22136985740144532</v>
      </c>
      <c r="I401" s="6">
        <v>1.0039979881278499E-2</v>
      </c>
      <c r="J401" s="6">
        <v>-0.11540267312484312</v>
      </c>
      <c r="K401" s="12">
        <v>-0.4296474667943847</v>
      </c>
      <c r="L401" s="6">
        <v>-0.41908223492720037</v>
      </c>
    </row>
    <row r="402" spans="1:12">
      <c r="A402" s="2">
        <v>30033</v>
      </c>
      <c r="B402" s="2" t="s">
        <v>404</v>
      </c>
      <c r="C402" s="11">
        <v>-4.0966964870261274E-2</v>
      </c>
      <c r="D402" s="5">
        <v>0.10687311148109442</v>
      </c>
      <c r="E402" s="5">
        <v>0.14784007635135571</v>
      </c>
      <c r="F402" s="11">
        <v>-5.3294550708218258E-2</v>
      </c>
      <c r="G402" s="5">
        <v>0.12072529019587339</v>
      </c>
      <c r="H402" s="5">
        <v>0.23014342880378608</v>
      </c>
      <c r="I402" s="5">
        <v>0.21919796765764629</v>
      </c>
      <c r="J402" s="5">
        <v>1.7593421456384595E-2</v>
      </c>
      <c r="K402" s="11">
        <v>-0.21111673745926945</v>
      </c>
      <c r="L402" s="5">
        <v>0.12918280771874691</v>
      </c>
    </row>
    <row r="403" spans="1:12">
      <c r="A403" s="3">
        <v>148622</v>
      </c>
      <c r="B403" s="3" t="s">
        <v>405</v>
      </c>
      <c r="C403" s="12">
        <v>-1.9122248974625999E-2</v>
      </c>
      <c r="D403" s="6">
        <v>8.6520477088325679E-2</v>
      </c>
      <c r="E403" s="6">
        <v>0.10564272606295168</v>
      </c>
      <c r="F403" s="12">
        <v>-0.35865391126387619</v>
      </c>
      <c r="G403" s="6">
        <v>0.2289745065309888</v>
      </c>
      <c r="H403" s="6">
        <v>6.3278970260946588E-2</v>
      </c>
      <c r="I403" s="6">
        <v>0.42614465342987462</v>
      </c>
      <c r="J403" s="6">
        <v>7.2858166483694545E-2</v>
      </c>
      <c r="K403" s="12">
        <v>-0.31816917825202601</v>
      </c>
      <c r="L403" s="6">
        <v>0.27992468030277401</v>
      </c>
    </row>
    <row r="404" spans="1:12">
      <c r="A404" s="2">
        <v>28047</v>
      </c>
      <c r="B404" s="2" t="s">
        <v>406</v>
      </c>
      <c r="C404" s="11">
        <v>-0.25104527792884057</v>
      </c>
      <c r="D404" s="5">
        <v>-8.485842204490486E-2</v>
      </c>
      <c r="E404" s="5">
        <v>0.16618685588393572</v>
      </c>
      <c r="F404" s="11">
        <v>-0.16035781645114563</v>
      </c>
      <c r="G404" s="5">
        <v>-0.11421896915393684</v>
      </c>
      <c r="H404" s="5">
        <v>-3.2627105657898073E-2</v>
      </c>
      <c r="I404" s="5">
        <v>1.4586250833090481E-2</v>
      </c>
      <c r="J404" s="5">
        <v>-0.13167446979463424</v>
      </c>
      <c r="K404" s="11">
        <v>-0.16351387184674004</v>
      </c>
      <c r="L404" s="5">
        <v>-0.33857668401094115</v>
      </c>
    </row>
    <row r="405" spans="1:12">
      <c r="A405" s="3">
        <v>27961</v>
      </c>
      <c r="B405" s="3" t="s">
        <v>407</v>
      </c>
      <c r="C405" s="12">
        <v>-0.43444129145481586</v>
      </c>
      <c r="D405" s="6">
        <v>-0.34303143031353045</v>
      </c>
      <c r="E405" s="6">
        <v>9.1409861141285409E-2</v>
      </c>
      <c r="F405" s="12">
        <v>-0.49258488738175282</v>
      </c>
      <c r="G405" s="6">
        <v>-0.31090552537515648</v>
      </c>
      <c r="H405" s="6">
        <v>-0.40838354675939087</v>
      </c>
      <c r="I405" s="6">
        <v>-4.7489718703798228E-2</v>
      </c>
      <c r="J405" s="6">
        <v>-0.45579347334755382</v>
      </c>
      <c r="K405" s="12">
        <v>-0.48756021640310254</v>
      </c>
      <c r="L405" s="6">
        <v>-0.38132236650652918</v>
      </c>
    </row>
    <row r="406" spans="1:12">
      <c r="A406" s="2">
        <v>148621</v>
      </c>
      <c r="B406" s="2" t="s">
        <v>408</v>
      </c>
      <c r="C406" s="11">
        <v>0.45815538674053902</v>
      </c>
      <c r="D406" s="5">
        <v>0.4044384495971543</v>
      </c>
      <c r="E406" s="5">
        <v>-5.3716937143384713E-2</v>
      </c>
      <c r="F406" s="11">
        <v>0.48143058405736572</v>
      </c>
      <c r="G406" s="5">
        <v>0.52322831515399848</v>
      </c>
      <c r="H406" s="5">
        <v>0.23605674870771037</v>
      </c>
      <c r="I406" s="5">
        <v>0.33619926301718617</v>
      </c>
      <c r="J406" s="5">
        <v>0.44527733704951078</v>
      </c>
      <c r="K406" s="11">
        <v>0.45639520590871929</v>
      </c>
      <c r="L406" s="5">
        <v>0.4599155675723588</v>
      </c>
    </row>
    <row r="407" spans="1:12">
      <c r="A407" s="3">
        <v>4040</v>
      </c>
      <c r="B407" s="3" t="s">
        <v>409</v>
      </c>
      <c r="C407" s="12">
        <v>0.53463362053090135</v>
      </c>
      <c r="D407" s="6">
        <v>0.32402936652276343</v>
      </c>
      <c r="E407" s="6">
        <v>-0.21060425400813793</v>
      </c>
      <c r="F407" s="12">
        <v>1.1390237168527646</v>
      </c>
      <c r="G407" s="6">
        <v>-1.0687245656713945E-2</v>
      </c>
      <c r="H407" s="6">
        <v>0.2422162364742628</v>
      </c>
      <c r="I407" s="6">
        <v>-8.8758303283671736E-2</v>
      </c>
      <c r="J407" s="6">
        <v>0.33835242822717548</v>
      </c>
      <c r="K407" s="12">
        <v>0.60990725351059139</v>
      </c>
      <c r="L407" s="6">
        <v>0.45935998755121127</v>
      </c>
    </row>
    <row r="408" spans="1:12">
      <c r="A408" s="2">
        <v>42932</v>
      </c>
      <c r="B408" s="2" t="s">
        <v>410</v>
      </c>
      <c r="C408" s="11">
        <v>-0.3293345847421203</v>
      </c>
      <c r="D408" s="5">
        <v>-0.14711008019492813</v>
      </c>
      <c r="E408" s="5">
        <v>0.18222450454719216</v>
      </c>
      <c r="F408" s="11">
        <v>-0.44693614364425083</v>
      </c>
      <c r="G408" s="5">
        <v>-0.15737388666273855</v>
      </c>
      <c r="H408" s="5">
        <v>-0.16777903451127851</v>
      </c>
      <c r="I408" s="5">
        <v>0.28334972681856685</v>
      </c>
      <c r="J408" s="5">
        <v>-0.24681106297493968</v>
      </c>
      <c r="K408" s="11">
        <v>-0.48524334022683341</v>
      </c>
      <c r="L408" s="5">
        <v>-0.17342582925740721</v>
      </c>
    </row>
    <row r="409" spans="1:12">
      <c r="A409" s="17">
        <v>145693</v>
      </c>
      <c r="B409" s="17" t="s">
        <v>411</v>
      </c>
      <c r="C409" s="18">
        <v>-0.30377782412335042</v>
      </c>
      <c r="D409" s="19">
        <v>-0.27479327414806326</v>
      </c>
      <c r="E409" s="19">
        <v>2.8984549975287155E-2</v>
      </c>
      <c r="F409" s="18">
        <v>-0.16822023990506346</v>
      </c>
      <c r="G409" s="19">
        <v>-0.20398630470727397</v>
      </c>
      <c r="H409" s="19">
        <v>-0.17332990009354021</v>
      </c>
      <c r="I409" s="19">
        <v>-0.4195808183485753</v>
      </c>
      <c r="J409" s="19">
        <v>-0.40884910768586336</v>
      </c>
      <c r="K409" s="18">
        <v>-0.1821236201888482</v>
      </c>
      <c r="L409" s="19">
        <v>-0.42543202805785263</v>
      </c>
    </row>
    <row r="410" spans="1:12">
      <c r="A410" s="2">
        <v>145897</v>
      </c>
      <c r="B410" s="2" t="s">
        <v>412</v>
      </c>
      <c r="C410" s="11">
        <v>-0.5039425339629513</v>
      </c>
      <c r="D410" s="5">
        <v>-0.42236844879700586</v>
      </c>
      <c r="E410" s="5">
        <v>8.1574085165945442E-2</v>
      </c>
      <c r="F410" s="11">
        <v>-0.38623890803126776</v>
      </c>
      <c r="G410" s="5">
        <v>-0.35097028028542393</v>
      </c>
      <c r="H410" s="5">
        <v>-0.33032970621416696</v>
      </c>
      <c r="I410" s="5">
        <v>-0.54570931934096001</v>
      </c>
      <c r="J410" s="5">
        <v>-0.49859403011321068</v>
      </c>
      <c r="K410" s="11">
        <v>-0.38152971562404348</v>
      </c>
      <c r="L410" s="5">
        <v>-0.62635535230185924</v>
      </c>
    </row>
    <row r="411" spans="1:12">
      <c r="A411" s="3">
        <v>30687</v>
      </c>
      <c r="B411" s="3" t="s">
        <v>413</v>
      </c>
      <c r="C411" s="12">
        <v>-0.44239407499774341</v>
      </c>
      <c r="D411" s="6">
        <v>-0.18638129306298998</v>
      </c>
      <c r="E411" s="6">
        <v>0.25601278193475341</v>
      </c>
      <c r="F411" s="12">
        <v>-1.9358367931225362E-3</v>
      </c>
      <c r="G411" s="6">
        <v>-7.1525821955188917E-2</v>
      </c>
      <c r="H411" s="6">
        <v>-0.18088265795285496</v>
      </c>
      <c r="I411" s="6">
        <v>-0.37478547322906564</v>
      </c>
      <c r="J411" s="6">
        <v>-0.30277667538471786</v>
      </c>
      <c r="K411" s="12">
        <v>-0.39477617113169527</v>
      </c>
      <c r="L411" s="6">
        <v>-0.49001197886379155</v>
      </c>
    </row>
    <row r="412" spans="1:12">
      <c r="A412" s="2">
        <v>17863</v>
      </c>
      <c r="B412" s="2" t="s">
        <v>414</v>
      </c>
      <c r="C412" s="11">
        <v>-0.13221542854425741</v>
      </c>
      <c r="D412" s="5">
        <v>-3.5437586748210001E-2</v>
      </c>
      <c r="E412" s="5">
        <v>9.6777841796047412E-2</v>
      </c>
      <c r="F412" s="11">
        <v>-0.32831386417630837</v>
      </c>
      <c r="G412" s="5">
        <v>2.3204814218962741E-2</v>
      </c>
      <c r="H412" s="5">
        <v>-3.8209445624813779E-2</v>
      </c>
      <c r="I412" s="5">
        <v>0.17448406635997979</v>
      </c>
      <c r="J412" s="5">
        <v>-8.3535045188704027E-3</v>
      </c>
      <c r="K412" s="11">
        <v>-0.31031156739377169</v>
      </c>
      <c r="L412" s="5">
        <v>4.5880710305256867E-2</v>
      </c>
    </row>
    <row r="413" spans="1:12">
      <c r="A413" s="3">
        <v>42514</v>
      </c>
      <c r="B413" s="3" t="s">
        <v>415</v>
      </c>
      <c r="C413" s="12">
        <v>0.35879650711616273</v>
      </c>
      <c r="D413" s="6">
        <v>-0.15320024512931857</v>
      </c>
      <c r="E413" s="6">
        <v>-0.51199675224548136</v>
      </c>
      <c r="F413" s="12">
        <v>-1.933522006314764E-2</v>
      </c>
      <c r="G413" s="6">
        <v>1.126882854135336E-2</v>
      </c>
      <c r="H413" s="6">
        <v>-5.7636010504657886E-2</v>
      </c>
      <c r="I413" s="6">
        <v>-0.44731965386911243</v>
      </c>
      <c r="J413" s="6">
        <v>-0.2529791697510283</v>
      </c>
      <c r="K413" s="12">
        <v>0.34020887669421201</v>
      </c>
      <c r="L413" s="6">
        <v>0.37738413753811345</v>
      </c>
    </row>
    <row r="414" spans="1:12">
      <c r="A414" s="2">
        <v>42696</v>
      </c>
      <c r="B414" s="2" t="s">
        <v>416</v>
      </c>
      <c r="C414" s="11">
        <v>-0.68210842745255706</v>
      </c>
      <c r="D414" s="5">
        <v>-4.2438995775809507E-2</v>
      </c>
      <c r="E414" s="5">
        <v>0.6396694316767475</v>
      </c>
      <c r="F414" s="11">
        <v>-0.7860214307678175</v>
      </c>
      <c r="G414" s="5">
        <v>-0.36938811669942045</v>
      </c>
      <c r="H414" s="5">
        <v>0.37924729242823796</v>
      </c>
      <c r="I414" s="5">
        <v>0.89862431588772829</v>
      </c>
      <c r="J414" s="5">
        <v>-0.33465703972777583</v>
      </c>
      <c r="K414" s="11">
        <v>-0.96174059332581086</v>
      </c>
      <c r="L414" s="5">
        <v>-0.40247626157930327</v>
      </c>
    </row>
    <row r="415" spans="1:12">
      <c r="A415" s="3">
        <v>11181</v>
      </c>
      <c r="B415" s="3" t="s">
        <v>417</v>
      </c>
      <c r="C415" s="12">
        <v>0.40958797792114188</v>
      </c>
      <c r="D415" s="6">
        <v>-0.12157862345033357</v>
      </c>
      <c r="E415" s="6">
        <v>-0.53116660137147542</v>
      </c>
      <c r="F415" s="12">
        <v>0.55853871761834695</v>
      </c>
      <c r="G415" s="6">
        <v>-0.31039729484927125</v>
      </c>
      <c r="H415" s="6">
        <v>-0.43769691365273489</v>
      </c>
      <c r="I415" s="6">
        <v>-0.74953229419620582</v>
      </c>
      <c r="J415" s="6">
        <v>0.33119466782819718</v>
      </c>
      <c r="K415" s="12">
        <v>0.87342600364208134</v>
      </c>
      <c r="L415" s="6">
        <v>-5.425004779979764E-2</v>
      </c>
    </row>
    <row r="416" spans="1:12">
      <c r="A416" s="2">
        <v>11182</v>
      </c>
      <c r="B416" s="2" t="s">
        <v>418</v>
      </c>
      <c r="C416" s="11">
        <v>-0.14305441497158383</v>
      </c>
      <c r="D416" s="5">
        <v>5.2363143043074677E-2</v>
      </c>
      <c r="E416" s="5">
        <v>0.19541755801465852</v>
      </c>
      <c r="F416" s="11">
        <v>0.15337321648843277</v>
      </c>
      <c r="G416" s="5">
        <v>5.478595330774827E-3</v>
      </c>
      <c r="H416" s="5">
        <v>1.6400598985990184E-2</v>
      </c>
      <c r="I416" s="5">
        <v>-0.16112497903489606</v>
      </c>
      <c r="J416" s="5">
        <v>0.24768828344507166</v>
      </c>
      <c r="K416" s="11">
        <v>-6.0465760378332609E-2</v>
      </c>
      <c r="L416" s="5">
        <v>-0.22564306956483507</v>
      </c>
    </row>
    <row r="417" spans="1:12">
      <c r="A417" s="3">
        <v>42708</v>
      </c>
      <c r="B417" s="3" t="s">
        <v>419</v>
      </c>
      <c r="C417" s="12">
        <v>-0.16860932555608069</v>
      </c>
      <c r="D417" s="6">
        <v>2.4809543212775807E-2</v>
      </c>
      <c r="E417" s="6">
        <v>0.1934188687688565</v>
      </c>
      <c r="F417" s="12">
        <v>0.1817748078166917</v>
      </c>
      <c r="G417" s="6">
        <v>-4.4531205957448416E-2</v>
      </c>
      <c r="H417" s="6">
        <v>2.9764641926650862E-2</v>
      </c>
      <c r="I417" s="6">
        <v>-0.24853760610025175</v>
      </c>
      <c r="J417" s="6">
        <v>0.20557707837823663</v>
      </c>
      <c r="K417" s="12">
        <v>-4.4752655911861838E-2</v>
      </c>
      <c r="L417" s="6">
        <v>-0.29246599520029953</v>
      </c>
    </row>
    <row r="418" spans="1:12">
      <c r="A418" s="2">
        <v>145651</v>
      </c>
      <c r="B418" s="2" t="s">
        <v>420</v>
      </c>
      <c r="C418" s="11">
        <v>6.5309929305995551E-4</v>
      </c>
      <c r="D418" s="5">
        <v>2.5515649751217786E-3</v>
      </c>
      <c r="E418" s="5">
        <v>1.898465682061823E-3</v>
      </c>
      <c r="F418" s="11">
        <v>0.17240414504476531</v>
      </c>
      <c r="G418" s="5">
        <v>-9.3949661345465979E-2</v>
      </c>
      <c r="H418" s="5">
        <v>3.3636738873566691E-2</v>
      </c>
      <c r="I418" s="5">
        <v>-0.37039600175948778</v>
      </c>
      <c r="J418" s="5">
        <v>0.27106260406223065</v>
      </c>
      <c r="K418" s="11">
        <v>0.12802412850302719</v>
      </c>
      <c r="L418" s="5">
        <v>-0.12671792991690728</v>
      </c>
    </row>
    <row r="419" spans="1:12">
      <c r="A419" s="3">
        <v>11184</v>
      </c>
      <c r="B419" s="3" t="s">
        <v>421</v>
      </c>
      <c r="C419" s="12">
        <v>-8.4212435703688304E-3</v>
      </c>
      <c r="D419" s="6">
        <v>0.13580603175082182</v>
      </c>
      <c r="E419" s="6">
        <v>0.14422727532119065</v>
      </c>
      <c r="F419" s="12">
        <v>0.36629461544386316</v>
      </c>
      <c r="G419" s="6">
        <v>0.25526559791743553</v>
      </c>
      <c r="H419" s="6">
        <v>0.26130260252395443</v>
      </c>
      <c r="I419" s="6">
        <v>-0.32080501908284664</v>
      </c>
      <c r="J419" s="6">
        <v>0.1169723619517026</v>
      </c>
      <c r="K419" s="12">
        <v>0.12776182039322087</v>
      </c>
      <c r="L419" s="6">
        <v>-0.14460430753395853</v>
      </c>
    </row>
    <row r="420" spans="1:12">
      <c r="A420" s="2">
        <v>17898</v>
      </c>
      <c r="B420" s="2" t="s">
        <v>422</v>
      </c>
      <c r="C420" s="11">
        <v>0.14518388923976494</v>
      </c>
      <c r="D420" s="5">
        <v>0.13321035891803668</v>
      </c>
      <c r="E420" s="5">
        <v>-1.1973530321728265E-2</v>
      </c>
      <c r="F420" s="11">
        <v>6.740570804402965E-2</v>
      </c>
      <c r="G420" s="5">
        <v>8.6450226945627068E-2</v>
      </c>
      <c r="H420" s="5">
        <v>0.18576161292465243</v>
      </c>
      <c r="I420" s="5">
        <v>0.25152356123721992</v>
      </c>
      <c r="J420" s="5">
        <v>7.4910685438654326E-2</v>
      </c>
      <c r="K420" s="11">
        <v>0.1408517436021737</v>
      </c>
      <c r="L420" s="5">
        <v>0.14951603487735621</v>
      </c>
    </row>
    <row r="421" spans="1:12">
      <c r="A421" s="3">
        <v>28302</v>
      </c>
      <c r="B421" s="3" t="s">
        <v>423</v>
      </c>
      <c r="C421" s="12">
        <v>-0.33874114978011849</v>
      </c>
      <c r="D421" s="6">
        <v>-0.30769378150324805</v>
      </c>
      <c r="E421" s="6">
        <v>3.1047368276870435E-2</v>
      </c>
      <c r="F421" s="12">
        <v>-0.68239364174768535</v>
      </c>
      <c r="G421" s="6">
        <v>-5.1501181945657892E-3</v>
      </c>
      <c r="H421" s="6">
        <v>-1.2941484786061462E-2</v>
      </c>
      <c r="I421" s="6">
        <v>-0.23220272155435218</v>
      </c>
      <c r="J421" s="6">
        <v>-0.60578094123357551</v>
      </c>
      <c r="K421" s="12">
        <v>-0.22515109822110341</v>
      </c>
      <c r="L421" s="6">
        <v>-0.45233120133913363</v>
      </c>
    </row>
    <row r="422" spans="1:12">
      <c r="A422" s="2">
        <v>42780</v>
      </c>
      <c r="B422" s="2" t="s">
        <v>424</v>
      </c>
      <c r="C422" s="11">
        <v>-0.23462666084897157</v>
      </c>
      <c r="D422" s="5">
        <v>-0.12168635811705628</v>
      </c>
      <c r="E422" s="5">
        <v>0.1129403027319153</v>
      </c>
      <c r="F422" s="11">
        <v>0.31276288683011716</v>
      </c>
      <c r="G422" s="5">
        <v>3.7741913776335956E-2</v>
      </c>
      <c r="H422" s="5">
        <v>-0.23386175167799611</v>
      </c>
      <c r="I422" s="5">
        <v>-0.69096771292145598</v>
      </c>
      <c r="J422" s="5">
        <v>-3.4107126592282419E-2</v>
      </c>
      <c r="K422" s="11">
        <v>-0.19664704481997508</v>
      </c>
      <c r="L422" s="5">
        <v>-0.27260627687796807</v>
      </c>
    </row>
    <row r="423" spans="1:12">
      <c r="A423" s="3">
        <v>42793</v>
      </c>
      <c r="B423" s="3" t="s">
        <v>425</v>
      </c>
      <c r="C423" s="12">
        <v>-0.77326792721684012</v>
      </c>
      <c r="D423" s="6">
        <v>-6.0219029381089681E-2</v>
      </c>
      <c r="E423" s="6">
        <v>0.71304889783575043</v>
      </c>
      <c r="F423" s="12">
        <v>-0.47115323983680657</v>
      </c>
      <c r="G423" s="6">
        <v>-0.21946246037079106</v>
      </c>
      <c r="H423" s="6">
        <v>0.10662672557038463</v>
      </c>
      <c r="I423" s="6">
        <v>0.4230828340655543</v>
      </c>
      <c r="J423" s="6">
        <v>-0.14018900633378972</v>
      </c>
      <c r="K423" s="12">
        <v>-0.91734484124054672</v>
      </c>
      <c r="L423" s="6">
        <v>-0.62919101319313364</v>
      </c>
    </row>
    <row r="424" spans="1:12">
      <c r="A424" s="2">
        <v>17858</v>
      </c>
      <c r="B424" s="2" t="s">
        <v>426</v>
      </c>
      <c r="C424" s="11">
        <v>0.9861726207336019</v>
      </c>
      <c r="D424" s="5">
        <v>0.83582927218273684</v>
      </c>
      <c r="E424" s="5">
        <v>-0.15034334855086506</v>
      </c>
      <c r="F424" s="11">
        <v>1.1271613731311128</v>
      </c>
      <c r="G424" s="5">
        <v>0.97007870108764371</v>
      </c>
      <c r="H424" s="5">
        <v>0.81038869618682019</v>
      </c>
      <c r="I424" s="5">
        <v>0.57873407744337946</v>
      </c>
      <c r="J424" s="5">
        <v>0.69278351306472807</v>
      </c>
      <c r="K424" s="11">
        <v>1.0488988859567308</v>
      </c>
      <c r="L424" s="5">
        <v>0.92344635551047305</v>
      </c>
    </row>
    <row r="425" spans="1:12">
      <c r="A425" s="3">
        <v>145956</v>
      </c>
      <c r="B425" s="3" t="s">
        <v>427</v>
      </c>
      <c r="C425" s="12">
        <v>0.20531031493846186</v>
      </c>
      <c r="D425" s="6">
        <v>0.26701444206981634</v>
      </c>
      <c r="E425" s="6">
        <v>6.170412713135448E-2</v>
      </c>
      <c r="F425" s="12">
        <v>0.3185107994085471</v>
      </c>
      <c r="G425" s="6">
        <v>0.38111113797160734</v>
      </c>
      <c r="H425" s="6">
        <v>0.40796081534831841</v>
      </c>
      <c r="I425" s="6">
        <v>-1.0461417330404038E-2</v>
      </c>
      <c r="J425" s="6">
        <v>0.23795087495101286</v>
      </c>
      <c r="K425" s="12">
        <v>0.16838248893757479</v>
      </c>
      <c r="L425" s="6">
        <v>0.24223814093934892</v>
      </c>
    </row>
    <row r="426" spans="1:12">
      <c r="A426" s="2">
        <v>17885</v>
      </c>
      <c r="B426" s="2" t="s">
        <v>428</v>
      </c>
      <c r="C426" s="11">
        <v>-1.0717116882268054</v>
      </c>
      <c r="D426" s="5">
        <v>-4.912115553021093E-2</v>
      </c>
      <c r="E426" s="5">
        <v>1.0225905326965945</v>
      </c>
      <c r="F426" s="11">
        <v>-0.39593468528129006</v>
      </c>
      <c r="G426" s="5">
        <v>-0.53591499265256326</v>
      </c>
      <c r="H426" s="5">
        <v>0.30098574949993084</v>
      </c>
      <c r="I426" s="5">
        <v>-6.1891625179169366E-2</v>
      </c>
      <c r="J426" s="5">
        <v>0.4471497759620372</v>
      </c>
      <c r="K426" s="11">
        <v>-1.5979181325281522</v>
      </c>
      <c r="L426" s="5">
        <v>-0.54550524392545863</v>
      </c>
    </row>
    <row r="427" spans="1:12">
      <c r="A427" s="3">
        <v>17848</v>
      </c>
      <c r="B427" s="3" t="s">
        <v>429</v>
      </c>
      <c r="C427" s="12">
        <v>-0.71946184209034703</v>
      </c>
      <c r="D427" s="6">
        <v>-0.16977204513517211</v>
      </c>
      <c r="E427" s="6">
        <v>0.54968979695517495</v>
      </c>
      <c r="F427" s="12">
        <v>-0.1921073773893503</v>
      </c>
      <c r="G427" s="6">
        <v>-0.27407185839418707</v>
      </c>
      <c r="H427" s="6">
        <v>1.0046013763095827</v>
      </c>
      <c r="I427" s="6">
        <v>-1.2972352222203214</v>
      </c>
      <c r="J427" s="6">
        <v>-9.0047143981584477E-2</v>
      </c>
      <c r="K427" s="12">
        <v>-1.2153508236582828</v>
      </c>
      <c r="L427" s="6">
        <v>-0.22357286052241124</v>
      </c>
    </row>
    <row r="428" spans="1:12">
      <c r="A428" s="2">
        <v>17653</v>
      </c>
      <c r="B428" s="2" t="s">
        <v>430</v>
      </c>
      <c r="C428" s="11">
        <v>0.56228416851821428</v>
      </c>
      <c r="D428" s="5">
        <v>5.4101114338662368E-2</v>
      </c>
      <c r="E428" s="5">
        <v>-0.5081830541795519</v>
      </c>
      <c r="F428" s="11">
        <v>0.15392381623891932</v>
      </c>
      <c r="G428" s="5">
        <v>0.13490531564310382</v>
      </c>
      <c r="H428" s="5">
        <v>0.19622510140316038</v>
      </c>
      <c r="I428" s="5">
        <v>-0.46684651190474447</v>
      </c>
      <c r="J428" s="5">
        <v>0.25229785031287277</v>
      </c>
      <c r="K428" s="11">
        <v>0.37362853161685139</v>
      </c>
      <c r="L428" s="5">
        <v>0.75093980541957728</v>
      </c>
    </row>
    <row r="429" spans="1:12">
      <c r="A429" s="3">
        <v>17955</v>
      </c>
      <c r="B429" s="3" t="s">
        <v>431</v>
      </c>
      <c r="C429" s="12">
        <v>0.15532158842569443</v>
      </c>
      <c r="D429" s="6">
        <v>-3.3659748006517234E-2</v>
      </c>
      <c r="E429" s="6">
        <v>-0.18898133643221166</v>
      </c>
      <c r="F429" s="12">
        <v>4.0395309703411264E-2</v>
      </c>
      <c r="G429" s="6">
        <v>-0.21546735681433637</v>
      </c>
      <c r="H429" s="6">
        <v>1.4643774262701137E-2</v>
      </c>
      <c r="I429" s="6">
        <v>-9.2491528603946882E-2</v>
      </c>
      <c r="J429" s="6">
        <v>8.462106141958467E-2</v>
      </c>
      <c r="K429" s="12">
        <v>0.19759877377562243</v>
      </c>
      <c r="L429" s="6">
        <v>0.11304440307576644</v>
      </c>
    </row>
    <row r="430" spans="1:12">
      <c r="A430" s="2">
        <v>145933</v>
      </c>
      <c r="B430" s="2" t="s">
        <v>432</v>
      </c>
      <c r="C430" s="11">
        <v>-0.56877182827840778</v>
      </c>
      <c r="D430" s="5">
        <v>1.1104617793006316E-2</v>
      </c>
      <c r="E430" s="5">
        <v>0.57987644607141409</v>
      </c>
      <c r="F430" s="11">
        <v>-0.49523988820545373</v>
      </c>
      <c r="G430" s="5">
        <v>0.13635836951134925</v>
      </c>
      <c r="H430" s="5">
        <v>3.9241717071363813E-3</v>
      </c>
      <c r="I430" s="5">
        <v>0.81002839422221162</v>
      </c>
      <c r="J430" s="5">
        <v>-0.39954795827021194</v>
      </c>
      <c r="K430" s="11">
        <v>-0.6536865694769185</v>
      </c>
      <c r="L430" s="5">
        <v>-0.483857087079897</v>
      </c>
    </row>
    <row r="431" spans="1:12">
      <c r="A431" s="3">
        <v>146113</v>
      </c>
      <c r="B431" s="3" t="s">
        <v>433</v>
      </c>
      <c r="C431" s="12">
        <v>4.5066249590637278E-2</v>
      </c>
      <c r="D431" s="6">
        <v>1.8193509348189599E-2</v>
      </c>
      <c r="E431" s="6">
        <v>-2.6872740242447679E-2</v>
      </c>
      <c r="F431" s="12">
        <v>-2.9893881947092443E-2</v>
      </c>
      <c r="G431" s="6">
        <v>0.12333205905857343</v>
      </c>
      <c r="H431" s="6">
        <v>-2.0589335485309279E-3</v>
      </c>
      <c r="I431" s="6">
        <v>1.2680479106136178E-2</v>
      </c>
      <c r="J431" s="6">
        <v>-1.3092175928138244E-2</v>
      </c>
      <c r="K431" s="12">
        <v>0.17295544695483187</v>
      </c>
      <c r="L431" s="6">
        <v>-8.2822947773557309E-2</v>
      </c>
    </row>
    <row r="432" spans="1:12">
      <c r="A432" s="2">
        <v>147536</v>
      </c>
      <c r="B432" s="2" t="s">
        <v>434</v>
      </c>
      <c r="C432" s="11">
        <v>0.34530230139715173</v>
      </c>
      <c r="D432" s="5">
        <v>0.25035633546013919</v>
      </c>
      <c r="E432" s="5">
        <v>-9.4945965937012544E-2</v>
      </c>
      <c r="F432" s="11">
        <v>0.41562678922797008</v>
      </c>
      <c r="G432" s="5">
        <v>0.17723613818969164</v>
      </c>
      <c r="H432" s="5">
        <v>0.21273790929818909</v>
      </c>
      <c r="I432" s="5">
        <v>3.2774297806311248E-2</v>
      </c>
      <c r="J432" s="5">
        <v>0.41340654277853384</v>
      </c>
      <c r="K432" s="11">
        <v>0.39375521075908404</v>
      </c>
      <c r="L432" s="5">
        <v>0.29684939203521943</v>
      </c>
    </row>
    <row r="433" spans="1:12">
      <c r="A433" s="3">
        <v>148504</v>
      </c>
      <c r="B433" s="3" t="s">
        <v>435</v>
      </c>
      <c r="C433" s="12">
        <v>0.17812623768195798</v>
      </c>
      <c r="D433" s="6">
        <v>0.29378969564467949</v>
      </c>
      <c r="E433" s="6">
        <v>0.11566345796272151</v>
      </c>
      <c r="F433" s="12">
        <v>0.28915887632348958</v>
      </c>
      <c r="G433" s="6">
        <v>9.4623872656429797E-2</v>
      </c>
      <c r="H433" s="6">
        <v>0.56803435682620207</v>
      </c>
      <c r="I433" s="6">
        <v>0.228883461190101</v>
      </c>
      <c r="J433" s="6">
        <v>0.28824791122717497</v>
      </c>
      <c r="K433" s="12">
        <v>0.28619417810785974</v>
      </c>
      <c r="L433" s="6">
        <v>7.0058297256056223E-2</v>
      </c>
    </row>
    <row r="434" spans="1:12">
      <c r="A434" s="2">
        <v>147415</v>
      </c>
      <c r="B434" s="2" t="s">
        <v>436</v>
      </c>
      <c r="C434" s="11">
        <v>-0.42829490600040132</v>
      </c>
      <c r="D434" s="5">
        <v>-9.9395764817057433E-2</v>
      </c>
      <c r="E434" s="5">
        <v>0.3288991411833439</v>
      </c>
      <c r="F434" s="11">
        <v>-0.44507443329740459</v>
      </c>
      <c r="G434" s="5">
        <v>0.15652748981268183</v>
      </c>
      <c r="H434" s="5">
        <v>-0.12168974549334705</v>
      </c>
      <c r="I434" s="5">
        <v>-3.9031185740112939E-2</v>
      </c>
      <c r="J434" s="5">
        <v>-4.7710949367104447E-2</v>
      </c>
      <c r="K434" s="11">
        <v>-0.57471562750622107</v>
      </c>
      <c r="L434" s="5">
        <v>-0.28187418449458163</v>
      </c>
    </row>
    <row r="435" spans="1:12">
      <c r="A435" s="3">
        <v>42502</v>
      </c>
      <c r="B435" s="3" t="s">
        <v>437</v>
      </c>
      <c r="C435" s="12">
        <v>-0.41926911345946299</v>
      </c>
      <c r="D435" s="6">
        <v>4.776701816116868E-3</v>
      </c>
      <c r="E435" s="6">
        <v>0.42404581527557988</v>
      </c>
      <c r="F435" s="12">
        <v>-0.37951744939152937</v>
      </c>
      <c r="G435" s="6">
        <v>-0.33356125504794126</v>
      </c>
      <c r="H435" s="6">
        <v>0.32008108791896245</v>
      </c>
      <c r="I435" s="6">
        <v>0.62303319527642409</v>
      </c>
      <c r="J435" s="6">
        <v>-0.20615206967533156</v>
      </c>
      <c r="K435" s="12">
        <v>-0.4222043053187039</v>
      </c>
      <c r="L435" s="6">
        <v>-0.41633392160022209</v>
      </c>
    </row>
    <row r="436" spans="1:12">
      <c r="A436" s="2">
        <v>147804</v>
      </c>
      <c r="B436" s="2" t="s">
        <v>438</v>
      </c>
      <c r="C436" s="11">
        <v>-0.31289800853584865</v>
      </c>
      <c r="D436" s="5">
        <v>-9.5474775547622057E-2</v>
      </c>
      <c r="E436" s="5">
        <v>0.21742323298822658</v>
      </c>
      <c r="F436" s="11">
        <v>-0.36935567741028041</v>
      </c>
      <c r="G436" s="5">
        <v>-9.3484164589829374E-2</v>
      </c>
      <c r="H436" s="5">
        <v>0.18089252393235311</v>
      </c>
      <c r="I436" s="5">
        <v>6.0580066768051305E-2</v>
      </c>
      <c r="J436" s="5">
        <v>-0.25600662643840488</v>
      </c>
      <c r="K436" s="11">
        <v>-0.54155792720159457</v>
      </c>
      <c r="L436" s="5">
        <v>-8.42380898701027E-2</v>
      </c>
    </row>
    <row r="437" spans="1:12">
      <c r="A437" s="3">
        <v>146159</v>
      </c>
      <c r="B437" s="3" t="s">
        <v>439</v>
      </c>
      <c r="C437" s="12">
        <v>-0.15654555995734198</v>
      </c>
      <c r="D437" s="6">
        <v>-0.23795993324545978</v>
      </c>
      <c r="E437" s="6">
        <v>-8.1414373288117792E-2</v>
      </c>
      <c r="F437" s="12">
        <v>1.3382031664220029E-2</v>
      </c>
      <c r="G437" s="6">
        <v>-0.17763661398521891</v>
      </c>
      <c r="H437" s="6">
        <v>-0.43099755715805144</v>
      </c>
      <c r="I437" s="6">
        <v>-0.52704551911095976</v>
      </c>
      <c r="J437" s="6">
        <v>-6.7502007637288752E-2</v>
      </c>
      <c r="K437" s="12">
        <v>-5.008977332389325E-2</v>
      </c>
      <c r="L437" s="6">
        <v>-0.26300134659079072</v>
      </c>
    </row>
    <row r="438" spans="1:12">
      <c r="A438" s="2">
        <v>146098</v>
      </c>
      <c r="B438" s="2" t="s">
        <v>440</v>
      </c>
      <c r="C438" s="11">
        <v>0.59332286647949983</v>
      </c>
      <c r="D438" s="5">
        <v>-0.29889875506046698</v>
      </c>
      <c r="E438" s="5">
        <v>-0.89222162153996676</v>
      </c>
      <c r="F438" s="11">
        <v>0.10899855085213978</v>
      </c>
      <c r="G438" s="5">
        <v>-6.0530168089528352E-2</v>
      </c>
      <c r="H438" s="5">
        <v>-1.3734251235168249</v>
      </c>
      <c r="I438" s="5">
        <v>-0.27190402593193191</v>
      </c>
      <c r="J438" s="5">
        <v>0.10236699138381047</v>
      </c>
      <c r="K438" s="11">
        <v>0.46412625555243581</v>
      </c>
      <c r="L438" s="5">
        <v>0.72251947740656375</v>
      </c>
    </row>
    <row r="439" spans="1:12">
      <c r="A439" s="3">
        <v>146117</v>
      </c>
      <c r="B439" s="3" t="s">
        <v>441</v>
      </c>
      <c r="C439" s="12">
        <v>-0.67575000019358578</v>
      </c>
      <c r="D439" s="6">
        <v>-0.15785911831840771</v>
      </c>
      <c r="E439" s="6">
        <v>0.51789088187517807</v>
      </c>
      <c r="F439" s="12">
        <v>-1.0932364306135982</v>
      </c>
      <c r="G439" s="6">
        <v>-0.10553467482889733</v>
      </c>
      <c r="H439" s="6">
        <v>0.2055969720409184</v>
      </c>
      <c r="I439" s="6">
        <v>0.65854458932799975</v>
      </c>
      <c r="J439" s="6">
        <v>-0.45466604751846118</v>
      </c>
      <c r="K439" s="12">
        <v>-1.1360294056234679</v>
      </c>
      <c r="L439" s="6">
        <v>-0.21547059476370375</v>
      </c>
    </row>
    <row r="440" spans="1:12">
      <c r="A440" s="2">
        <v>146090</v>
      </c>
      <c r="B440" s="2" t="s">
        <v>442</v>
      </c>
      <c r="C440" s="11">
        <v>-2.5083095348778626</v>
      </c>
      <c r="D440" s="5">
        <v>-0.3346372433516121</v>
      </c>
      <c r="E440" s="5">
        <v>2.1736722915262505</v>
      </c>
      <c r="F440" s="11">
        <v>-1.6701494654819333</v>
      </c>
      <c r="G440" s="5">
        <v>-0.72505726475212096</v>
      </c>
      <c r="H440" s="5">
        <v>0.4538228747104403</v>
      </c>
      <c r="I440" s="5">
        <v>1.11461582004813</v>
      </c>
      <c r="J440" s="5">
        <v>-0.84641818128257662</v>
      </c>
      <c r="K440" s="11">
        <v>-2.7066759846797321</v>
      </c>
      <c r="L440" s="5">
        <v>-2.3099430850759926</v>
      </c>
    </row>
    <row r="441" spans="1:12">
      <c r="A441" s="3">
        <v>146042</v>
      </c>
      <c r="B441" s="3" t="s">
        <v>443</v>
      </c>
      <c r="C441" s="12">
        <v>0.63503589978858122</v>
      </c>
      <c r="D441" s="6">
        <v>0.46567158430291911</v>
      </c>
      <c r="E441" s="6">
        <v>-0.16936431548566211</v>
      </c>
      <c r="F441" s="12">
        <v>0.31858850589122828</v>
      </c>
      <c r="G441" s="6">
        <v>0.29129552439992124</v>
      </c>
      <c r="H441" s="6">
        <v>0.83019761849205254</v>
      </c>
      <c r="I441" s="6">
        <v>0.52289389769032457</v>
      </c>
      <c r="J441" s="6">
        <v>0.36538237504106896</v>
      </c>
      <c r="K441" s="12">
        <v>0.67907632230349724</v>
      </c>
      <c r="L441" s="6">
        <v>0.59099547727366519</v>
      </c>
    </row>
    <row r="442" spans="1:12">
      <c r="A442" s="2">
        <v>147803</v>
      </c>
      <c r="B442" s="2" t="s">
        <v>444</v>
      </c>
      <c r="C442" s="11">
        <v>-1.3191327045756143</v>
      </c>
      <c r="D442" s="5">
        <v>-0.13767671140065516</v>
      </c>
      <c r="E442" s="5">
        <v>1.1814559931749591</v>
      </c>
      <c r="F442" s="11">
        <v>-0.90654840973796147</v>
      </c>
      <c r="G442" s="5">
        <v>-0.51615283205802709</v>
      </c>
      <c r="H442" s="5">
        <v>0.5393973974879952</v>
      </c>
      <c r="I442" s="5">
        <v>0.7737206714027165</v>
      </c>
      <c r="J442" s="5">
        <v>-0.57880038409799894</v>
      </c>
      <c r="K442" s="11">
        <v>-1.3707504657471286</v>
      </c>
      <c r="L442" s="5">
        <v>-1.2675149434041</v>
      </c>
    </row>
    <row r="443" spans="1:12">
      <c r="A443" s="3">
        <v>147738</v>
      </c>
      <c r="B443" s="3" t="s">
        <v>445</v>
      </c>
      <c r="C443" s="12">
        <v>0.32011831687390957</v>
      </c>
      <c r="D443" s="6">
        <v>-1.0343817819832115E-2</v>
      </c>
      <c r="E443" s="6">
        <v>-0.33046213469374169</v>
      </c>
      <c r="F443" s="12">
        <v>6.3863969766314893E-2</v>
      </c>
      <c r="G443" s="6">
        <v>-8.0559273978910079E-2</v>
      </c>
      <c r="H443" s="6">
        <v>-3.8429836064414011E-2</v>
      </c>
      <c r="I443" s="6">
        <v>0.12397243001918809</v>
      </c>
      <c r="J443" s="6">
        <v>-0.12056637884133947</v>
      </c>
      <c r="K443" s="12">
        <v>0.331206835041428</v>
      </c>
      <c r="L443" s="6">
        <v>0.30902979870639113</v>
      </c>
    </row>
    <row r="444" spans="1:12">
      <c r="A444" s="2">
        <v>147864</v>
      </c>
      <c r="B444" s="2" t="s">
        <v>446</v>
      </c>
      <c r="C444" s="11">
        <v>0.49463081778441054</v>
      </c>
      <c r="D444" s="5">
        <v>8.3451663521783306E-2</v>
      </c>
      <c r="E444" s="5">
        <v>-0.41117915426262724</v>
      </c>
      <c r="F444" s="11">
        <v>0.2527429003771921</v>
      </c>
      <c r="G444" s="5">
        <v>-3.4077809274675325E-2</v>
      </c>
      <c r="H444" s="5">
        <v>0.11627259122438054</v>
      </c>
      <c r="I444" s="5">
        <v>-5.4849228052303828E-2</v>
      </c>
      <c r="J444" s="5">
        <v>0.13716986333432307</v>
      </c>
      <c r="K444" s="11">
        <v>0.56931697248855939</v>
      </c>
      <c r="L444" s="5">
        <v>0.41994466308026168</v>
      </c>
    </row>
    <row r="445" spans="1:12">
      <c r="A445" s="3">
        <v>147884</v>
      </c>
      <c r="B445" s="3" t="s">
        <v>447</v>
      </c>
      <c r="C445" s="12">
        <v>-1.5137825044536786</v>
      </c>
      <c r="D445" s="6">
        <v>-0.28078202249365108</v>
      </c>
      <c r="E445" s="6">
        <v>1.2330004819600275</v>
      </c>
      <c r="F445" s="12">
        <v>-1.193142938117655</v>
      </c>
      <c r="G445" s="6">
        <v>-0.46082210538111296</v>
      </c>
      <c r="H445" s="6">
        <v>0.22542479863333481</v>
      </c>
      <c r="I445" s="6">
        <v>0.81448706458318021</v>
      </c>
      <c r="J445" s="6">
        <v>-0.78985693218600239</v>
      </c>
      <c r="K445" s="12">
        <v>-1.5620455964550946</v>
      </c>
      <c r="L445" s="6">
        <v>-1.4655194124522626</v>
      </c>
    </row>
    <row r="446" spans="1:12">
      <c r="A446" s="2">
        <v>147900</v>
      </c>
      <c r="B446" s="2" t="s">
        <v>448</v>
      </c>
      <c r="C446" s="11">
        <v>-0.21053725747821575</v>
      </c>
      <c r="D446" s="5">
        <v>7.212819734854177E-2</v>
      </c>
      <c r="E446" s="5">
        <v>0.28266545482675753</v>
      </c>
      <c r="F446" s="11">
        <v>-0.10606983438706652</v>
      </c>
      <c r="G446" s="5">
        <v>9.953977725704774E-2</v>
      </c>
      <c r="H446" s="5">
        <v>-0.13572823201837847</v>
      </c>
      <c r="I446" s="5">
        <v>0.56757822451663598</v>
      </c>
      <c r="J446" s="5">
        <v>-6.4678948625529892E-2</v>
      </c>
      <c r="K446" s="11">
        <v>-0.16489969979175045</v>
      </c>
      <c r="L446" s="5">
        <v>-0.25617481516468105</v>
      </c>
    </row>
    <row r="447" spans="1:12">
      <c r="A447" s="3">
        <v>147790</v>
      </c>
      <c r="B447" s="3" t="s">
        <v>449</v>
      </c>
      <c r="C447" s="12">
        <v>-2.215401725828392</v>
      </c>
      <c r="D447" s="6">
        <v>-0.27299300199666737</v>
      </c>
      <c r="E447" s="6">
        <v>1.9424087238317247</v>
      </c>
      <c r="F447" s="12">
        <v>-1.5132231817253656</v>
      </c>
      <c r="G447" s="6">
        <v>-0.55929514508495282</v>
      </c>
      <c r="H447" s="6">
        <v>0.48351349113434927</v>
      </c>
      <c r="I447" s="6">
        <v>1.0491900116743271</v>
      </c>
      <c r="J447" s="6">
        <v>-0.82515018598169476</v>
      </c>
      <c r="K447" s="12">
        <v>-2.4790359794840175</v>
      </c>
      <c r="L447" s="6">
        <v>-1.9517674721727667</v>
      </c>
    </row>
    <row r="448" spans="1:12">
      <c r="A448" s="2">
        <v>147840</v>
      </c>
      <c r="B448" s="2" t="s">
        <v>450</v>
      </c>
      <c r="C448" s="11">
        <v>-0.43630692697396478</v>
      </c>
      <c r="D448" s="5">
        <v>-0.21632121902654497</v>
      </c>
      <c r="E448" s="5">
        <v>0.21998570794741981</v>
      </c>
      <c r="F448" s="11">
        <v>-0.51799239128741137</v>
      </c>
      <c r="G448" s="5">
        <v>-0.25044433733872229</v>
      </c>
      <c r="H448" s="5">
        <v>-4.694287420157367E-2</v>
      </c>
      <c r="I448" s="5">
        <v>0.19383462278190239</v>
      </c>
      <c r="J448" s="5">
        <v>-0.46006111508691994</v>
      </c>
      <c r="K448" s="11">
        <v>-0.45885449747976892</v>
      </c>
      <c r="L448" s="5">
        <v>-0.41375935646816059</v>
      </c>
    </row>
    <row r="449" spans="1:12">
      <c r="A449" s="3">
        <v>17567</v>
      </c>
      <c r="B449" s="3" t="s">
        <v>451</v>
      </c>
      <c r="C449" s="12">
        <v>-0.75057016065580873</v>
      </c>
      <c r="D449" s="6">
        <v>-0.461131417608514</v>
      </c>
      <c r="E449" s="6">
        <v>0.28943874304729472</v>
      </c>
      <c r="F449" s="12">
        <v>-0.6064815800993193</v>
      </c>
      <c r="G449" s="6">
        <v>-0.41786543620699768</v>
      </c>
      <c r="H449" s="6">
        <v>-0.53110559184002126</v>
      </c>
      <c r="I449" s="6">
        <v>-0.12291706205235059</v>
      </c>
      <c r="J449" s="6">
        <v>-0.62728741784388131</v>
      </c>
      <c r="K449" s="12">
        <v>-0.78402875642131442</v>
      </c>
      <c r="L449" s="6">
        <v>-0.71711156489030303</v>
      </c>
    </row>
    <row r="450" spans="1:12">
      <c r="A450" s="2">
        <v>42656</v>
      </c>
      <c r="B450" s="2" t="s">
        <v>452</v>
      </c>
      <c r="C450" s="11">
        <v>1.1252273328301337</v>
      </c>
      <c r="D450" s="5">
        <v>0.89358866680593307</v>
      </c>
      <c r="E450" s="5">
        <v>-0.23163866602420058</v>
      </c>
      <c r="F450" s="11">
        <v>1.2414165693408188</v>
      </c>
      <c r="G450" s="5">
        <v>1.0224075700615654</v>
      </c>
      <c r="H450" s="5">
        <v>0.76137526438975067</v>
      </c>
      <c r="I450" s="5">
        <v>0.56631125044125685</v>
      </c>
      <c r="J450" s="5">
        <v>0.87643267979627359</v>
      </c>
      <c r="K450" s="11">
        <v>1.1230154190821604</v>
      </c>
      <c r="L450" s="5">
        <v>1.1274392465781069</v>
      </c>
    </row>
    <row r="451" spans="1:12">
      <c r="A451" s="3">
        <v>42624</v>
      </c>
      <c r="B451" s="3" t="s">
        <v>453</v>
      </c>
      <c r="C451" s="12">
        <v>1.1427833793043525</v>
      </c>
      <c r="D451" s="6">
        <v>0.97036232533880906</v>
      </c>
      <c r="E451" s="6">
        <v>-0.17242105396554341</v>
      </c>
      <c r="F451" s="12">
        <v>1.2612511706976917</v>
      </c>
      <c r="G451" s="6">
        <v>1.1056690441254009</v>
      </c>
      <c r="H451" s="6">
        <v>0.78096263600117621</v>
      </c>
      <c r="I451" s="6">
        <v>0.72878451843366232</v>
      </c>
      <c r="J451" s="6">
        <v>0.97514425743611444</v>
      </c>
      <c r="K451" s="12">
        <v>1.2382983120244382</v>
      </c>
      <c r="L451" s="6">
        <v>1.0472684465842665</v>
      </c>
    </row>
    <row r="452" spans="1:12">
      <c r="A452" s="2">
        <v>147919</v>
      </c>
      <c r="B452" s="2" t="s">
        <v>454</v>
      </c>
      <c r="C452" s="11">
        <v>-0.30719178492213256</v>
      </c>
      <c r="D452" s="5">
        <v>6.7985655055547822E-2</v>
      </c>
      <c r="E452" s="5">
        <v>0.37517743997768038</v>
      </c>
      <c r="F452" s="11">
        <v>-0.27999164214133865</v>
      </c>
      <c r="G452" s="5">
        <v>-0.17029298758797884</v>
      </c>
      <c r="H452" s="5">
        <v>0.48461676382564556</v>
      </c>
      <c r="I452" s="5">
        <v>0.50465477206900644</v>
      </c>
      <c r="J452" s="5">
        <v>-0.19905863088759537</v>
      </c>
      <c r="K452" s="11">
        <v>-0.36813584095962332</v>
      </c>
      <c r="L452" s="5">
        <v>-0.2462477288846418</v>
      </c>
    </row>
    <row r="453" spans="1:12">
      <c r="A453" s="3">
        <v>42795</v>
      </c>
      <c r="B453" s="3" t="s">
        <v>455</v>
      </c>
      <c r="C453" s="12">
        <v>-0.75307184105780278</v>
      </c>
      <c r="D453" s="6">
        <v>-0.14085806973143353</v>
      </c>
      <c r="E453" s="6">
        <v>0.61221377132636923</v>
      </c>
      <c r="F453" s="12">
        <v>-0.60007957886394725</v>
      </c>
      <c r="G453" s="6">
        <v>-0.11298466748057892</v>
      </c>
      <c r="H453" s="6">
        <v>8.8352040371454346E-2</v>
      </c>
      <c r="I453" s="6">
        <v>0.40370917053315802</v>
      </c>
      <c r="J453" s="6">
        <v>-0.48328731321725388</v>
      </c>
      <c r="K453" s="12">
        <v>-0.89416905427017213</v>
      </c>
      <c r="L453" s="6">
        <v>-0.61197462784543333</v>
      </c>
    </row>
    <row r="454" spans="1:12">
      <c r="A454" s="2">
        <v>147885</v>
      </c>
      <c r="B454" s="2" t="s">
        <v>456</v>
      </c>
      <c r="C454" s="11">
        <v>-0.44748503819846946</v>
      </c>
      <c r="D454" s="5">
        <v>1.215518435044996E-3</v>
      </c>
      <c r="E454" s="5">
        <v>0.44870055663351444</v>
      </c>
      <c r="F454" s="11">
        <v>-0.38164628795871336</v>
      </c>
      <c r="G454" s="5">
        <v>-9.9591544330158904E-2</v>
      </c>
      <c r="H454" s="5">
        <v>-0.10756339838690394</v>
      </c>
      <c r="I454" s="5">
        <v>0.81204503327283284</v>
      </c>
      <c r="J454" s="5">
        <v>-0.21716621042183165</v>
      </c>
      <c r="K454" s="11">
        <v>-0.33653844079944439</v>
      </c>
      <c r="L454" s="5">
        <v>-0.55843163559749454</v>
      </c>
    </row>
    <row r="455" spans="1:12">
      <c r="A455" s="3">
        <v>17488</v>
      </c>
      <c r="B455" s="3" t="s">
        <v>457</v>
      </c>
      <c r="C455" s="12">
        <v>3.8023795439364849E-2</v>
      </c>
      <c r="D455" s="6">
        <v>-0.13698590483247339</v>
      </c>
      <c r="E455" s="6">
        <v>-0.17500970027183824</v>
      </c>
      <c r="F455" s="12">
        <v>-1.0039623803190092</v>
      </c>
      <c r="G455" s="6">
        <v>0.30084292061679407</v>
      </c>
      <c r="H455" s="6">
        <v>0.24222689133468175</v>
      </c>
      <c r="I455" s="6">
        <v>-3.8720233772432833E-2</v>
      </c>
      <c r="J455" s="6">
        <v>-0.18531672202240079</v>
      </c>
      <c r="K455" s="12">
        <v>-0.71261105221748799</v>
      </c>
      <c r="L455" s="6">
        <v>0.78865864309621769</v>
      </c>
    </row>
    <row r="456" spans="1:12">
      <c r="A456" s="2">
        <v>19011</v>
      </c>
      <c r="B456" s="2" t="s">
        <v>458</v>
      </c>
      <c r="C456" s="11">
        <v>-0.23740630941692231</v>
      </c>
      <c r="D456" s="5">
        <v>-2.1692611900927791E-2</v>
      </c>
      <c r="E456" s="5">
        <v>0.21571369751599451</v>
      </c>
      <c r="F456" s="11">
        <v>2.3090475614402917E-2</v>
      </c>
      <c r="G456" s="5">
        <v>0.16046903598756473</v>
      </c>
      <c r="H456" s="5">
        <v>-0.10610298729716885</v>
      </c>
      <c r="I456" s="5">
        <v>-9.2597705121799892E-2</v>
      </c>
      <c r="J456" s="5">
        <v>-9.332187868763786E-2</v>
      </c>
      <c r="K456" s="11">
        <v>-4.8638912248079369E-2</v>
      </c>
      <c r="L456" s="5">
        <v>-0.42617370658576526</v>
      </c>
    </row>
    <row r="457" spans="1:12">
      <c r="A457" s="3">
        <v>19005</v>
      </c>
      <c r="B457" s="3" t="s">
        <v>459</v>
      </c>
      <c r="C457" s="12">
        <v>-0.60540172747694843</v>
      </c>
      <c r="D457" s="6">
        <v>-0.17581528527193449</v>
      </c>
      <c r="E457" s="6">
        <v>0.42958644220501396</v>
      </c>
      <c r="F457" s="12">
        <v>-0.71072196711890534</v>
      </c>
      <c r="G457" s="6">
        <v>5.7227456628846041E-2</v>
      </c>
      <c r="H457" s="6">
        <v>1.2435193638931828E-2</v>
      </c>
      <c r="I457" s="6">
        <v>0.6289440602805777</v>
      </c>
      <c r="J457" s="6">
        <v>-0.86696116978912263</v>
      </c>
      <c r="K457" s="12">
        <v>-0.55850634154579781</v>
      </c>
      <c r="L457" s="6">
        <v>-0.65229711340809904</v>
      </c>
    </row>
    <row r="458" spans="1:12">
      <c r="A458" s="2">
        <v>19606</v>
      </c>
      <c r="B458" s="2" t="s">
        <v>460</v>
      </c>
      <c r="C458" s="11">
        <v>7.6762636350639624E-2</v>
      </c>
      <c r="D458" s="5">
        <v>0.24632072152231332</v>
      </c>
      <c r="E458" s="5">
        <v>0.1695580851716737</v>
      </c>
      <c r="F458" s="11">
        <v>0.3343467452877017</v>
      </c>
      <c r="G458" s="5">
        <v>0.22187041434834487</v>
      </c>
      <c r="H458" s="5">
        <v>0.11144423665281417</v>
      </c>
      <c r="I458" s="5">
        <v>0.31886493849989672</v>
      </c>
      <c r="J458" s="5">
        <v>0.24507727282280919</v>
      </c>
      <c r="K458" s="11">
        <v>0.14073788747016086</v>
      </c>
      <c r="L458" s="5">
        <v>1.2787385231118387E-2</v>
      </c>
    </row>
    <row r="459" spans="1:12">
      <c r="A459" s="3">
        <v>19603</v>
      </c>
      <c r="B459" s="3" t="s">
        <v>461</v>
      </c>
      <c r="C459" s="12">
        <v>0.10478371798394857</v>
      </c>
      <c r="D459" s="6">
        <v>-4.1409469913795766E-2</v>
      </c>
      <c r="E459" s="6">
        <v>-0.14619318789774433</v>
      </c>
      <c r="F459" s="12">
        <v>0.14617044437695437</v>
      </c>
      <c r="G459" s="6">
        <v>-0.23125114746461028</v>
      </c>
      <c r="H459" s="6">
        <v>8.9527817511782459E-2</v>
      </c>
      <c r="I459" s="6">
        <v>-0.24510773510080669</v>
      </c>
      <c r="J459" s="6">
        <v>3.3613271107701334E-2</v>
      </c>
      <c r="K459" s="12">
        <v>0.25937405421027399</v>
      </c>
      <c r="L459" s="6">
        <v>-4.9806618242376845E-2</v>
      </c>
    </row>
    <row r="460" spans="1:12">
      <c r="A460" s="2">
        <v>19013</v>
      </c>
      <c r="B460" s="2" t="s">
        <v>462</v>
      </c>
      <c r="C460" s="11">
        <v>0.13951990513811871</v>
      </c>
      <c r="D460" s="5">
        <v>1.4166690560136202E-2</v>
      </c>
      <c r="E460" s="5">
        <v>-0.12535321457798251</v>
      </c>
      <c r="F460" s="11">
        <v>0.42395081705583271</v>
      </c>
      <c r="G460" s="5">
        <v>1.2452601608146069E-2</v>
      </c>
      <c r="H460" s="5">
        <v>9.3187131667493844E-2</v>
      </c>
      <c r="I460" s="5">
        <v>-0.34720239458915092</v>
      </c>
      <c r="J460" s="5">
        <v>-0.11155470294164069</v>
      </c>
      <c r="K460" s="11">
        <v>0.37720764558446518</v>
      </c>
      <c r="L460" s="5">
        <v>-9.8167835308227758E-2</v>
      </c>
    </row>
    <row r="461" spans="1:12">
      <c r="A461" s="3">
        <v>19008</v>
      </c>
      <c r="B461" s="3" t="s">
        <v>463</v>
      </c>
      <c r="C461" s="12">
        <v>-0.25145447411346855</v>
      </c>
      <c r="D461" s="6">
        <v>-2.9325238669466895E-2</v>
      </c>
      <c r="E461" s="6">
        <v>0.22212923544400165</v>
      </c>
      <c r="F461" s="12">
        <v>0.10384012610285387</v>
      </c>
      <c r="G461" s="6">
        <v>-4.8527729354407856E-2</v>
      </c>
      <c r="H461" s="6">
        <v>8.8729537720551671E-2</v>
      </c>
      <c r="I461" s="6">
        <v>-0.1042559035249445</v>
      </c>
      <c r="J461" s="6">
        <v>-0.18641222429138765</v>
      </c>
      <c r="K461" s="12">
        <v>-0.10532415572824161</v>
      </c>
      <c r="L461" s="6">
        <v>-0.39758479249869549</v>
      </c>
    </row>
    <row r="462" spans="1:12">
      <c r="A462" s="2">
        <v>19007</v>
      </c>
      <c r="B462" s="2" t="s">
        <v>464</v>
      </c>
      <c r="C462" s="11">
        <v>-0.55970233674674796</v>
      </c>
      <c r="D462" s="5">
        <v>-6.16478736259541E-2</v>
      </c>
      <c r="E462" s="5">
        <v>0.49805446312079388</v>
      </c>
      <c r="F462" s="11">
        <v>-0.68434911116866659</v>
      </c>
      <c r="G462" s="5">
        <v>-0.12936290419914603</v>
      </c>
      <c r="H462" s="5">
        <v>-1.7729720170961877E-2</v>
      </c>
      <c r="I462" s="5">
        <v>0.93320123207167949</v>
      </c>
      <c r="J462" s="5">
        <v>-0.40999886466267549</v>
      </c>
      <c r="K462" s="11">
        <v>-0.59772902876333611</v>
      </c>
      <c r="L462" s="5">
        <v>-0.52167564473015993</v>
      </c>
    </row>
    <row r="463" spans="1:12">
      <c r="A463" s="3">
        <v>46204</v>
      </c>
      <c r="B463" s="3" t="s">
        <v>465</v>
      </c>
      <c r="C463" s="12">
        <v>-0.17475643403393276</v>
      </c>
      <c r="D463" s="6">
        <v>-3.0620957099653175E-2</v>
      </c>
      <c r="E463" s="6">
        <v>0.14413547693427958</v>
      </c>
      <c r="F463" s="12">
        <v>0.18935308549547875</v>
      </c>
      <c r="G463" s="6">
        <v>-2.1359819500211985E-2</v>
      </c>
      <c r="H463" s="6">
        <v>-0.24803534391445292</v>
      </c>
      <c r="I463" s="6">
        <v>-6.5948289989678291E-2</v>
      </c>
      <c r="J463" s="6">
        <v>-7.1144175894014309E-3</v>
      </c>
      <c r="K463" s="12">
        <v>1.937572318783079E-2</v>
      </c>
      <c r="L463" s="6">
        <v>-0.36888859125569634</v>
      </c>
    </row>
    <row r="464" spans="1:12">
      <c r="A464" s="2">
        <v>46206</v>
      </c>
      <c r="B464" s="2" t="s">
        <v>466</v>
      </c>
      <c r="C464" s="11">
        <v>-0.15351913695040667</v>
      </c>
      <c r="D464" s="5">
        <v>6.9327757002244153E-2</v>
      </c>
      <c r="E464" s="5">
        <v>0.22284689395265084</v>
      </c>
      <c r="F464" s="11">
        <v>0.30264523057447895</v>
      </c>
      <c r="G464" s="5">
        <v>7.2192264947072204E-2</v>
      </c>
      <c r="H464" s="5">
        <v>-0.22225885990454214</v>
      </c>
      <c r="I464" s="5">
        <v>-3.0235192642408246E-2</v>
      </c>
      <c r="J464" s="5">
        <v>0.22429534203661997</v>
      </c>
      <c r="K464" s="11">
        <v>0.23247802804108381</v>
      </c>
      <c r="L464" s="5">
        <v>-0.53951630194189715</v>
      </c>
    </row>
    <row r="465" spans="1:12">
      <c r="A465" s="3">
        <v>46205</v>
      </c>
      <c r="B465" s="3" t="s">
        <v>467</v>
      </c>
      <c r="C465" s="12">
        <v>-0.27669418791849787</v>
      </c>
      <c r="D465" s="6">
        <v>-1.7685870945646082E-3</v>
      </c>
      <c r="E465" s="6">
        <v>0.27492560082393325</v>
      </c>
      <c r="F465" s="12">
        <v>0.14038354370055439</v>
      </c>
      <c r="G465" s="6">
        <v>0.20503494739109573</v>
      </c>
      <c r="H465" s="6">
        <v>-0.16699352244607879</v>
      </c>
      <c r="I465" s="6">
        <v>-0.10660143564449057</v>
      </c>
      <c r="J465" s="6">
        <v>-8.066646847390381E-2</v>
      </c>
      <c r="K465" s="12">
        <v>-4.644009776801522E-2</v>
      </c>
      <c r="L465" s="6">
        <v>-0.50694827806898046</v>
      </c>
    </row>
    <row r="466" spans="1:12">
      <c r="A466" s="2">
        <v>46203</v>
      </c>
      <c r="B466" s="2" t="s">
        <v>468</v>
      </c>
      <c r="C466" s="11">
        <v>3.4382875301211063E-2</v>
      </c>
      <c r="D466" s="5">
        <v>-8.8365402884870672E-2</v>
      </c>
      <c r="E466" s="5">
        <v>-0.12274827818608174</v>
      </c>
      <c r="F466" s="11">
        <v>0.24045381113365005</v>
      </c>
      <c r="G466" s="5">
        <v>-0.16432437504131334</v>
      </c>
      <c r="H466" s="5">
        <v>-0.33704250045053363</v>
      </c>
      <c r="I466" s="5">
        <v>-0.20334122019702286</v>
      </c>
      <c r="J466" s="5">
        <v>2.2427270130866431E-2</v>
      </c>
      <c r="K466" s="11">
        <v>0.34729920844205209</v>
      </c>
      <c r="L466" s="5">
        <v>-0.27853345783962996</v>
      </c>
    </row>
    <row r="467" spans="1:12">
      <c r="A467" s="3">
        <v>19604</v>
      </c>
      <c r="B467" s="3" t="s">
        <v>469</v>
      </c>
      <c r="C467" s="12">
        <v>-0.26768879491862452</v>
      </c>
      <c r="D467" s="6">
        <v>-4.151458853845433E-3</v>
      </c>
      <c r="E467" s="6">
        <v>0.26353733606477908</v>
      </c>
      <c r="F467" s="12">
        <v>2.760362826079038E-2</v>
      </c>
      <c r="G467" s="6">
        <v>0.22103257093921264</v>
      </c>
      <c r="H467" s="6">
        <v>-1.0959727517261111E-2</v>
      </c>
      <c r="I467" s="6">
        <v>-0.13119749643984052</v>
      </c>
      <c r="J467" s="6">
        <v>-0.12723626951212855</v>
      </c>
      <c r="K467" s="12">
        <v>-0.14254959089722749</v>
      </c>
      <c r="L467" s="6">
        <v>-0.39282799894002152</v>
      </c>
    </row>
    <row r="468" spans="1:12">
      <c r="A468" s="2">
        <v>19605</v>
      </c>
      <c r="B468" s="2" t="s">
        <v>470</v>
      </c>
      <c r="C468" s="11">
        <v>-0.52632551234744107</v>
      </c>
      <c r="D468" s="5">
        <v>-0.15761330102088103</v>
      </c>
      <c r="E468" s="5">
        <v>0.36871221132656007</v>
      </c>
      <c r="F468" s="11">
        <v>-0.18053414824201391</v>
      </c>
      <c r="G468" s="5">
        <v>8.9020001509883318E-2</v>
      </c>
      <c r="H468" s="5">
        <v>-0.10311489862945022</v>
      </c>
      <c r="I468" s="5">
        <v>-0.20024031910722484</v>
      </c>
      <c r="J468" s="5">
        <v>-0.39319714063559952</v>
      </c>
      <c r="K468" s="11">
        <v>-0.48368775619546756</v>
      </c>
      <c r="L468" s="5">
        <v>-0.56896326849941459</v>
      </c>
    </row>
    <row r="469" spans="1:12">
      <c r="A469" s="3">
        <v>145663</v>
      </c>
      <c r="B469" s="3" t="s">
        <v>471</v>
      </c>
      <c r="C469" s="12">
        <v>-0.50562488274598305</v>
      </c>
      <c r="D469" s="6">
        <v>3.1022243830106454E-2</v>
      </c>
      <c r="E469" s="6">
        <v>0.53664712657608948</v>
      </c>
      <c r="F469" s="12">
        <v>-0.14259575259984891</v>
      </c>
      <c r="G469" s="6">
        <v>0.35000321059100281</v>
      </c>
      <c r="H469" s="6">
        <v>6.9721133396165522E-2</v>
      </c>
      <c r="I469" s="6">
        <v>0.18358490975662894</v>
      </c>
      <c r="J469" s="6">
        <v>-0.3056022819934161</v>
      </c>
      <c r="K469" s="12">
        <v>-0.40406924835959812</v>
      </c>
      <c r="L469" s="6">
        <v>-0.60718051713236809</v>
      </c>
    </row>
    <row r="470" spans="1:12">
      <c r="A470" s="2">
        <v>145666</v>
      </c>
      <c r="B470" s="2" t="s">
        <v>472</v>
      </c>
      <c r="C470" s="11">
        <v>3.1847869517930151E-2</v>
      </c>
      <c r="D470" s="5">
        <v>7.5540357588583837E-2</v>
      </c>
      <c r="E470" s="5">
        <v>4.3692488070653686E-2</v>
      </c>
      <c r="F470" s="11">
        <v>0.23086204691910656</v>
      </c>
      <c r="G470" s="5">
        <v>0.19451549830463818</v>
      </c>
      <c r="H470" s="5">
        <v>-1.3624352600466044E-3</v>
      </c>
      <c r="I470" s="5">
        <v>-5.9659322138888943E-2</v>
      </c>
      <c r="J470" s="5">
        <v>1.3346000118109994E-2</v>
      </c>
      <c r="K470" s="11">
        <v>0.17940340486119738</v>
      </c>
      <c r="L470" s="5">
        <v>-0.11570766582533708</v>
      </c>
    </row>
    <row r="471" spans="1:12">
      <c r="A471" s="3">
        <v>17492</v>
      </c>
      <c r="B471" s="3" t="s">
        <v>473</v>
      </c>
      <c r="C471" s="12">
        <v>-2.5621439945117945</v>
      </c>
      <c r="D471" s="6">
        <v>-0.71761440041502489</v>
      </c>
      <c r="E471" s="6">
        <v>1.8445295940967696</v>
      </c>
      <c r="F471" s="12">
        <v>-2.2765179194978118</v>
      </c>
      <c r="G471" s="6">
        <v>-1.8101780226302908</v>
      </c>
      <c r="H471" s="6">
        <v>0.98589190286908424</v>
      </c>
      <c r="I471" s="6">
        <v>0.70374898716622258</v>
      </c>
      <c r="J471" s="6">
        <v>-1.1910169499823287</v>
      </c>
      <c r="K471" s="12">
        <v>-2.7866389540925613</v>
      </c>
      <c r="L471" s="6">
        <v>-2.33764903493102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1"/>
  <sheetViews>
    <sheetView workbookViewId="0">
      <selection sqref="A1:L471"/>
    </sheetView>
  </sheetViews>
  <sheetFormatPr baseColWidth="10" defaultRowHeight="14" x14ac:dyDescent="0"/>
  <sheetData>
    <row r="1" spans="1:12">
      <c r="A1" s="21" t="s">
        <v>493</v>
      </c>
      <c r="B1" s="21"/>
      <c r="C1" s="21"/>
      <c r="D1" s="21"/>
      <c r="E1" s="21"/>
      <c r="F1" s="21"/>
      <c r="G1" s="21"/>
      <c r="H1" s="22"/>
      <c r="I1" s="22"/>
      <c r="J1" s="22"/>
      <c r="K1" s="22"/>
      <c r="L1" s="22"/>
    </row>
    <row r="2" spans="1:12">
      <c r="A2" s="23" t="s">
        <v>0</v>
      </c>
      <c r="B2" s="23" t="s">
        <v>1</v>
      </c>
      <c r="C2" s="24" t="s">
        <v>489</v>
      </c>
      <c r="D2" s="25" t="s">
        <v>475</v>
      </c>
      <c r="E2" s="25" t="s">
        <v>2</v>
      </c>
      <c r="F2" s="24" t="s">
        <v>477</v>
      </c>
      <c r="G2" s="25" t="s">
        <v>479</v>
      </c>
      <c r="H2" s="25" t="s">
        <v>481</v>
      </c>
      <c r="I2" s="25" t="s">
        <v>483</v>
      </c>
      <c r="J2" s="25" t="s">
        <v>485</v>
      </c>
      <c r="K2" s="24" t="s">
        <v>491</v>
      </c>
      <c r="L2" s="25" t="s">
        <v>492</v>
      </c>
    </row>
    <row r="3" spans="1:12">
      <c r="A3" s="26">
        <v>17415</v>
      </c>
      <c r="B3" s="26" t="s">
        <v>5</v>
      </c>
      <c r="C3" s="27">
        <v>0.3</v>
      </c>
      <c r="D3" s="28">
        <v>-0.25</v>
      </c>
      <c r="E3" s="28">
        <v>-0.55000000000000004</v>
      </c>
      <c r="F3" s="27">
        <v>-0.42</v>
      </c>
      <c r="G3" s="28">
        <v>-0.03</v>
      </c>
      <c r="H3" s="28">
        <v>-0.31</v>
      </c>
      <c r="I3" s="28">
        <v>0.3</v>
      </c>
      <c r="J3" s="28">
        <v>-0.81</v>
      </c>
      <c r="K3" s="27">
        <v>0.48</v>
      </c>
      <c r="L3" s="28">
        <v>0.11</v>
      </c>
    </row>
    <row r="4" spans="1:12">
      <c r="A4" s="29">
        <v>27537</v>
      </c>
      <c r="B4" s="29" t="s">
        <v>6</v>
      </c>
      <c r="C4" s="30">
        <v>-0.05</v>
      </c>
      <c r="D4" s="31">
        <v>-0.01</v>
      </c>
      <c r="E4" s="31">
        <v>0.04</v>
      </c>
      <c r="F4" s="30">
        <v>0.05</v>
      </c>
      <c r="G4" s="31">
        <v>0.02</v>
      </c>
      <c r="H4" s="31">
        <v>-0.28000000000000003</v>
      </c>
      <c r="I4" s="31">
        <v>-0.01</v>
      </c>
      <c r="J4" s="31">
        <v>0.15</v>
      </c>
      <c r="K4" s="30">
        <v>-0.03</v>
      </c>
      <c r="L4" s="31">
        <v>-7.0000000000000007E-2</v>
      </c>
    </row>
    <row r="5" spans="1:12">
      <c r="A5" s="26">
        <v>17358</v>
      </c>
      <c r="B5" s="26" t="s">
        <v>7</v>
      </c>
      <c r="C5" s="27">
        <v>0.16</v>
      </c>
      <c r="D5" s="28">
        <v>0.14000000000000001</v>
      </c>
      <c r="E5" s="28">
        <v>-0.02</v>
      </c>
      <c r="F5" s="27">
        <v>0.17</v>
      </c>
      <c r="G5" s="28">
        <v>0</v>
      </c>
      <c r="H5" s="28">
        <v>0.08</v>
      </c>
      <c r="I5" s="28">
        <v>0.02</v>
      </c>
      <c r="J5" s="28">
        <v>0.41</v>
      </c>
      <c r="K5" s="27">
        <v>0.08</v>
      </c>
      <c r="L5" s="28">
        <v>0.24</v>
      </c>
    </row>
    <row r="6" spans="1:12">
      <c r="A6" s="29">
        <v>42522</v>
      </c>
      <c r="B6" s="29" t="s">
        <v>8</v>
      </c>
      <c r="C6" s="30">
        <v>-0.15</v>
      </c>
      <c r="D6" s="31">
        <v>0.34</v>
      </c>
      <c r="E6" s="31">
        <v>0.49</v>
      </c>
      <c r="F6" s="30">
        <v>1.27</v>
      </c>
      <c r="G6" s="31">
        <v>-0.17</v>
      </c>
      <c r="H6" s="31">
        <v>-0.45</v>
      </c>
      <c r="I6" s="31">
        <v>-0.47</v>
      </c>
      <c r="J6" s="31">
        <v>1.51</v>
      </c>
      <c r="K6" s="30">
        <v>-0.33</v>
      </c>
      <c r="L6" s="31">
        <v>0.02</v>
      </c>
    </row>
    <row r="7" spans="1:12">
      <c r="A7" s="26">
        <v>17532</v>
      </c>
      <c r="B7" s="26" t="s">
        <v>9</v>
      </c>
      <c r="C7" s="27">
        <v>-0.74</v>
      </c>
      <c r="D7" s="28">
        <v>-0.15</v>
      </c>
      <c r="E7" s="28">
        <v>0.59</v>
      </c>
      <c r="F7" s="27">
        <v>-0.4</v>
      </c>
      <c r="G7" s="28">
        <v>-0.73</v>
      </c>
      <c r="H7" s="28">
        <v>-0.18</v>
      </c>
      <c r="I7" s="28">
        <v>-0.12</v>
      </c>
      <c r="J7" s="28">
        <v>0.66</v>
      </c>
      <c r="K7" s="27">
        <v>-0.81</v>
      </c>
      <c r="L7" s="28">
        <v>-0.68</v>
      </c>
    </row>
    <row r="8" spans="1:12">
      <c r="A8" s="29">
        <v>17561</v>
      </c>
      <c r="B8" s="29" t="s">
        <v>10</v>
      </c>
      <c r="C8" s="30">
        <v>-1.19</v>
      </c>
      <c r="D8" s="31">
        <v>-0.3</v>
      </c>
      <c r="E8" s="31">
        <v>0.89</v>
      </c>
      <c r="F8" s="30">
        <v>0.26</v>
      </c>
      <c r="G8" s="31">
        <v>-1.1200000000000001</v>
      </c>
      <c r="H8" s="31">
        <v>-0.74</v>
      </c>
      <c r="I8" s="31">
        <v>-0.98</v>
      </c>
      <c r="J8" s="31">
        <v>1.0900000000000001</v>
      </c>
      <c r="K8" s="30">
        <v>-1.46</v>
      </c>
      <c r="L8" s="31">
        <v>-0.92</v>
      </c>
    </row>
    <row r="9" spans="1:12">
      <c r="A9" s="26">
        <v>17328</v>
      </c>
      <c r="B9" s="26" t="s">
        <v>11</v>
      </c>
      <c r="C9" s="27">
        <v>-1.7</v>
      </c>
      <c r="D9" s="28">
        <v>-0.64</v>
      </c>
      <c r="E9" s="28">
        <v>1.07</v>
      </c>
      <c r="F9" s="27">
        <v>-0.89</v>
      </c>
      <c r="G9" s="28">
        <v>-1.5</v>
      </c>
      <c r="H9" s="28">
        <v>-0.5</v>
      </c>
      <c r="I9" s="28">
        <v>-0.53</v>
      </c>
      <c r="J9" s="28">
        <v>0.23</v>
      </c>
      <c r="K9" s="27">
        <v>-1.71</v>
      </c>
      <c r="L9" s="28">
        <v>-1.7</v>
      </c>
    </row>
    <row r="10" spans="1:12">
      <c r="A10" s="29">
        <v>42906</v>
      </c>
      <c r="B10" s="29" t="s">
        <v>12</v>
      </c>
      <c r="C10" s="30">
        <v>-0.28000000000000003</v>
      </c>
      <c r="D10" s="31">
        <v>-0.24</v>
      </c>
      <c r="E10" s="31">
        <v>0.04</v>
      </c>
      <c r="F10" s="30">
        <v>-0.15</v>
      </c>
      <c r="G10" s="31">
        <v>-0.28000000000000003</v>
      </c>
      <c r="H10" s="31">
        <v>-0.28000000000000003</v>
      </c>
      <c r="I10" s="31">
        <v>-0.28000000000000003</v>
      </c>
      <c r="J10" s="31">
        <v>-0.23</v>
      </c>
      <c r="K10" s="30">
        <v>-0.17</v>
      </c>
      <c r="L10" s="31">
        <v>-0.39</v>
      </c>
    </row>
    <row r="11" spans="1:12">
      <c r="A11" s="26">
        <v>42951</v>
      </c>
      <c r="B11" s="26" t="s">
        <v>13</v>
      </c>
      <c r="C11" s="27">
        <v>-0.71</v>
      </c>
      <c r="D11" s="28">
        <v>-0.08</v>
      </c>
      <c r="E11" s="28">
        <v>0.63</v>
      </c>
      <c r="F11" s="27">
        <v>0.01</v>
      </c>
      <c r="G11" s="28">
        <v>-0.71</v>
      </c>
      <c r="H11" s="28">
        <v>0.33</v>
      </c>
      <c r="I11" s="28">
        <v>-0.24</v>
      </c>
      <c r="J11" s="28">
        <v>0.2</v>
      </c>
      <c r="K11" s="27">
        <v>-0.69</v>
      </c>
      <c r="L11" s="28">
        <v>-0.72</v>
      </c>
    </row>
    <row r="12" spans="1:12">
      <c r="A12" s="29">
        <v>42782</v>
      </c>
      <c r="B12" s="29" t="s">
        <v>14</v>
      </c>
      <c r="C12" s="30">
        <v>0.11</v>
      </c>
      <c r="D12" s="31">
        <v>-0.04</v>
      </c>
      <c r="E12" s="31">
        <v>-0.15</v>
      </c>
      <c r="F12" s="30">
        <v>0.09</v>
      </c>
      <c r="G12" s="31">
        <v>0.06</v>
      </c>
      <c r="H12" s="31">
        <v>-0.21</v>
      </c>
      <c r="I12" s="31">
        <v>7.0000000000000007E-2</v>
      </c>
      <c r="J12" s="31">
        <v>-0.21</v>
      </c>
      <c r="K12" s="30">
        <v>-0.28999999999999998</v>
      </c>
      <c r="L12" s="31">
        <v>0.51</v>
      </c>
    </row>
    <row r="13" spans="1:12">
      <c r="A13" s="26">
        <v>147162</v>
      </c>
      <c r="B13" s="26" t="s">
        <v>15</v>
      </c>
      <c r="C13" s="27">
        <v>-0.09</v>
      </c>
      <c r="D13" s="28">
        <v>0</v>
      </c>
      <c r="E13" s="28">
        <v>0.09</v>
      </c>
      <c r="F13" s="27">
        <v>0.04</v>
      </c>
      <c r="G13" s="28">
        <v>0.37</v>
      </c>
      <c r="H13" s="28">
        <v>0.18</v>
      </c>
      <c r="I13" s="28">
        <v>0.25</v>
      </c>
      <c r="J13" s="28">
        <v>-0.85</v>
      </c>
      <c r="K13" s="27">
        <v>0.02</v>
      </c>
      <c r="L13" s="28">
        <v>-0.2</v>
      </c>
    </row>
    <row r="14" spans="1:12">
      <c r="A14" s="29">
        <v>42530</v>
      </c>
      <c r="B14" s="29" t="s">
        <v>16</v>
      </c>
      <c r="C14" s="30">
        <v>-0.3</v>
      </c>
      <c r="D14" s="31">
        <v>-0.16</v>
      </c>
      <c r="E14" s="31">
        <v>0.15</v>
      </c>
      <c r="F14" s="30">
        <v>-0.2</v>
      </c>
      <c r="G14" s="31">
        <v>-0.2</v>
      </c>
      <c r="H14" s="31">
        <v>-0.04</v>
      </c>
      <c r="I14" s="31">
        <v>-0.24</v>
      </c>
      <c r="J14" s="31">
        <v>-0.11</v>
      </c>
      <c r="K14" s="30">
        <v>-0.28000000000000003</v>
      </c>
      <c r="L14" s="31">
        <v>-0.32</v>
      </c>
    </row>
    <row r="15" spans="1:12">
      <c r="A15" s="26">
        <v>17888</v>
      </c>
      <c r="B15" s="26" t="s">
        <v>17</v>
      </c>
      <c r="C15" s="27">
        <v>0.33</v>
      </c>
      <c r="D15" s="28">
        <v>0.25</v>
      </c>
      <c r="E15" s="28">
        <v>-0.08</v>
      </c>
      <c r="F15" s="27">
        <v>0.15</v>
      </c>
      <c r="G15" s="28">
        <v>0.4</v>
      </c>
      <c r="H15" s="28">
        <v>0.45</v>
      </c>
      <c r="I15" s="28">
        <v>0.47</v>
      </c>
      <c r="J15" s="28">
        <v>-0.22</v>
      </c>
      <c r="K15" s="27">
        <v>0.43</v>
      </c>
      <c r="L15" s="28">
        <v>0.24</v>
      </c>
    </row>
    <row r="16" spans="1:12">
      <c r="A16" s="29">
        <v>147165</v>
      </c>
      <c r="B16" s="29" t="s">
        <v>18</v>
      </c>
      <c r="C16" s="30">
        <v>-0.54</v>
      </c>
      <c r="D16" s="31">
        <v>0.17</v>
      </c>
      <c r="E16" s="31">
        <v>0.7</v>
      </c>
      <c r="F16" s="30">
        <v>0.6</v>
      </c>
      <c r="G16" s="31">
        <v>0.01</v>
      </c>
      <c r="H16" s="31">
        <v>-0.12</v>
      </c>
      <c r="I16" s="31">
        <v>-0.17</v>
      </c>
      <c r="J16" s="31">
        <v>0.51</v>
      </c>
      <c r="K16" s="30">
        <v>-0.54</v>
      </c>
      <c r="L16" s="31">
        <v>-0.53</v>
      </c>
    </row>
    <row r="17" spans="1:12">
      <c r="A17" s="26">
        <v>42769</v>
      </c>
      <c r="B17" s="26" t="s">
        <v>19</v>
      </c>
      <c r="C17" s="27">
        <v>-0.21</v>
      </c>
      <c r="D17" s="28">
        <v>0.02</v>
      </c>
      <c r="E17" s="28">
        <v>0.23</v>
      </c>
      <c r="F17" s="27">
        <v>0.21</v>
      </c>
      <c r="G17" s="28">
        <v>-0.08</v>
      </c>
      <c r="H17" s="28">
        <v>0.15</v>
      </c>
      <c r="I17" s="28">
        <v>-0.15</v>
      </c>
      <c r="J17" s="28">
        <v>-0.04</v>
      </c>
      <c r="K17" s="27">
        <v>-0.17</v>
      </c>
      <c r="L17" s="28">
        <v>-0.26</v>
      </c>
    </row>
    <row r="18" spans="1:12">
      <c r="A18" s="29">
        <v>145820</v>
      </c>
      <c r="B18" s="29" t="s">
        <v>20</v>
      </c>
      <c r="C18" s="30">
        <v>-0.4</v>
      </c>
      <c r="D18" s="31">
        <v>0.16</v>
      </c>
      <c r="E18" s="31">
        <v>0.56000000000000005</v>
      </c>
      <c r="F18" s="30">
        <v>0.56999999999999995</v>
      </c>
      <c r="G18" s="31">
        <v>-0.04</v>
      </c>
      <c r="H18" s="31">
        <v>0</v>
      </c>
      <c r="I18" s="31">
        <v>-0.06</v>
      </c>
      <c r="J18" s="31">
        <v>0.34</v>
      </c>
      <c r="K18" s="30">
        <v>-0.34</v>
      </c>
      <c r="L18" s="31">
        <v>-0.45</v>
      </c>
    </row>
    <row r="19" spans="1:12">
      <c r="A19" s="26">
        <v>145968</v>
      </c>
      <c r="B19" s="26" t="s">
        <v>21</v>
      </c>
      <c r="C19" s="27">
        <v>-0.03</v>
      </c>
      <c r="D19" s="28">
        <v>0.02</v>
      </c>
      <c r="E19" s="28">
        <v>0.05</v>
      </c>
      <c r="F19" s="27">
        <v>0.21</v>
      </c>
      <c r="G19" s="28">
        <v>0.3</v>
      </c>
      <c r="H19" s="28">
        <v>0.03</v>
      </c>
      <c r="I19" s="28">
        <v>0.11</v>
      </c>
      <c r="J19" s="28">
        <v>-0.55000000000000004</v>
      </c>
      <c r="K19" s="27">
        <v>0.04</v>
      </c>
      <c r="L19" s="28">
        <v>-0.11</v>
      </c>
    </row>
    <row r="20" spans="1:12">
      <c r="A20" s="29">
        <v>145633</v>
      </c>
      <c r="B20" s="29" t="s">
        <v>22</v>
      </c>
      <c r="C20" s="30">
        <v>-0.26</v>
      </c>
      <c r="D20" s="31">
        <v>-0.12</v>
      </c>
      <c r="E20" s="31">
        <v>0.14000000000000001</v>
      </c>
      <c r="F20" s="30">
        <v>0.05</v>
      </c>
      <c r="G20" s="31">
        <v>-0.32</v>
      </c>
      <c r="H20" s="31">
        <v>-0.27</v>
      </c>
      <c r="I20" s="31">
        <v>-0.34</v>
      </c>
      <c r="J20" s="31">
        <v>0.26</v>
      </c>
      <c r="K20" s="30">
        <v>-0.28999999999999998</v>
      </c>
      <c r="L20" s="31">
        <v>-0.24</v>
      </c>
    </row>
    <row r="21" spans="1:12">
      <c r="A21" s="26">
        <v>145846</v>
      </c>
      <c r="B21" s="26" t="s">
        <v>23</v>
      </c>
      <c r="C21" s="27">
        <v>-7.0000000000000007E-2</v>
      </c>
      <c r="D21" s="28">
        <v>0.05</v>
      </c>
      <c r="E21" s="28">
        <v>0.12</v>
      </c>
      <c r="F21" s="27">
        <v>0.04</v>
      </c>
      <c r="G21" s="28">
        <v>0.4</v>
      </c>
      <c r="H21" s="28">
        <v>0.09</v>
      </c>
      <c r="I21" s="28">
        <v>0.26</v>
      </c>
      <c r="J21" s="28">
        <v>-0.53</v>
      </c>
      <c r="K21" s="27">
        <v>0.05</v>
      </c>
      <c r="L21" s="28">
        <v>-0.18</v>
      </c>
    </row>
    <row r="22" spans="1:12">
      <c r="A22" s="29">
        <v>42743</v>
      </c>
      <c r="B22" s="29" t="s">
        <v>24</v>
      </c>
      <c r="C22" s="30">
        <v>0.28999999999999998</v>
      </c>
      <c r="D22" s="31">
        <v>0.37</v>
      </c>
      <c r="E22" s="31">
        <v>0.09</v>
      </c>
      <c r="F22" s="30">
        <v>0.53</v>
      </c>
      <c r="G22" s="31">
        <v>0.45</v>
      </c>
      <c r="H22" s="31">
        <v>0.23</v>
      </c>
      <c r="I22" s="31">
        <v>0.28000000000000003</v>
      </c>
      <c r="J22" s="31">
        <v>0.38</v>
      </c>
      <c r="K22" s="30">
        <v>0.39</v>
      </c>
      <c r="L22" s="31">
        <v>0.18</v>
      </c>
    </row>
    <row r="23" spans="1:12">
      <c r="A23" s="26">
        <v>17752</v>
      </c>
      <c r="B23" s="26" t="s">
        <v>25</v>
      </c>
      <c r="C23" s="27">
        <v>0.36</v>
      </c>
      <c r="D23" s="28">
        <v>0.01</v>
      </c>
      <c r="E23" s="28">
        <v>-0.35</v>
      </c>
      <c r="F23" s="27">
        <v>-0.18</v>
      </c>
      <c r="G23" s="28">
        <v>0.6</v>
      </c>
      <c r="H23" s="28">
        <v>0.43</v>
      </c>
      <c r="I23" s="28">
        <v>0.47</v>
      </c>
      <c r="J23" s="28">
        <v>-1.26</v>
      </c>
      <c r="K23" s="27">
        <v>0.6</v>
      </c>
      <c r="L23" s="28">
        <v>0.12</v>
      </c>
    </row>
    <row r="24" spans="1:12">
      <c r="A24" s="29">
        <v>145840</v>
      </c>
      <c r="B24" s="29" t="s">
        <v>26</v>
      </c>
      <c r="C24" s="30">
        <v>0.02</v>
      </c>
      <c r="D24" s="31">
        <v>-0.05</v>
      </c>
      <c r="E24" s="31">
        <v>-7.0000000000000007E-2</v>
      </c>
      <c r="F24" s="30">
        <v>0.11</v>
      </c>
      <c r="G24" s="31">
        <v>-0.06</v>
      </c>
      <c r="H24" s="31">
        <v>-0.09</v>
      </c>
      <c r="I24" s="31">
        <v>-0.05</v>
      </c>
      <c r="J24" s="31">
        <v>-0.17</v>
      </c>
      <c r="K24" s="30">
        <v>0.14000000000000001</v>
      </c>
      <c r="L24" s="31">
        <v>-0.1</v>
      </c>
    </row>
    <row r="25" spans="1:12">
      <c r="A25" s="26">
        <v>46438</v>
      </c>
      <c r="B25" s="26" t="s">
        <v>27</v>
      </c>
      <c r="C25" s="27">
        <v>-0.06</v>
      </c>
      <c r="D25" s="28">
        <v>0.11</v>
      </c>
      <c r="E25" s="28">
        <v>0.17</v>
      </c>
      <c r="F25" s="27">
        <v>0.37</v>
      </c>
      <c r="G25" s="28">
        <v>0.28999999999999998</v>
      </c>
      <c r="H25" s="28">
        <v>7.0000000000000007E-2</v>
      </c>
      <c r="I25" s="28">
        <v>0.19</v>
      </c>
      <c r="J25" s="28">
        <v>-0.38</v>
      </c>
      <c r="K25" s="27">
        <v>-0.02</v>
      </c>
      <c r="L25" s="28">
        <v>-0.11</v>
      </c>
    </row>
    <row r="26" spans="1:12">
      <c r="A26" s="32">
        <v>9938</v>
      </c>
      <c r="B26" s="32" t="s">
        <v>28</v>
      </c>
      <c r="C26" s="33">
        <v>-0.52</v>
      </c>
      <c r="D26" s="34">
        <v>0.17</v>
      </c>
      <c r="E26" s="34">
        <v>0.69</v>
      </c>
      <c r="F26" s="33">
        <v>0.48</v>
      </c>
      <c r="G26" s="34">
        <v>0.12</v>
      </c>
      <c r="H26" s="34">
        <v>0.06</v>
      </c>
      <c r="I26" s="34">
        <v>-0.02</v>
      </c>
      <c r="J26" s="34">
        <v>0.19</v>
      </c>
      <c r="K26" s="33">
        <v>-0.61</v>
      </c>
      <c r="L26" s="34">
        <v>-0.43</v>
      </c>
    </row>
    <row r="27" spans="1:12">
      <c r="A27" s="26">
        <v>145746</v>
      </c>
      <c r="B27" s="26" t="s">
        <v>29</v>
      </c>
      <c r="C27" s="27">
        <v>-0.18</v>
      </c>
      <c r="D27" s="28">
        <v>-0.11</v>
      </c>
      <c r="E27" s="28">
        <v>0.06</v>
      </c>
      <c r="F27" s="27">
        <v>-0.16</v>
      </c>
      <c r="G27" s="28">
        <v>-7.0000000000000007E-2</v>
      </c>
      <c r="H27" s="28">
        <v>0.21</v>
      </c>
      <c r="I27" s="28">
        <v>0.15</v>
      </c>
      <c r="J27" s="28">
        <v>-0.7</v>
      </c>
      <c r="K27" s="27">
        <v>-0.1</v>
      </c>
      <c r="L27" s="28">
        <v>-0.25</v>
      </c>
    </row>
    <row r="28" spans="1:12">
      <c r="A28" s="32">
        <v>10916</v>
      </c>
      <c r="B28" s="32" t="s">
        <v>30</v>
      </c>
      <c r="C28" s="33">
        <v>0.88</v>
      </c>
      <c r="D28" s="34">
        <v>0.04</v>
      </c>
      <c r="E28" s="34">
        <v>-0.84</v>
      </c>
      <c r="F28" s="33">
        <v>-0.43</v>
      </c>
      <c r="G28" s="34">
        <v>0.81</v>
      </c>
      <c r="H28" s="34">
        <v>0.5</v>
      </c>
      <c r="I28" s="34">
        <v>0.61</v>
      </c>
      <c r="J28" s="34">
        <v>-1.27</v>
      </c>
      <c r="K28" s="33">
        <v>0.77</v>
      </c>
      <c r="L28" s="34">
        <v>1</v>
      </c>
    </row>
    <row r="29" spans="1:12">
      <c r="A29" s="26">
        <v>145943</v>
      </c>
      <c r="B29" s="26" t="s">
        <v>31</v>
      </c>
      <c r="C29" s="27">
        <v>-0.83</v>
      </c>
      <c r="D29" s="28">
        <v>0.24</v>
      </c>
      <c r="E29" s="28">
        <v>1.07</v>
      </c>
      <c r="F29" s="27">
        <v>0.34</v>
      </c>
      <c r="G29" s="28">
        <v>0.45</v>
      </c>
      <c r="H29" s="28">
        <v>0.21</v>
      </c>
      <c r="I29" s="28">
        <v>0.19</v>
      </c>
      <c r="J29" s="28">
        <v>0.02</v>
      </c>
      <c r="K29" s="27">
        <v>-0.93</v>
      </c>
      <c r="L29" s="28">
        <v>-0.74</v>
      </c>
    </row>
    <row r="30" spans="1:12">
      <c r="A30" s="29">
        <v>31026</v>
      </c>
      <c r="B30" s="29" t="s">
        <v>32</v>
      </c>
      <c r="C30" s="30">
        <v>-0.39</v>
      </c>
      <c r="D30" s="31">
        <v>0</v>
      </c>
      <c r="E30" s="31">
        <v>0.39</v>
      </c>
      <c r="F30" s="30">
        <v>0.27</v>
      </c>
      <c r="G30" s="31">
        <v>0.11</v>
      </c>
      <c r="H30" s="31">
        <v>0.02</v>
      </c>
      <c r="I30" s="31">
        <v>-0.19</v>
      </c>
      <c r="J30" s="31">
        <v>-0.21</v>
      </c>
      <c r="K30" s="30">
        <v>-0.37</v>
      </c>
      <c r="L30" s="31">
        <v>-0.42</v>
      </c>
    </row>
    <row r="31" spans="1:12">
      <c r="A31" s="26">
        <v>17935</v>
      </c>
      <c r="B31" s="26" t="s">
        <v>33</v>
      </c>
      <c r="C31" s="27">
        <v>0.1</v>
      </c>
      <c r="D31" s="28">
        <v>0.18</v>
      </c>
      <c r="E31" s="28">
        <v>0.08</v>
      </c>
      <c r="F31" s="27">
        <v>0.26</v>
      </c>
      <c r="G31" s="28">
        <v>0.25</v>
      </c>
      <c r="H31" s="28">
        <v>0.32</v>
      </c>
      <c r="I31" s="28">
        <v>0.17</v>
      </c>
      <c r="J31" s="28">
        <v>-0.08</v>
      </c>
      <c r="K31" s="27">
        <v>0.22</v>
      </c>
      <c r="L31" s="28">
        <v>-0.01</v>
      </c>
    </row>
    <row r="32" spans="1:12">
      <c r="A32" s="29">
        <v>10919</v>
      </c>
      <c r="B32" s="29" t="s">
        <v>34</v>
      </c>
      <c r="C32" s="30">
        <v>-0.2</v>
      </c>
      <c r="D32" s="31">
        <v>0.03</v>
      </c>
      <c r="E32" s="31">
        <v>0.23</v>
      </c>
      <c r="F32" s="30">
        <v>0.08</v>
      </c>
      <c r="G32" s="31">
        <v>0.38</v>
      </c>
      <c r="H32" s="31">
        <v>-0.24</v>
      </c>
      <c r="I32" s="31">
        <v>0.15</v>
      </c>
      <c r="J32" s="31">
        <v>-0.22</v>
      </c>
      <c r="K32" s="30">
        <v>-0.17</v>
      </c>
      <c r="L32" s="31">
        <v>-0.23</v>
      </c>
    </row>
    <row r="33" spans="1:12">
      <c r="A33" s="26">
        <v>146223</v>
      </c>
      <c r="B33" s="26" t="s">
        <v>35</v>
      </c>
      <c r="C33" s="27">
        <v>-0.04</v>
      </c>
      <c r="D33" s="28">
        <v>-0.02</v>
      </c>
      <c r="E33" s="28">
        <v>0.01</v>
      </c>
      <c r="F33" s="27">
        <v>-0.09</v>
      </c>
      <c r="G33" s="28">
        <v>-0.08</v>
      </c>
      <c r="H33" s="28">
        <v>0.04</v>
      </c>
      <c r="I33" s="28">
        <v>0.08</v>
      </c>
      <c r="J33" s="28">
        <v>-0.05</v>
      </c>
      <c r="K33" s="27">
        <v>-0.03</v>
      </c>
      <c r="L33" s="28">
        <v>-0.04</v>
      </c>
    </row>
    <row r="34" spans="1:12">
      <c r="A34" s="29">
        <v>46801</v>
      </c>
      <c r="B34" s="29" t="s">
        <v>36</v>
      </c>
      <c r="C34" s="30">
        <v>-0.54</v>
      </c>
      <c r="D34" s="31">
        <v>-0.37</v>
      </c>
      <c r="E34" s="31">
        <v>0.17</v>
      </c>
      <c r="F34" s="30">
        <v>-0.43</v>
      </c>
      <c r="G34" s="31">
        <v>-0.28000000000000003</v>
      </c>
      <c r="H34" s="31">
        <v>-0.18</v>
      </c>
      <c r="I34" s="31">
        <v>-0.05</v>
      </c>
      <c r="J34" s="31">
        <v>-0.91</v>
      </c>
      <c r="K34" s="30">
        <v>-0.33</v>
      </c>
      <c r="L34" s="31">
        <v>-0.76</v>
      </c>
    </row>
    <row r="35" spans="1:12">
      <c r="A35" s="26">
        <v>19582</v>
      </c>
      <c r="B35" s="26" t="s">
        <v>37</v>
      </c>
      <c r="C35" s="27">
        <v>-0.64</v>
      </c>
      <c r="D35" s="28">
        <v>-0.2</v>
      </c>
      <c r="E35" s="28">
        <v>0.44</v>
      </c>
      <c r="F35" s="27">
        <v>-0.02</v>
      </c>
      <c r="G35" s="28">
        <v>-0.22</v>
      </c>
      <c r="H35" s="28">
        <v>-0.28000000000000003</v>
      </c>
      <c r="I35" s="28">
        <v>-0.12</v>
      </c>
      <c r="J35" s="28">
        <v>-0.36</v>
      </c>
      <c r="K35" s="27">
        <v>-0.62</v>
      </c>
      <c r="L35" s="28">
        <v>-0.65</v>
      </c>
    </row>
    <row r="36" spans="1:12">
      <c r="A36" s="29">
        <v>17854</v>
      </c>
      <c r="B36" s="29" t="s">
        <v>38</v>
      </c>
      <c r="C36" s="30">
        <v>-0.05</v>
      </c>
      <c r="D36" s="31">
        <v>0</v>
      </c>
      <c r="E36" s="31">
        <v>0.05</v>
      </c>
      <c r="F36" s="30">
        <v>0.16</v>
      </c>
      <c r="G36" s="31">
        <v>-0.01</v>
      </c>
      <c r="H36" s="31">
        <v>-0.18</v>
      </c>
      <c r="I36" s="31">
        <v>-0.09</v>
      </c>
      <c r="J36" s="31">
        <v>0.12</v>
      </c>
      <c r="K36" s="30">
        <v>-0.09</v>
      </c>
      <c r="L36" s="31">
        <v>0</v>
      </c>
    </row>
    <row r="37" spans="1:12">
      <c r="A37" s="26">
        <v>10923</v>
      </c>
      <c r="B37" s="26" t="s">
        <v>39</v>
      </c>
      <c r="C37" s="27">
        <v>-0.14000000000000001</v>
      </c>
      <c r="D37" s="28">
        <v>0.01</v>
      </c>
      <c r="E37" s="28">
        <v>0.15</v>
      </c>
      <c r="F37" s="27">
        <v>0.04</v>
      </c>
      <c r="G37" s="28">
        <v>0.34</v>
      </c>
      <c r="H37" s="28">
        <v>-0.09</v>
      </c>
      <c r="I37" s="28">
        <v>0.25</v>
      </c>
      <c r="J37" s="28">
        <v>-0.49</v>
      </c>
      <c r="K37" s="27">
        <v>-0.13</v>
      </c>
      <c r="L37" s="28">
        <v>-0.16</v>
      </c>
    </row>
    <row r="38" spans="1:12">
      <c r="A38" s="29">
        <v>13485</v>
      </c>
      <c r="B38" s="29" t="s">
        <v>40</v>
      </c>
      <c r="C38" s="30">
        <v>0.32</v>
      </c>
      <c r="D38" s="31">
        <v>-0.11</v>
      </c>
      <c r="E38" s="31">
        <v>-0.43</v>
      </c>
      <c r="F38" s="30">
        <v>-1</v>
      </c>
      <c r="G38" s="31">
        <v>-0.69</v>
      </c>
      <c r="H38" s="31">
        <v>0.21</v>
      </c>
      <c r="I38" s="31">
        <v>0.51</v>
      </c>
      <c r="J38" s="31">
        <v>0.45</v>
      </c>
      <c r="K38" s="30">
        <v>-0.17</v>
      </c>
      <c r="L38" s="31">
        <v>0.81</v>
      </c>
    </row>
    <row r="39" spans="1:12">
      <c r="A39" s="26">
        <v>10925</v>
      </c>
      <c r="B39" s="26" t="s">
        <v>41</v>
      </c>
      <c r="C39" s="27">
        <v>0.03</v>
      </c>
      <c r="D39" s="28">
        <v>-0.3</v>
      </c>
      <c r="E39" s="28">
        <v>-0.32</v>
      </c>
      <c r="F39" s="27">
        <v>-1.1599999999999999</v>
      </c>
      <c r="G39" s="28">
        <v>-0.92</v>
      </c>
      <c r="H39" s="28">
        <v>0.12</v>
      </c>
      <c r="I39" s="28">
        <v>0.77</v>
      </c>
      <c r="J39" s="28">
        <v>-0.28000000000000003</v>
      </c>
      <c r="K39" s="27">
        <v>-0.57999999999999996</v>
      </c>
      <c r="L39" s="28">
        <v>0.64</v>
      </c>
    </row>
    <row r="40" spans="1:12">
      <c r="A40" s="29">
        <v>46258</v>
      </c>
      <c r="B40" s="29" t="s">
        <v>42</v>
      </c>
      <c r="C40" s="30">
        <v>-0.55000000000000004</v>
      </c>
      <c r="D40" s="31">
        <v>-0.28999999999999998</v>
      </c>
      <c r="E40" s="31">
        <v>0.26</v>
      </c>
      <c r="F40" s="30">
        <v>0.17</v>
      </c>
      <c r="G40" s="31">
        <v>-0.42</v>
      </c>
      <c r="H40" s="31">
        <v>-0.83</v>
      </c>
      <c r="I40" s="31">
        <v>-0.08</v>
      </c>
      <c r="J40" s="31">
        <v>-0.3</v>
      </c>
      <c r="K40" s="30">
        <v>-0.7</v>
      </c>
      <c r="L40" s="31">
        <v>-0.4</v>
      </c>
    </row>
    <row r="41" spans="1:12">
      <c r="A41" s="26">
        <v>46345</v>
      </c>
      <c r="B41" s="26" t="s">
        <v>43</v>
      </c>
      <c r="C41" s="27">
        <v>1.04</v>
      </c>
      <c r="D41" s="28">
        <v>1.08</v>
      </c>
      <c r="E41" s="28">
        <v>0.04</v>
      </c>
      <c r="F41" s="27">
        <v>1.1200000000000001</v>
      </c>
      <c r="G41" s="28">
        <v>1.27</v>
      </c>
      <c r="H41" s="28">
        <v>0.91</v>
      </c>
      <c r="I41" s="28">
        <v>0.99</v>
      </c>
      <c r="J41" s="28">
        <v>1.0900000000000001</v>
      </c>
      <c r="K41" s="27">
        <v>1.05</v>
      </c>
      <c r="L41" s="28">
        <v>1.02</v>
      </c>
    </row>
    <row r="42" spans="1:12">
      <c r="A42" s="29">
        <v>46806</v>
      </c>
      <c r="B42" s="29" t="s">
        <v>44</v>
      </c>
      <c r="C42" s="30">
        <v>0.54</v>
      </c>
      <c r="D42" s="31">
        <v>0.51</v>
      </c>
      <c r="E42" s="31">
        <v>-0.03</v>
      </c>
      <c r="F42" s="30">
        <v>0.65</v>
      </c>
      <c r="G42" s="31">
        <v>0.61</v>
      </c>
      <c r="H42" s="31">
        <v>0.42</v>
      </c>
      <c r="I42" s="31">
        <v>0.51</v>
      </c>
      <c r="J42" s="31">
        <v>0.37</v>
      </c>
      <c r="K42" s="30">
        <v>0.57999999999999996</v>
      </c>
      <c r="L42" s="31">
        <v>0.5</v>
      </c>
    </row>
    <row r="43" spans="1:12">
      <c r="A43" s="26">
        <v>46624</v>
      </c>
      <c r="B43" s="26" t="s">
        <v>45</v>
      </c>
      <c r="C43" s="27">
        <v>0.26</v>
      </c>
      <c r="D43" s="28">
        <v>0.25</v>
      </c>
      <c r="E43" s="28">
        <v>-0.01</v>
      </c>
      <c r="F43" s="27">
        <v>0.23</v>
      </c>
      <c r="G43" s="28">
        <v>0.21</v>
      </c>
      <c r="H43" s="28">
        <v>0.15</v>
      </c>
      <c r="I43" s="28">
        <v>0.11</v>
      </c>
      <c r="J43" s="28">
        <v>0.56000000000000005</v>
      </c>
      <c r="K43" s="27">
        <v>0.12</v>
      </c>
      <c r="L43" s="28">
        <v>0.4</v>
      </c>
    </row>
    <row r="44" spans="1:12">
      <c r="A44" s="29">
        <v>42898</v>
      </c>
      <c r="B44" s="29" t="s">
        <v>46</v>
      </c>
      <c r="C44" s="30">
        <v>-0.38</v>
      </c>
      <c r="D44" s="31">
        <v>-0.16</v>
      </c>
      <c r="E44" s="31">
        <v>0.21</v>
      </c>
      <c r="F44" s="30">
        <v>-0.52</v>
      </c>
      <c r="G44" s="31">
        <v>-0.64</v>
      </c>
      <c r="H44" s="31">
        <v>0.22</v>
      </c>
      <c r="I44" s="31">
        <v>-0.21</v>
      </c>
      <c r="J44" s="31">
        <v>0.33</v>
      </c>
      <c r="K44" s="30">
        <v>-0.47</v>
      </c>
      <c r="L44" s="31">
        <v>-0.28999999999999998</v>
      </c>
    </row>
    <row r="45" spans="1:12">
      <c r="A45" s="26">
        <v>148642</v>
      </c>
      <c r="B45" s="26" t="s">
        <v>47</v>
      </c>
      <c r="C45" s="27">
        <v>-2.82</v>
      </c>
      <c r="D45" s="28">
        <v>-0.48</v>
      </c>
      <c r="E45" s="28">
        <v>2.34</v>
      </c>
      <c r="F45" s="27">
        <v>-0.57999999999999996</v>
      </c>
      <c r="G45" s="28">
        <v>-1.67</v>
      </c>
      <c r="H45" s="28">
        <v>-0.33</v>
      </c>
      <c r="I45" s="28">
        <v>-1.4</v>
      </c>
      <c r="J45" s="28">
        <v>1.59</v>
      </c>
      <c r="K45" s="27">
        <v>-2.8</v>
      </c>
      <c r="L45" s="28">
        <v>-2.83</v>
      </c>
    </row>
    <row r="46" spans="1:12">
      <c r="A46" s="29">
        <v>145977</v>
      </c>
      <c r="B46" s="29" t="s">
        <v>48</v>
      </c>
      <c r="C46" s="30">
        <v>0.11</v>
      </c>
      <c r="D46" s="31">
        <v>0.12</v>
      </c>
      <c r="E46" s="31">
        <v>0.01</v>
      </c>
      <c r="F46" s="30">
        <v>0.04</v>
      </c>
      <c r="G46" s="31">
        <v>-0.01</v>
      </c>
      <c r="H46" s="31">
        <v>0.03</v>
      </c>
      <c r="I46" s="31">
        <v>0.16</v>
      </c>
      <c r="J46" s="31">
        <v>0.37</v>
      </c>
      <c r="K46" s="30">
        <v>0.15</v>
      </c>
      <c r="L46" s="31">
        <v>7.0000000000000007E-2</v>
      </c>
    </row>
    <row r="47" spans="1:12">
      <c r="A47" s="26">
        <v>46427</v>
      </c>
      <c r="B47" s="26" t="s">
        <v>49</v>
      </c>
      <c r="C47" s="27">
        <v>-0.01</v>
      </c>
      <c r="D47" s="28">
        <v>0.1</v>
      </c>
      <c r="E47" s="28">
        <v>0.11</v>
      </c>
      <c r="F47" s="27">
        <v>-0.18</v>
      </c>
      <c r="G47" s="28">
        <v>0.08</v>
      </c>
      <c r="H47" s="28">
        <v>0.54</v>
      </c>
      <c r="I47" s="28">
        <v>0.2</v>
      </c>
      <c r="J47" s="28">
        <v>-0.14000000000000001</v>
      </c>
      <c r="K47" s="27">
        <v>0.01</v>
      </c>
      <c r="L47" s="28">
        <v>-0.03</v>
      </c>
    </row>
    <row r="48" spans="1:12">
      <c r="A48" s="29">
        <v>46210</v>
      </c>
      <c r="B48" s="29" t="s">
        <v>50</v>
      </c>
      <c r="C48" s="30">
        <v>1.5</v>
      </c>
      <c r="D48" s="31">
        <v>1.41</v>
      </c>
      <c r="E48" s="31">
        <v>-0.09</v>
      </c>
      <c r="F48" s="30">
        <v>1.53</v>
      </c>
      <c r="G48" s="31">
        <v>1.45</v>
      </c>
      <c r="H48" s="31">
        <v>1.37</v>
      </c>
      <c r="I48" s="31">
        <v>1.37</v>
      </c>
      <c r="J48" s="31">
        <v>1.32</v>
      </c>
      <c r="K48" s="30">
        <v>1.58</v>
      </c>
      <c r="L48" s="31">
        <v>1.43</v>
      </c>
    </row>
    <row r="49" spans="1:12">
      <c r="A49" s="26">
        <v>46380</v>
      </c>
      <c r="B49" s="26" t="s">
        <v>51</v>
      </c>
      <c r="C49" s="27">
        <v>-0.06</v>
      </c>
      <c r="D49" s="28">
        <v>-0.02</v>
      </c>
      <c r="E49" s="28">
        <v>0.04</v>
      </c>
      <c r="F49" s="27">
        <v>0.01</v>
      </c>
      <c r="G49" s="28">
        <v>0.04</v>
      </c>
      <c r="H49" s="28">
        <v>-0.03</v>
      </c>
      <c r="I49" s="28">
        <v>-0.2</v>
      </c>
      <c r="J49" s="28">
        <v>7.0000000000000007E-2</v>
      </c>
      <c r="K49" s="27">
        <v>-0.33</v>
      </c>
      <c r="L49" s="28">
        <v>0.21</v>
      </c>
    </row>
    <row r="50" spans="1:12">
      <c r="A50" s="29">
        <v>17942</v>
      </c>
      <c r="B50" s="29" t="s">
        <v>52</v>
      </c>
      <c r="C50" s="30">
        <v>0.46</v>
      </c>
      <c r="D50" s="31">
        <v>0.54</v>
      </c>
      <c r="E50" s="31">
        <v>0.08</v>
      </c>
      <c r="F50" s="30">
        <v>1.02</v>
      </c>
      <c r="G50" s="31">
        <v>0.41</v>
      </c>
      <c r="H50" s="31">
        <v>0.42</v>
      </c>
      <c r="I50" s="31">
        <v>0.43</v>
      </c>
      <c r="J50" s="31">
        <v>0.43</v>
      </c>
      <c r="K50" s="30">
        <v>0.49</v>
      </c>
      <c r="L50" s="31">
        <v>0.43</v>
      </c>
    </row>
    <row r="51" spans="1:12">
      <c r="A51" s="26">
        <v>10928</v>
      </c>
      <c r="B51" s="26" t="s">
        <v>53</v>
      </c>
      <c r="C51" s="27">
        <v>-0.19</v>
      </c>
      <c r="D51" s="28">
        <v>0.25</v>
      </c>
      <c r="E51" s="28">
        <v>0.44</v>
      </c>
      <c r="F51" s="27">
        <v>0.57999999999999996</v>
      </c>
      <c r="G51" s="28">
        <v>0.22</v>
      </c>
      <c r="H51" s="28">
        <v>0.34</v>
      </c>
      <c r="I51" s="28">
        <v>0.14000000000000001</v>
      </c>
      <c r="J51" s="28">
        <v>-0.02</v>
      </c>
      <c r="K51" s="27">
        <v>-0.17</v>
      </c>
      <c r="L51" s="28">
        <v>-0.21</v>
      </c>
    </row>
    <row r="52" spans="1:12">
      <c r="A52" s="29">
        <v>30787</v>
      </c>
      <c r="B52" s="29" t="s">
        <v>54</v>
      </c>
      <c r="C52" s="30">
        <v>-0.61</v>
      </c>
      <c r="D52" s="31">
        <v>0.17</v>
      </c>
      <c r="E52" s="31">
        <v>0.78</v>
      </c>
      <c r="F52" s="30">
        <v>0.45</v>
      </c>
      <c r="G52" s="31">
        <v>0.11</v>
      </c>
      <c r="H52" s="31">
        <v>0.02</v>
      </c>
      <c r="I52" s="31">
        <v>0.05</v>
      </c>
      <c r="J52" s="31">
        <v>0.21</v>
      </c>
      <c r="K52" s="30">
        <v>-0.61</v>
      </c>
      <c r="L52" s="31">
        <v>-0.62</v>
      </c>
    </row>
    <row r="53" spans="1:12">
      <c r="A53" s="26">
        <v>42845</v>
      </c>
      <c r="B53" s="26" t="s">
        <v>55</v>
      </c>
      <c r="C53" s="27">
        <v>7.0000000000000007E-2</v>
      </c>
      <c r="D53" s="28">
        <v>-0.09</v>
      </c>
      <c r="E53" s="28">
        <v>-0.17</v>
      </c>
      <c r="F53" s="27">
        <v>0.01</v>
      </c>
      <c r="G53" s="28">
        <v>-0.08</v>
      </c>
      <c r="H53" s="28">
        <v>-0.09</v>
      </c>
      <c r="I53" s="28">
        <v>-0.12</v>
      </c>
      <c r="J53" s="28">
        <v>-0.19</v>
      </c>
      <c r="K53" s="27">
        <v>-0.18</v>
      </c>
      <c r="L53" s="28">
        <v>0.32</v>
      </c>
    </row>
    <row r="54" spans="1:12">
      <c r="A54" s="29">
        <v>4610</v>
      </c>
      <c r="B54" s="29" t="s">
        <v>56</v>
      </c>
      <c r="C54" s="30">
        <v>0.28000000000000003</v>
      </c>
      <c r="D54" s="31">
        <v>-0.05</v>
      </c>
      <c r="E54" s="31">
        <v>-0.33</v>
      </c>
      <c r="F54" s="30">
        <v>-0.13</v>
      </c>
      <c r="G54" s="31">
        <v>0.45</v>
      </c>
      <c r="H54" s="31">
        <v>0.23</v>
      </c>
      <c r="I54" s="31">
        <v>0.18</v>
      </c>
      <c r="J54" s="31">
        <v>-1</v>
      </c>
      <c r="K54" s="30">
        <v>0.3</v>
      </c>
      <c r="L54" s="31">
        <v>0.26</v>
      </c>
    </row>
    <row r="55" spans="1:12">
      <c r="A55" s="26">
        <v>33596</v>
      </c>
      <c r="B55" s="26" t="s">
        <v>57</v>
      </c>
      <c r="C55" s="27">
        <v>0.59</v>
      </c>
      <c r="D55" s="28">
        <v>0.11</v>
      </c>
      <c r="E55" s="28">
        <v>-0.49</v>
      </c>
      <c r="F55" s="27">
        <v>-0.11</v>
      </c>
      <c r="G55" s="28">
        <v>0.73</v>
      </c>
      <c r="H55" s="28">
        <v>0.43</v>
      </c>
      <c r="I55" s="28">
        <v>0.41</v>
      </c>
      <c r="J55" s="28">
        <v>-0.93</v>
      </c>
      <c r="K55" s="27">
        <v>0.74</v>
      </c>
      <c r="L55" s="28">
        <v>0.45</v>
      </c>
    </row>
    <row r="56" spans="1:12">
      <c r="A56" s="29">
        <v>145975</v>
      </c>
      <c r="B56" s="29" t="s">
        <v>58</v>
      </c>
      <c r="C56" s="30">
        <v>-0.18</v>
      </c>
      <c r="D56" s="31">
        <v>-0.15</v>
      </c>
      <c r="E56" s="31">
        <v>0.03</v>
      </c>
      <c r="F56" s="30">
        <v>0.23</v>
      </c>
      <c r="G56" s="31">
        <v>-0.23</v>
      </c>
      <c r="H56" s="31">
        <v>-0.41</v>
      </c>
      <c r="I56" s="31">
        <v>-0.34</v>
      </c>
      <c r="J56" s="31">
        <v>0</v>
      </c>
      <c r="K56" s="30">
        <v>-0.14000000000000001</v>
      </c>
      <c r="L56" s="31">
        <v>-0.23</v>
      </c>
    </row>
    <row r="57" spans="1:12">
      <c r="A57" s="26">
        <v>147791</v>
      </c>
      <c r="B57" s="26" t="s">
        <v>59</v>
      </c>
      <c r="C57" s="27">
        <v>-0.13</v>
      </c>
      <c r="D57" s="28">
        <v>-0.13</v>
      </c>
      <c r="E57" s="28">
        <v>0</v>
      </c>
      <c r="F57" s="27">
        <v>0.14000000000000001</v>
      </c>
      <c r="G57" s="28">
        <v>-0.16</v>
      </c>
      <c r="H57" s="28">
        <v>-0.42</v>
      </c>
      <c r="I57" s="28">
        <v>-0.18</v>
      </c>
      <c r="J57" s="28">
        <v>-0.03</v>
      </c>
      <c r="K57" s="27">
        <v>-0.06</v>
      </c>
      <c r="L57" s="28">
        <v>-0.2</v>
      </c>
    </row>
    <row r="58" spans="1:12">
      <c r="A58" s="29">
        <v>46732</v>
      </c>
      <c r="B58" s="29" t="s">
        <v>60</v>
      </c>
      <c r="C58" s="30">
        <v>0.19</v>
      </c>
      <c r="D58" s="31">
        <v>0.18</v>
      </c>
      <c r="E58" s="31">
        <v>-0.01</v>
      </c>
      <c r="F58" s="30">
        <v>0.57999999999999996</v>
      </c>
      <c r="G58" s="31">
        <v>0.2</v>
      </c>
      <c r="H58" s="31">
        <v>-0.06</v>
      </c>
      <c r="I58" s="31">
        <v>0.12</v>
      </c>
      <c r="J58" s="31">
        <v>0.04</v>
      </c>
      <c r="K58" s="30">
        <v>0.32</v>
      </c>
      <c r="L58" s="31">
        <v>7.0000000000000007E-2</v>
      </c>
    </row>
    <row r="59" spans="1:12">
      <c r="A59" s="26">
        <v>46737</v>
      </c>
      <c r="B59" s="26" t="s">
        <v>61</v>
      </c>
      <c r="C59" s="27">
        <v>0.2</v>
      </c>
      <c r="D59" s="28">
        <v>0.09</v>
      </c>
      <c r="E59" s="28">
        <v>-0.1</v>
      </c>
      <c r="F59" s="27">
        <v>0.03</v>
      </c>
      <c r="G59" s="28">
        <v>0.24</v>
      </c>
      <c r="H59" s="28">
        <v>0.16</v>
      </c>
      <c r="I59" s="28">
        <v>0.11</v>
      </c>
      <c r="J59" s="28">
        <v>-0.08</v>
      </c>
      <c r="K59" s="27">
        <v>0.28999999999999998</v>
      </c>
      <c r="L59" s="28">
        <v>0.1</v>
      </c>
    </row>
    <row r="60" spans="1:12">
      <c r="A60" s="29">
        <v>42829</v>
      </c>
      <c r="B60" s="29" t="s">
        <v>62</v>
      </c>
      <c r="C60" s="30">
        <v>-0.39</v>
      </c>
      <c r="D60" s="31">
        <v>0.05</v>
      </c>
      <c r="E60" s="31">
        <v>0.45</v>
      </c>
      <c r="F60" s="30">
        <v>-0.03</v>
      </c>
      <c r="G60" s="31">
        <v>0.21</v>
      </c>
      <c r="H60" s="31">
        <v>-0.1</v>
      </c>
      <c r="I60" s="31">
        <v>0.14000000000000001</v>
      </c>
      <c r="J60" s="31">
        <v>0.05</v>
      </c>
      <c r="K60" s="30">
        <v>-0.36</v>
      </c>
      <c r="L60" s="31">
        <v>-0.43</v>
      </c>
    </row>
    <row r="61" spans="1:12">
      <c r="A61" s="26">
        <v>148263</v>
      </c>
      <c r="B61" s="26" t="s">
        <v>63</v>
      </c>
      <c r="C61" s="27">
        <v>-0.45</v>
      </c>
      <c r="D61" s="28">
        <v>-0.26</v>
      </c>
      <c r="E61" s="28">
        <v>0.19</v>
      </c>
      <c r="F61" s="27">
        <v>-0.25</v>
      </c>
      <c r="G61" s="28">
        <v>-0.56000000000000005</v>
      </c>
      <c r="H61" s="28">
        <v>-0.16</v>
      </c>
      <c r="I61" s="28">
        <v>-0.51</v>
      </c>
      <c r="J61" s="28">
        <v>0.18</v>
      </c>
      <c r="K61" s="27">
        <v>-0.55000000000000004</v>
      </c>
      <c r="L61" s="28">
        <v>-0.35</v>
      </c>
    </row>
    <row r="62" spans="1:12">
      <c r="A62" s="29">
        <v>46620</v>
      </c>
      <c r="B62" s="29" t="s">
        <v>64</v>
      </c>
      <c r="C62" s="30">
        <v>-2.29</v>
      </c>
      <c r="D62" s="31">
        <v>-0.59</v>
      </c>
      <c r="E62" s="31">
        <v>1.7</v>
      </c>
      <c r="F62" s="30">
        <v>7.0000000000000007E-2</v>
      </c>
      <c r="G62" s="31">
        <v>-1.9</v>
      </c>
      <c r="H62" s="31">
        <v>-1.21</v>
      </c>
      <c r="I62" s="31">
        <v>-1.62</v>
      </c>
      <c r="J62" s="31">
        <v>1.73</v>
      </c>
      <c r="K62" s="30">
        <v>-2.48</v>
      </c>
      <c r="L62" s="31">
        <v>-2.11</v>
      </c>
    </row>
    <row r="63" spans="1:12">
      <c r="A63" s="26">
        <v>33902</v>
      </c>
      <c r="B63" s="26" t="s">
        <v>65</v>
      </c>
      <c r="C63" s="27">
        <v>0.3</v>
      </c>
      <c r="D63" s="28">
        <v>0.21</v>
      </c>
      <c r="E63" s="28">
        <v>-0.09</v>
      </c>
      <c r="F63" s="27">
        <v>0.25</v>
      </c>
      <c r="G63" s="28">
        <v>0.44</v>
      </c>
      <c r="H63" s="28">
        <v>0.15</v>
      </c>
      <c r="I63" s="28">
        <v>0.41</v>
      </c>
      <c r="J63" s="28">
        <v>-0.19</v>
      </c>
      <c r="K63" s="27">
        <v>0.35</v>
      </c>
      <c r="L63" s="28">
        <v>0.25</v>
      </c>
    </row>
    <row r="64" spans="1:12">
      <c r="A64" s="29">
        <v>46698</v>
      </c>
      <c r="B64" s="29" t="s">
        <v>66</v>
      </c>
      <c r="C64" s="30">
        <v>-0.3</v>
      </c>
      <c r="D64" s="31">
        <v>-0.04</v>
      </c>
      <c r="E64" s="31">
        <v>0.25</v>
      </c>
      <c r="F64" s="30">
        <v>0.34</v>
      </c>
      <c r="G64" s="31">
        <v>-0.16</v>
      </c>
      <c r="H64" s="31">
        <v>-0.32</v>
      </c>
      <c r="I64" s="31">
        <v>-0.26</v>
      </c>
      <c r="J64" s="31">
        <v>0.19</v>
      </c>
      <c r="K64" s="30">
        <v>-0.18</v>
      </c>
      <c r="L64" s="31">
        <v>-0.41</v>
      </c>
    </row>
    <row r="65" spans="1:12">
      <c r="A65" s="26">
        <v>46634</v>
      </c>
      <c r="B65" s="26" t="s">
        <v>67</v>
      </c>
      <c r="C65" s="27">
        <v>0.56999999999999995</v>
      </c>
      <c r="D65" s="28">
        <v>0.61</v>
      </c>
      <c r="E65" s="28">
        <v>0.04</v>
      </c>
      <c r="F65" s="27">
        <v>0.67</v>
      </c>
      <c r="G65" s="28">
        <v>0.9</v>
      </c>
      <c r="H65" s="28">
        <v>0.56000000000000005</v>
      </c>
      <c r="I65" s="28">
        <v>0.49</v>
      </c>
      <c r="J65" s="28">
        <v>0.43</v>
      </c>
      <c r="K65" s="27">
        <v>0.56000000000000005</v>
      </c>
      <c r="L65" s="28">
        <v>0.57999999999999996</v>
      </c>
    </row>
    <row r="66" spans="1:12">
      <c r="A66" s="29">
        <v>46336</v>
      </c>
      <c r="B66" s="29" t="s">
        <v>68</v>
      </c>
      <c r="C66" s="30">
        <v>-0.11</v>
      </c>
      <c r="D66" s="31">
        <v>0</v>
      </c>
      <c r="E66" s="31">
        <v>0.11</v>
      </c>
      <c r="F66" s="30">
        <v>-0.01</v>
      </c>
      <c r="G66" s="31">
        <v>-0.16</v>
      </c>
      <c r="H66" s="31">
        <v>0.05</v>
      </c>
      <c r="I66" s="31">
        <v>-0.11</v>
      </c>
      <c r="J66" s="31">
        <v>0.22</v>
      </c>
      <c r="K66" s="30">
        <v>-0.17</v>
      </c>
      <c r="L66" s="31">
        <v>-0.05</v>
      </c>
    </row>
    <row r="67" spans="1:12">
      <c r="A67" s="26">
        <v>145981</v>
      </c>
      <c r="B67" s="26" t="s">
        <v>69</v>
      </c>
      <c r="C67" s="27">
        <v>-0.34</v>
      </c>
      <c r="D67" s="28">
        <v>-0.15</v>
      </c>
      <c r="E67" s="28">
        <v>0.19</v>
      </c>
      <c r="F67" s="27">
        <v>-0.26</v>
      </c>
      <c r="G67" s="28">
        <v>-0.3</v>
      </c>
      <c r="H67" s="28">
        <v>-0.19</v>
      </c>
      <c r="I67" s="28">
        <v>-0.32</v>
      </c>
      <c r="J67" s="28">
        <v>0.31</v>
      </c>
      <c r="K67" s="27">
        <v>-0.34</v>
      </c>
      <c r="L67" s="28">
        <v>-0.33</v>
      </c>
    </row>
    <row r="68" spans="1:12">
      <c r="A68" s="32">
        <v>42571</v>
      </c>
      <c r="B68" s="32" t="s">
        <v>70</v>
      </c>
      <c r="C68" s="33">
        <v>0.92</v>
      </c>
      <c r="D68" s="34">
        <v>-0.1</v>
      </c>
      <c r="E68" s="34">
        <v>-1.02</v>
      </c>
      <c r="F68" s="33">
        <v>-0.54</v>
      </c>
      <c r="G68" s="34">
        <v>0.55000000000000004</v>
      </c>
      <c r="H68" s="34">
        <v>0.12</v>
      </c>
      <c r="I68" s="34">
        <v>0.46</v>
      </c>
      <c r="J68" s="34">
        <v>-1.1200000000000001</v>
      </c>
      <c r="K68" s="33">
        <v>0.95</v>
      </c>
      <c r="L68" s="34">
        <v>0.88</v>
      </c>
    </row>
    <row r="69" spans="1:12">
      <c r="A69" s="26">
        <v>46921</v>
      </c>
      <c r="B69" s="26" t="s">
        <v>71</v>
      </c>
      <c r="C69" s="27">
        <v>-2.99</v>
      </c>
      <c r="D69" s="28">
        <v>-0.52</v>
      </c>
      <c r="E69" s="28">
        <v>2.4700000000000002</v>
      </c>
      <c r="F69" s="27">
        <v>-0.57999999999999996</v>
      </c>
      <c r="G69" s="28">
        <v>-1.69</v>
      </c>
      <c r="H69" s="28">
        <v>-0.38</v>
      </c>
      <c r="I69" s="28">
        <v>-1.51</v>
      </c>
      <c r="J69" s="28">
        <v>1.55</v>
      </c>
      <c r="K69" s="27">
        <v>-2.97</v>
      </c>
      <c r="L69" s="28">
        <v>-3.01</v>
      </c>
    </row>
    <row r="70" spans="1:12">
      <c r="A70" s="29">
        <v>46944</v>
      </c>
      <c r="B70" s="29" t="s">
        <v>72</v>
      </c>
      <c r="C70" s="30">
        <v>0.33</v>
      </c>
      <c r="D70" s="31">
        <v>0.14000000000000001</v>
      </c>
      <c r="E70" s="31">
        <v>-0.19</v>
      </c>
      <c r="F70" s="30">
        <v>-0.27</v>
      </c>
      <c r="G70" s="31">
        <v>0.65</v>
      </c>
      <c r="H70" s="31">
        <v>0.7</v>
      </c>
      <c r="I70" s="31">
        <v>0.67</v>
      </c>
      <c r="J70" s="31">
        <v>-1.04</v>
      </c>
      <c r="K70" s="30">
        <v>0.51</v>
      </c>
      <c r="L70" s="31">
        <v>0.16</v>
      </c>
    </row>
    <row r="71" spans="1:12">
      <c r="A71" s="26">
        <v>46381</v>
      </c>
      <c r="B71" s="26" t="s">
        <v>73</v>
      </c>
      <c r="C71" s="27">
        <v>-0.57999999999999996</v>
      </c>
      <c r="D71" s="28">
        <v>-0.31</v>
      </c>
      <c r="E71" s="28">
        <v>0.27</v>
      </c>
      <c r="F71" s="27">
        <v>-0.47</v>
      </c>
      <c r="G71" s="28">
        <v>-0.51</v>
      </c>
      <c r="H71" s="28">
        <v>-0.59</v>
      </c>
      <c r="I71" s="28">
        <v>-0.32</v>
      </c>
      <c r="J71" s="28">
        <v>0.34</v>
      </c>
      <c r="K71" s="27">
        <v>-0.65</v>
      </c>
      <c r="L71" s="28">
        <v>-0.51</v>
      </c>
    </row>
    <row r="72" spans="1:12">
      <c r="A72" s="29">
        <v>46788</v>
      </c>
      <c r="B72" s="29" t="s">
        <v>74</v>
      </c>
      <c r="C72" s="30">
        <v>-0.01</v>
      </c>
      <c r="D72" s="31">
        <v>0.09</v>
      </c>
      <c r="E72" s="31">
        <v>0.1</v>
      </c>
      <c r="F72" s="30">
        <v>0.22</v>
      </c>
      <c r="G72" s="31">
        <v>-0.05</v>
      </c>
      <c r="H72" s="31">
        <v>0.08</v>
      </c>
      <c r="I72" s="31">
        <v>0</v>
      </c>
      <c r="J72" s="31">
        <v>0.2</v>
      </c>
      <c r="K72" s="30">
        <v>-7.0000000000000007E-2</v>
      </c>
      <c r="L72" s="31">
        <v>0.05</v>
      </c>
    </row>
    <row r="73" spans="1:12">
      <c r="A73" s="26">
        <v>46215</v>
      </c>
      <c r="B73" s="26" t="s">
        <v>75</v>
      </c>
      <c r="C73" s="27">
        <v>0.45</v>
      </c>
      <c r="D73" s="28">
        <v>0.5</v>
      </c>
      <c r="E73" s="28">
        <v>0.05</v>
      </c>
      <c r="F73" s="27">
        <v>0.57999999999999996</v>
      </c>
      <c r="G73" s="28">
        <v>0.54</v>
      </c>
      <c r="H73" s="28">
        <v>0.39</v>
      </c>
      <c r="I73" s="28">
        <v>0.53</v>
      </c>
      <c r="J73" s="28">
        <v>0.47</v>
      </c>
      <c r="K73" s="27">
        <v>0.5</v>
      </c>
      <c r="L73" s="28">
        <v>0.4</v>
      </c>
    </row>
    <row r="74" spans="1:12">
      <c r="A74" s="29">
        <v>46479</v>
      </c>
      <c r="B74" s="29" t="s">
        <v>76</v>
      </c>
      <c r="C74" s="30">
        <v>-0.65</v>
      </c>
      <c r="D74" s="31">
        <v>-0.15</v>
      </c>
      <c r="E74" s="31">
        <v>0.5</v>
      </c>
      <c r="F74" s="30">
        <v>-0.35</v>
      </c>
      <c r="G74" s="31">
        <v>-0.44</v>
      </c>
      <c r="H74" s="31">
        <v>-0.06</v>
      </c>
      <c r="I74" s="31">
        <v>-0.48</v>
      </c>
      <c r="J74" s="31">
        <v>0.57999999999999996</v>
      </c>
      <c r="K74" s="30">
        <v>-0.76</v>
      </c>
      <c r="L74" s="31">
        <v>-0.53</v>
      </c>
    </row>
    <row r="75" spans="1:12">
      <c r="A75" s="26">
        <v>42681</v>
      </c>
      <c r="B75" s="26" t="s">
        <v>77</v>
      </c>
      <c r="C75" s="27">
        <v>0.19</v>
      </c>
      <c r="D75" s="28">
        <v>0.17</v>
      </c>
      <c r="E75" s="28">
        <v>-0.02</v>
      </c>
      <c r="F75" s="27">
        <v>0.23</v>
      </c>
      <c r="G75" s="28">
        <v>0.44</v>
      </c>
      <c r="H75" s="28">
        <v>-0.19</v>
      </c>
      <c r="I75" s="28">
        <v>0.27</v>
      </c>
      <c r="J75" s="28">
        <v>0.1</v>
      </c>
      <c r="K75" s="27">
        <v>0.25</v>
      </c>
      <c r="L75" s="28">
        <v>0.13</v>
      </c>
    </row>
    <row r="76" spans="1:12">
      <c r="A76" s="29">
        <v>10138</v>
      </c>
      <c r="B76" s="29" t="s">
        <v>78</v>
      </c>
      <c r="C76" s="30">
        <v>-0.22</v>
      </c>
      <c r="D76" s="31">
        <v>0.15</v>
      </c>
      <c r="E76" s="31">
        <v>0.36</v>
      </c>
      <c r="F76" s="30">
        <v>0.39</v>
      </c>
      <c r="G76" s="31">
        <v>0.5</v>
      </c>
      <c r="H76" s="31">
        <v>-0.01</v>
      </c>
      <c r="I76" s="31">
        <v>0.17</v>
      </c>
      <c r="J76" s="31">
        <v>-0.33</v>
      </c>
      <c r="K76" s="30">
        <v>-0.04</v>
      </c>
      <c r="L76" s="31">
        <v>-0.39</v>
      </c>
    </row>
    <row r="77" spans="1:12">
      <c r="A77" s="26">
        <v>10936</v>
      </c>
      <c r="B77" s="26" t="s">
        <v>79</v>
      </c>
      <c r="C77" s="27">
        <v>-0.13</v>
      </c>
      <c r="D77" s="28">
        <v>0.18</v>
      </c>
      <c r="E77" s="28">
        <v>0.31</v>
      </c>
      <c r="F77" s="27">
        <v>0.33</v>
      </c>
      <c r="G77" s="28">
        <v>0.48</v>
      </c>
      <c r="H77" s="28">
        <v>-0.16</v>
      </c>
      <c r="I77" s="28">
        <v>0.15</v>
      </c>
      <c r="J77" s="28">
        <v>0.11</v>
      </c>
      <c r="K77" s="27">
        <v>-0.1</v>
      </c>
      <c r="L77" s="28">
        <v>-0.16</v>
      </c>
    </row>
    <row r="78" spans="1:12">
      <c r="A78" s="29">
        <v>46866</v>
      </c>
      <c r="B78" s="29" t="s">
        <v>80</v>
      </c>
      <c r="C78" s="30">
        <v>0.14000000000000001</v>
      </c>
      <c r="D78" s="31">
        <v>-0.02</v>
      </c>
      <c r="E78" s="31">
        <v>-0.16</v>
      </c>
      <c r="F78" s="30">
        <v>0.03</v>
      </c>
      <c r="G78" s="31">
        <v>-0.22</v>
      </c>
      <c r="H78" s="31">
        <v>0.05</v>
      </c>
      <c r="I78" s="31">
        <v>0.06</v>
      </c>
      <c r="J78" s="31">
        <v>0</v>
      </c>
      <c r="K78" s="30">
        <v>0.12</v>
      </c>
      <c r="L78" s="31">
        <v>0.16</v>
      </c>
    </row>
    <row r="79" spans="1:12">
      <c r="A79" s="26">
        <v>146137</v>
      </c>
      <c r="B79" s="26" t="s">
        <v>81</v>
      </c>
      <c r="C79" s="27">
        <v>0.5</v>
      </c>
      <c r="D79" s="28">
        <v>0.08</v>
      </c>
      <c r="E79" s="28">
        <v>-0.43</v>
      </c>
      <c r="F79" s="27">
        <v>0.35</v>
      </c>
      <c r="G79" s="28">
        <v>0.36</v>
      </c>
      <c r="H79" s="28">
        <v>0.06</v>
      </c>
      <c r="I79" s="28">
        <v>0.05</v>
      </c>
      <c r="J79" s="28">
        <v>-0.44</v>
      </c>
      <c r="K79" s="27">
        <v>0.35</v>
      </c>
      <c r="L79" s="28">
        <v>0.66</v>
      </c>
    </row>
    <row r="80" spans="1:12">
      <c r="A80" s="32">
        <v>146160</v>
      </c>
      <c r="B80" s="32" t="s">
        <v>82</v>
      </c>
      <c r="C80" s="33">
        <v>0.41</v>
      </c>
      <c r="D80" s="34">
        <v>0.06</v>
      </c>
      <c r="E80" s="34">
        <v>-0.35</v>
      </c>
      <c r="F80" s="33">
        <v>0.3</v>
      </c>
      <c r="G80" s="34">
        <v>0.3</v>
      </c>
      <c r="H80" s="34">
        <v>-0.01</v>
      </c>
      <c r="I80" s="34">
        <v>0.1</v>
      </c>
      <c r="J80" s="34">
        <v>-0.39</v>
      </c>
      <c r="K80" s="33">
        <v>0.22</v>
      </c>
      <c r="L80" s="34">
        <v>0.61</v>
      </c>
    </row>
    <row r="81" spans="1:12">
      <c r="A81" s="26">
        <v>42839</v>
      </c>
      <c r="B81" s="26" t="s">
        <v>83</v>
      </c>
      <c r="C81" s="27">
        <v>0.13</v>
      </c>
      <c r="D81" s="28">
        <v>0.2</v>
      </c>
      <c r="E81" s="28">
        <v>0.08</v>
      </c>
      <c r="F81" s="27">
        <v>0.32</v>
      </c>
      <c r="G81" s="28">
        <v>-0.33</v>
      </c>
      <c r="H81" s="28">
        <v>0.8</v>
      </c>
      <c r="I81" s="28">
        <v>0.63</v>
      </c>
      <c r="J81" s="28">
        <v>-0.42</v>
      </c>
      <c r="K81" s="27">
        <v>7.0000000000000007E-2</v>
      </c>
      <c r="L81" s="28">
        <v>0.18</v>
      </c>
    </row>
    <row r="82" spans="1:12">
      <c r="A82" s="32">
        <v>10943</v>
      </c>
      <c r="B82" s="32" t="s">
        <v>84</v>
      </c>
      <c r="C82" s="33">
        <v>-0.38</v>
      </c>
      <c r="D82" s="34">
        <v>0.28999999999999998</v>
      </c>
      <c r="E82" s="34">
        <v>0.68</v>
      </c>
      <c r="F82" s="33">
        <v>0.17</v>
      </c>
      <c r="G82" s="34">
        <v>0.6</v>
      </c>
      <c r="H82" s="34">
        <v>0.12</v>
      </c>
      <c r="I82" s="34">
        <v>0.4</v>
      </c>
      <c r="J82" s="34">
        <v>0.16</v>
      </c>
      <c r="K82" s="33">
        <v>-0.35</v>
      </c>
      <c r="L82" s="34">
        <v>-0.42</v>
      </c>
    </row>
    <row r="83" spans="1:12">
      <c r="A83" s="26">
        <v>42512</v>
      </c>
      <c r="B83" s="26" t="s">
        <v>85</v>
      </c>
      <c r="C83" s="27">
        <v>-0.15</v>
      </c>
      <c r="D83" s="28">
        <v>0.14000000000000001</v>
      </c>
      <c r="E83" s="28">
        <v>0.28999999999999998</v>
      </c>
      <c r="F83" s="27">
        <v>-0.1</v>
      </c>
      <c r="G83" s="28">
        <v>0.48</v>
      </c>
      <c r="H83" s="28">
        <v>0.17</v>
      </c>
      <c r="I83" s="28">
        <v>0.41</v>
      </c>
      <c r="J83" s="28">
        <v>-0.23</v>
      </c>
      <c r="K83" s="27">
        <v>-0.05</v>
      </c>
      <c r="L83" s="28">
        <v>-0.25</v>
      </c>
    </row>
    <row r="84" spans="1:12">
      <c r="A84" s="29">
        <v>42872</v>
      </c>
      <c r="B84" s="29" t="s">
        <v>86</v>
      </c>
      <c r="C84" s="30">
        <v>0.51</v>
      </c>
      <c r="D84" s="31">
        <v>-0.39</v>
      </c>
      <c r="E84" s="31">
        <v>-0.89</v>
      </c>
      <c r="F84" s="30">
        <v>-0.48</v>
      </c>
      <c r="G84" s="31">
        <v>0.14000000000000001</v>
      </c>
      <c r="H84" s="31">
        <v>-0.41</v>
      </c>
      <c r="I84" s="31">
        <v>0.04</v>
      </c>
      <c r="J84" s="31">
        <v>-1.22</v>
      </c>
      <c r="K84" s="30">
        <v>0.47</v>
      </c>
      <c r="L84" s="31">
        <v>0.54</v>
      </c>
    </row>
    <row r="85" spans="1:12">
      <c r="A85" s="26">
        <v>145677</v>
      </c>
      <c r="B85" s="26" t="s">
        <v>87</v>
      </c>
      <c r="C85" s="27">
        <v>0.22</v>
      </c>
      <c r="D85" s="28">
        <v>0.2</v>
      </c>
      <c r="E85" s="28">
        <v>-0.02</v>
      </c>
      <c r="F85" s="27">
        <v>0.55000000000000004</v>
      </c>
      <c r="G85" s="28">
        <v>0.27</v>
      </c>
      <c r="H85" s="28">
        <v>0.04</v>
      </c>
      <c r="I85" s="28">
        <v>-0.02</v>
      </c>
      <c r="J85" s="28">
        <v>0.17</v>
      </c>
      <c r="K85" s="27">
        <v>0.39</v>
      </c>
      <c r="L85" s="28">
        <v>0.06</v>
      </c>
    </row>
    <row r="86" spans="1:12">
      <c r="A86" s="29">
        <v>42630</v>
      </c>
      <c r="B86" s="29" t="s">
        <v>88</v>
      </c>
      <c r="C86" s="30">
        <v>-0.37</v>
      </c>
      <c r="D86" s="31">
        <v>7.0000000000000007E-2</v>
      </c>
      <c r="E86" s="31">
        <v>0.44</v>
      </c>
      <c r="F86" s="30">
        <v>0.57999999999999996</v>
      </c>
      <c r="G86" s="31">
        <v>0.25</v>
      </c>
      <c r="H86" s="31">
        <v>-0.31</v>
      </c>
      <c r="I86" s="31">
        <v>-0.1</v>
      </c>
      <c r="J86" s="31">
        <v>-0.08</v>
      </c>
      <c r="K86" s="30">
        <v>-0.33</v>
      </c>
      <c r="L86" s="31">
        <v>-0.41</v>
      </c>
    </row>
    <row r="87" spans="1:12">
      <c r="A87" s="26">
        <v>4700</v>
      </c>
      <c r="B87" s="26" t="s">
        <v>89</v>
      </c>
      <c r="C87" s="27">
        <v>-0.12</v>
      </c>
      <c r="D87" s="28">
        <v>-0.08</v>
      </c>
      <c r="E87" s="28">
        <v>0.05</v>
      </c>
      <c r="F87" s="27">
        <v>-0.03</v>
      </c>
      <c r="G87" s="28">
        <v>0.33</v>
      </c>
      <c r="H87" s="28">
        <v>0.04</v>
      </c>
      <c r="I87" s="28">
        <v>0.21</v>
      </c>
      <c r="J87" s="28">
        <v>-0.93</v>
      </c>
      <c r="K87" s="27">
        <v>-0.03</v>
      </c>
      <c r="L87" s="28">
        <v>-0.21</v>
      </c>
    </row>
    <row r="88" spans="1:12">
      <c r="A88" s="29">
        <v>145972</v>
      </c>
      <c r="B88" s="29" t="s">
        <v>90</v>
      </c>
      <c r="C88" s="30">
        <v>-0.78</v>
      </c>
      <c r="D88" s="31">
        <v>-0.14000000000000001</v>
      </c>
      <c r="E88" s="31">
        <v>0.64</v>
      </c>
      <c r="F88" s="30">
        <v>-0.28999999999999998</v>
      </c>
      <c r="G88" s="31">
        <v>-0.65</v>
      </c>
      <c r="H88" s="31">
        <v>0.55000000000000004</v>
      </c>
      <c r="I88" s="31">
        <v>-0.43</v>
      </c>
      <c r="J88" s="31">
        <v>0.11</v>
      </c>
      <c r="K88" s="30">
        <v>-0.93</v>
      </c>
      <c r="L88" s="31">
        <v>-0.63</v>
      </c>
    </row>
    <row r="89" spans="1:12">
      <c r="A89" s="26">
        <v>10947</v>
      </c>
      <c r="B89" s="26" t="s">
        <v>91</v>
      </c>
      <c r="C89" s="27">
        <v>-1.55</v>
      </c>
      <c r="D89" s="28">
        <v>-0.48</v>
      </c>
      <c r="E89" s="28">
        <v>1.07</v>
      </c>
      <c r="F89" s="27">
        <v>-0.88</v>
      </c>
      <c r="G89" s="28">
        <v>0</v>
      </c>
      <c r="H89" s="28">
        <v>-0.42</v>
      </c>
      <c r="I89" s="28">
        <v>-0.44</v>
      </c>
      <c r="J89" s="28">
        <v>-0.67</v>
      </c>
      <c r="K89" s="27">
        <v>-1.19</v>
      </c>
      <c r="L89" s="28">
        <v>-1.91</v>
      </c>
    </row>
    <row r="90" spans="1:12">
      <c r="A90" s="32">
        <v>145798</v>
      </c>
      <c r="B90" s="32" t="s">
        <v>92</v>
      </c>
      <c r="C90" s="33">
        <v>-1.79</v>
      </c>
      <c r="D90" s="34">
        <v>-0.42</v>
      </c>
      <c r="E90" s="34">
        <v>1.37</v>
      </c>
      <c r="F90" s="33">
        <v>-0.4</v>
      </c>
      <c r="G90" s="34">
        <v>-0.3</v>
      </c>
      <c r="H90" s="34">
        <v>-0.71</v>
      </c>
      <c r="I90" s="34">
        <v>-0.68</v>
      </c>
      <c r="J90" s="34">
        <v>0.01</v>
      </c>
      <c r="K90" s="33">
        <v>-1.48</v>
      </c>
      <c r="L90" s="34">
        <v>-2.1</v>
      </c>
    </row>
    <row r="91" spans="1:12">
      <c r="A91" s="26">
        <v>13177</v>
      </c>
      <c r="B91" s="26" t="s">
        <v>93</v>
      </c>
      <c r="C91" s="27">
        <v>-0.16</v>
      </c>
      <c r="D91" s="28">
        <v>7.0000000000000007E-2</v>
      </c>
      <c r="E91" s="28">
        <v>0.23</v>
      </c>
      <c r="F91" s="27">
        <v>-0.15</v>
      </c>
      <c r="G91" s="28">
        <v>0.47</v>
      </c>
      <c r="H91" s="28">
        <v>0.09</v>
      </c>
      <c r="I91" s="28">
        <v>0.24</v>
      </c>
      <c r="J91" s="28">
        <v>-0.28999999999999998</v>
      </c>
      <c r="K91" s="27">
        <v>-0.15</v>
      </c>
      <c r="L91" s="28">
        <v>-0.17</v>
      </c>
    </row>
    <row r="92" spans="1:12">
      <c r="A92" s="29">
        <v>46467</v>
      </c>
      <c r="B92" s="29" t="s">
        <v>94</v>
      </c>
      <c r="C92" s="30">
        <v>-0.17</v>
      </c>
      <c r="D92" s="31">
        <v>0.02</v>
      </c>
      <c r="E92" s="31">
        <v>0.19</v>
      </c>
      <c r="F92" s="30">
        <v>0.02</v>
      </c>
      <c r="G92" s="31">
        <v>0.21</v>
      </c>
      <c r="H92" s="31">
        <v>-0.04</v>
      </c>
      <c r="I92" s="31">
        <v>7.0000000000000007E-2</v>
      </c>
      <c r="J92" s="31">
        <v>-0.16</v>
      </c>
      <c r="K92" s="30">
        <v>-0.18</v>
      </c>
      <c r="L92" s="31">
        <v>-0.16</v>
      </c>
    </row>
    <row r="93" spans="1:12">
      <c r="A93" s="26">
        <v>29802</v>
      </c>
      <c r="B93" s="26" t="s">
        <v>95</v>
      </c>
      <c r="C93" s="27">
        <v>-5.72</v>
      </c>
      <c r="D93" s="28">
        <v>-1.66</v>
      </c>
      <c r="E93" s="28">
        <v>4.07</v>
      </c>
      <c r="F93" s="27">
        <v>-2.21</v>
      </c>
      <c r="G93" s="28">
        <v>-1.74</v>
      </c>
      <c r="H93" s="28">
        <v>-2.44</v>
      </c>
      <c r="I93" s="28">
        <v>-0.84</v>
      </c>
      <c r="J93" s="28">
        <v>-1.05</v>
      </c>
      <c r="K93" s="27">
        <v>-5.52</v>
      </c>
      <c r="L93" s="28">
        <v>-5.93</v>
      </c>
    </row>
    <row r="94" spans="1:12">
      <c r="A94" s="29">
        <v>42641</v>
      </c>
      <c r="B94" s="29" t="s">
        <v>96</v>
      </c>
      <c r="C94" s="30">
        <v>-0.27</v>
      </c>
      <c r="D94" s="31">
        <v>0.09</v>
      </c>
      <c r="E94" s="31">
        <v>0.36</v>
      </c>
      <c r="F94" s="30">
        <v>0.32</v>
      </c>
      <c r="G94" s="31">
        <v>0.31</v>
      </c>
      <c r="H94" s="31">
        <v>-0.1</v>
      </c>
      <c r="I94" s="31">
        <v>-0.01</v>
      </c>
      <c r="J94" s="31">
        <v>-0.03</v>
      </c>
      <c r="K94" s="30">
        <v>-0.31</v>
      </c>
      <c r="L94" s="31">
        <v>-0.22</v>
      </c>
    </row>
    <row r="95" spans="1:12">
      <c r="A95" s="26">
        <v>31867</v>
      </c>
      <c r="B95" s="26" t="s">
        <v>97</v>
      </c>
      <c r="C95" s="27">
        <v>-0.05</v>
      </c>
      <c r="D95" s="28">
        <v>0.03</v>
      </c>
      <c r="E95" s="28">
        <v>0.08</v>
      </c>
      <c r="F95" s="27">
        <v>-0.05</v>
      </c>
      <c r="G95" s="28">
        <v>0.35</v>
      </c>
      <c r="H95" s="28">
        <v>0.19</v>
      </c>
      <c r="I95" s="28">
        <v>0.17</v>
      </c>
      <c r="J95" s="28">
        <v>-0.52</v>
      </c>
      <c r="K95" s="27">
        <v>0</v>
      </c>
      <c r="L95" s="28">
        <v>-0.1</v>
      </c>
    </row>
    <row r="96" spans="1:12">
      <c r="A96" s="29">
        <v>146072</v>
      </c>
      <c r="B96" s="29" t="s">
        <v>98</v>
      </c>
      <c r="C96" s="30">
        <v>-0.94</v>
      </c>
      <c r="D96" s="31">
        <v>-0.21</v>
      </c>
      <c r="E96" s="31">
        <v>0.73</v>
      </c>
      <c r="F96" s="30">
        <v>-0.21</v>
      </c>
      <c r="G96" s="31">
        <v>-0.5</v>
      </c>
      <c r="H96" s="31">
        <v>-0.38</v>
      </c>
      <c r="I96" s="31">
        <v>-0.43</v>
      </c>
      <c r="J96" s="31">
        <v>0.48</v>
      </c>
      <c r="K96" s="30">
        <v>-1.31</v>
      </c>
      <c r="L96" s="31">
        <v>-0.56999999999999995</v>
      </c>
    </row>
    <row r="97" spans="1:12">
      <c r="A97" s="35">
        <v>10952</v>
      </c>
      <c r="B97" s="35" t="s">
        <v>99</v>
      </c>
      <c r="C97" s="36">
        <v>0.3</v>
      </c>
      <c r="D97" s="37">
        <v>0.28000000000000003</v>
      </c>
      <c r="E97" s="37">
        <v>-0.02</v>
      </c>
      <c r="F97" s="36">
        <v>0.09</v>
      </c>
      <c r="G97" s="37">
        <v>0.33</v>
      </c>
      <c r="H97" s="37">
        <v>0.16</v>
      </c>
      <c r="I97" s="37">
        <v>0.57999999999999996</v>
      </c>
      <c r="J97" s="37">
        <v>0.22</v>
      </c>
      <c r="K97" s="36">
        <v>0.56000000000000005</v>
      </c>
      <c r="L97" s="37">
        <v>0.04</v>
      </c>
    </row>
    <row r="98" spans="1:12">
      <c r="A98" s="29">
        <v>42461</v>
      </c>
      <c r="B98" s="29" t="s">
        <v>100</v>
      </c>
      <c r="C98" s="30">
        <v>-0.51</v>
      </c>
      <c r="D98" s="31">
        <v>-0.12</v>
      </c>
      <c r="E98" s="31">
        <v>0.39</v>
      </c>
      <c r="F98" s="30">
        <v>-0.19</v>
      </c>
      <c r="G98" s="31">
        <v>-0.24</v>
      </c>
      <c r="H98" s="31">
        <v>0.15</v>
      </c>
      <c r="I98" s="31">
        <v>-0.43</v>
      </c>
      <c r="J98" s="31">
        <v>0.11</v>
      </c>
      <c r="K98" s="30">
        <v>-0.65</v>
      </c>
      <c r="L98" s="31">
        <v>-0.36</v>
      </c>
    </row>
    <row r="99" spans="1:12">
      <c r="A99" s="26">
        <v>10306</v>
      </c>
      <c r="B99" s="26" t="s">
        <v>101</v>
      </c>
      <c r="C99" s="27">
        <v>-0.27</v>
      </c>
      <c r="D99" s="28">
        <v>0.41</v>
      </c>
      <c r="E99" s="28">
        <v>0.69</v>
      </c>
      <c r="F99" s="27">
        <v>-0.16</v>
      </c>
      <c r="G99" s="28">
        <v>0.48</v>
      </c>
      <c r="H99" s="28">
        <v>0.71</v>
      </c>
      <c r="I99" s="28">
        <v>0.67</v>
      </c>
      <c r="J99" s="28">
        <v>0.37</v>
      </c>
      <c r="K99" s="27">
        <v>0.02</v>
      </c>
      <c r="L99" s="28">
        <v>-0.56999999999999995</v>
      </c>
    </row>
    <row r="100" spans="1:12">
      <c r="A100" s="29">
        <v>10955</v>
      </c>
      <c r="B100" s="29" t="s">
        <v>102</v>
      </c>
      <c r="C100" s="30">
        <v>0.02</v>
      </c>
      <c r="D100" s="31">
        <v>0.15</v>
      </c>
      <c r="E100" s="31">
        <v>0.14000000000000001</v>
      </c>
      <c r="F100" s="30">
        <v>-0.19</v>
      </c>
      <c r="G100" s="31">
        <v>0.34</v>
      </c>
      <c r="H100" s="31">
        <v>0.47</v>
      </c>
      <c r="I100" s="31">
        <v>0.36</v>
      </c>
      <c r="J100" s="31">
        <v>-0.2</v>
      </c>
      <c r="K100" s="30">
        <v>-7.0000000000000007E-2</v>
      </c>
      <c r="L100" s="31">
        <v>0.1</v>
      </c>
    </row>
    <row r="101" spans="1:12">
      <c r="A101" s="26">
        <v>19585</v>
      </c>
      <c r="B101" s="26" t="s">
        <v>103</v>
      </c>
      <c r="C101" s="27">
        <v>0.13</v>
      </c>
      <c r="D101" s="28">
        <v>0.24</v>
      </c>
      <c r="E101" s="28">
        <v>0.11</v>
      </c>
      <c r="F101" s="27">
        <v>0.43</v>
      </c>
      <c r="G101" s="28">
        <v>0.37</v>
      </c>
      <c r="H101" s="28">
        <v>0.02</v>
      </c>
      <c r="I101" s="28">
        <v>0.33</v>
      </c>
      <c r="J101" s="28">
        <v>0.02</v>
      </c>
      <c r="K101" s="27">
        <v>0.24</v>
      </c>
      <c r="L101" s="28">
        <v>0.01</v>
      </c>
    </row>
    <row r="102" spans="1:12">
      <c r="A102" s="29">
        <v>42810</v>
      </c>
      <c r="B102" s="29" t="s">
        <v>104</v>
      </c>
      <c r="C102" s="30">
        <v>0.15</v>
      </c>
      <c r="D102" s="31">
        <v>0.31</v>
      </c>
      <c r="E102" s="31">
        <v>0.16</v>
      </c>
      <c r="F102" s="30">
        <v>0.61</v>
      </c>
      <c r="G102" s="31">
        <v>0.66</v>
      </c>
      <c r="H102" s="31">
        <v>0.18</v>
      </c>
      <c r="I102" s="31">
        <v>0.14000000000000001</v>
      </c>
      <c r="J102" s="31">
        <v>-0.04</v>
      </c>
      <c r="K102" s="30">
        <v>0.15</v>
      </c>
      <c r="L102" s="31">
        <v>0.15</v>
      </c>
    </row>
    <row r="103" spans="1:12">
      <c r="A103" s="26">
        <v>42486</v>
      </c>
      <c r="B103" s="26" t="s">
        <v>105</v>
      </c>
      <c r="C103" s="27">
        <v>-0.59</v>
      </c>
      <c r="D103" s="28">
        <v>-0.01</v>
      </c>
      <c r="E103" s="28">
        <v>0.57999999999999996</v>
      </c>
      <c r="F103" s="27">
        <v>0.01</v>
      </c>
      <c r="G103" s="28">
        <v>-0.45</v>
      </c>
      <c r="H103" s="28">
        <v>-0.06</v>
      </c>
      <c r="I103" s="28">
        <v>-0.2</v>
      </c>
      <c r="J103" s="28">
        <v>0.63</v>
      </c>
      <c r="K103" s="27">
        <v>-0.56999999999999995</v>
      </c>
      <c r="L103" s="28">
        <v>-0.61</v>
      </c>
    </row>
    <row r="104" spans="1:12">
      <c r="A104" s="29">
        <v>145678</v>
      </c>
      <c r="B104" s="29" t="s">
        <v>106</v>
      </c>
      <c r="C104" s="30">
        <v>-0.16</v>
      </c>
      <c r="D104" s="31">
        <v>0.13</v>
      </c>
      <c r="E104" s="31">
        <v>0.28999999999999998</v>
      </c>
      <c r="F104" s="30">
        <v>0.37</v>
      </c>
      <c r="G104" s="31">
        <v>-0.05</v>
      </c>
      <c r="H104" s="31">
        <v>0.31</v>
      </c>
      <c r="I104" s="31">
        <v>-0.3</v>
      </c>
      <c r="J104" s="31">
        <v>0.32</v>
      </c>
      <c r="K104" s="30">
        <v>-0.2</v>
      </c>
      <c r="L104" s="31">
        <v>-0.13</v>
      </c>
    </row>
    <row r="105" spans="1:12">
      <c r="A105" s="26">
        <v>17463</v>
      </c>
      <c r="B105" s="26" t="s">
        <v>107</v>
      </c>
      <c r="C105" s="27">
        <v>-0.02</v>
      </c>
      <c r="D105" s="28">
        <v>0.25</v>
      </c>
      <c r="E105" s="28">
        <v>0.27</v>
      </c>
      <c r="F105" s="27">
        <v>0.67</v>
      </c>
      <c r="G105" s="28">
        <v>0.21</v>
      </c>
      <c r="H105" s="28">
        <v>0.08</v>
      </c>
      <c r="I105" s="28">
        <v>0.08</v>
      </c>
      <c r="J105" s="28">
        <v>0.23</v>
      </c>
      <c r="K105" s="27">
        <v>0.03</v>
      </c>
      <c r="L105" s="28">
        <v>-7.0000000000000007E-2</v>
      </c>
    </row>
    <row r="106" spans="1:12">
      <c r="A106" s="29">
        <v>11260</v>
      </c>
      <c r="B106" s="29" t="s">
        <v>108</v>
      </c>
      <c r="C106" s="30">
        <v>0.05</v>
      </c>
      <c r="D106" s="31">
        <v>0.05</v>
      </c>
      <c r="E106" s="31">
        <v>-0.01</v>
      </c>
      <c r="F106" s="30">
        <v>0.13</v>
      </c>
      <c r="G106" s="31">
        <v>0.33</v>
      </c>
      <c r="H106" s="31">
        <v>0.16</v>
      </c>
      <c r="I106" s="31">
        <v>0.31</v>
      </c>
      <c r="J106" s="31">
        <v>-0.68</v>
      </c>
      <c r="K106" s="30">
        <v>0.1</v>
      </c>
      <c r="L106" s="31">
        <v>0.01</v>
      </c>
    </row>
    <row r="107" spans="1:12">
      <c r="A107" s="26">
        <v>17676</v>
      </c>
      <c r="B107" s="26" t="s">
        <v>109</v>
      </c>
      <c r="C107" s="27">
        <v>0.09</v>
      </c>
      <c r="D107" s="28">
        <v>0.26</v>
      </c>
      <c r="E107" s="28">
        <v>0.17</v>
      </c>
      <c r="F107" s="27">
        <v>0.56999999999999995</v>
      </c>
      <c r="G107" s="28">
        <v>0.37</v>
      </c>
      <c r="H107" s="28">
        <v>0.04</v>
      </c>
      <c r="I107" s="28">
        <v>0.37</v>
      </c>
      <c r="J107" s="28">
        <v>-0.02</v>
      </c>
      <c r="K107" s="27">
        <v>0.13</v>
      </c>
      <c r="L107" s="28">
        <v>0.05</v>
      </c>
    </row>
    <row r="108" spans="1:12">
      <c r="A108" s="29">
        <v>145857</v>
      </c>
      <c r="B108" s="29" t="s">
        <v>110</v>
      </c>
      <c r="C108" s="30">
        <v>-7.0000000000000007E-2</v>
      </c>
      <c r="D108" s="31">
        <v>0.17</v>
      </c>
      <c r="E108" s="31">
        <v>0.24</v>
      </c>
      <c r="F108" s="30">
        <v>0.11</v>
      </c>
      <c r="G108" s="31">
        <v>0.26</v>
      </c>
      <c r="H108" s="31">
        <v>0.1</v>
      </c>
      <c r="I108" s="31">
        <v>0.3</v>
      </c>
      <c r="J108" s="31">
        <v>0.09</v>
      </c>
      <c r="K108" s="30">
        <v>-0.05</v>
      </c>
      <c r="L108" s="31">
        <v>-0.1</v>
      </c>
    </row>
    <row r="109" spans="1:12">
      <c r="A109" s="35">
        <v>10964</v>
      </c>
      <c r="B109" s="35" t="s">
        <v>111</v>
      </c>
      <c r="C109" s="36">
        <v>-0.26</v>
      </c>
      <c r="D109" s="37">
        <v>0.25</v>
      </c>
      <c r="E109" s="37">
        <v>0.51</v>
      </c>
      <c r="F109" s="36">
        <v>0.6</v>
      </c>
      <c r="G109" s="37">
        <v>7.0000000000000007E-2</v>
      </c>
      <c r="H109" s="37">
        <v>-0.04</v>
      </c>
      <c r="I109" s="37">
        <v>-0.14000000000000001</v>
      </c>
      <c r="J109" s="37">
        <v>0.76</v>
      </c>
      <c r="K109" s="36">
        <v>-0.2</v>
      </c>
      <c r="L109" s="37">
        <v>-0.32</v>
      </c>
    </row>
    <row r="110" spans="1:12">
      <c r="A110" s="29">
        <v>27720</v>
      </c>
      <c r="B110" s="29" t="s">
        <v>112</v>
      </c>
      <c r="C110" s="30">
        <v>-0.44</v>
      </c>
      <c r="D110" s="31">
        <v>-0.06</v>
      </c>
      <c r="E110" s="31">
        <v>0.38</v>
      </c>
      <c r="F110" s="30">
        <v>7.0000000000000007E-2</v>
      </c>
      <c r="G110" s="31">
        <v>0.26</v>
      </c>
      <c r="H110" s="31">
        <v>-0.13</v>
      </c>
      <c r="I110" s="31">
        <v>0.18</v>
      </c>
      <c r="J110" s="31">
        <v>-0.66</v>
      </c>
      <c r="K110" s="30">
        <v>-0.47</v>
      </c>
      <c r="L110" s="31">
        <v>-0.41</v>
      </c>
    </row>
    <row r="111" spans="1:12">
      <c r="A111" s="26">
        <v>17280</v>
      </c>
      <c r="B111" s="26" t="s">
        <v>113</v>
      </c>
      <c r="C111" s="27">
        <v>-0.62</v>
      </c>
      <c r="D111" s="28">
        <v>-0.39</v>
      </c>
      <c r="E111" s="28">
        <v>0.23</v>
      </c>
      <c r="F111" s="27">
        <v>-0.46</v>
      </c>
      <c r="G111" s="28">
        <v>-7.0000000000000007E-2</v>
      </c>
      <c r="H111" s="28">
        <v>-0.38</v>
      </c>
      <c r="I111" s="28">
        <v>-0.1</v>
      </c>
      <c r="J111" s="28">
        <v>-0.97</v>
      </c>
      <c r="K111" s="27">
        <v>-0.51</v>
      </c>
      <c r="L111" s="28">
        <v>-0.72</v>
      </c>
    </row>
    <row r="112" spans="1:12">
      <c r="A112" s="29">
        <v>10967</v>
      </c>
      <c r="B112" s="29" t="s">
        <v>114</v>
      </c>
      <c r="C112" s="30">
        <v>-0.53</v>
      </c>
      <c r="D112" s="31">
        <v>-0.26</v>
      </c>
      <c r="E112" s="31">
        <v>0.28000000000000003</v>
      </c>
      <c r="F112" s="30">
        <v>-0.4</v>
      </c>
      <c r="G112" s="31">
        <v>0.12</v>
      </c>
      <c r="H112" s="31">
        <v>-0.01</v>
      </c>
      <c r="I112" s="31">
        <v>0.18</v>
      </c>
      <c r="J112" s="31">
        <v>-1.17</v>
      </c>
      <c r="K112" s="30">
        <v>-0.47</v>
      </c>
      <c r="L112" s="31">
        <v>-0.6</v>
      </c>
    </row>
    <row r="113" spans="1:12">
      <c r="A113" s="26">
        <v>46777</v>
      </c>
      <c r="B113" s="26" t="s">
        <v>115</v>
      </c>
      <c r="C113" s="27">
        <v>-0.52</v>
      </c>
      <c r="D113" s="28">
        <v>-0.31</v>
      </c>
      <c r="E113" s="28">
        <v>0.21</v>
      </c>
      <c r="F113" s="27">
        <v>-0.38</v>
      </c>
      <c r="G113" s="28">
        <v>-0.18</v>
      </c>
      <c r="H113" s="28">
        <v>-0.22</v>
      </c>
      <c r="I113" s="28">
        <v>-0.02</v>
      </c>
      <c r="J113" s="28">
        <v>-0.75</v>
      </c>
      <c r="K113" s="27">
        <v>-0.34</v>
      </c>
      <c r="L113" s="28">
        <v>-0.7</v>
      </c>
    </row>
    <row r="114" spans="1:12">
      <c r="A114" s="32">
        <v>19588</v>
      </c>
      <c r="B114" s="32" t="s">
        <v>116</v>
      </c>
      <c r="C114" s="33">
        <v>-0.1</v>
      </c>
      <c r="D114" s="34">
        <v>-0.02</v>
      </c>
      <c r="E114" s="34">
        <v>0.08</v>
      </c>
      <c r="F114" s="33">
        <v>0.13</v>
      </c>
      <c r="G114" s="34">
        <v>-0.05</v>
      </c>
      <c r="H114" s="34">
        <v>7.0000000000000007E-2</v>
      </c>
      <c r="I114" s="34">
        <v>-0.11</v>
      </c>
      <c r="J114" s="34">
        <v>-0.14000000000000001</v>
      </c>
      <c r="K114" s="33">
        <v>-0.02</v>
      </c>
      <c r="L114" s="34">
        <v>-0.17</v>
      </c>
    </row>
    <row r="115" spans="1:12">
      <c r="A115" s="26">
        <v>42865</v>
      </c>
      <c r="B115" s="26" t="s">
        <v>117</v>
      </c>
      <c r="C115" s="27">
        <v>-0.17</v>
      </c>
      <c r="D115" s="28">
        <v>0.2</v>
      </c>
      <c r="E115" s="28">
        <v>0.38</v>
      </c>
      <c r="F115" s="27">
        <v>0.48</v>
      </c>
      <c r="G115" s="28">
        <v>0.31</v>
      </c>
      <c r="H115" s="28">
        <v>0.09</v>
      </c>
      <c r="I115" s="28">
        <v>0.15</v>
      </c>
      <c r="J115" s="28">
        <v>0</v>
      </c>
      <c r="K115" s="27">
        <v>-0.16</v>
      </c>
      <c r="L115" s="28">
        <v>-0.19</v>
      </c>
    </row>
    <row r="116" spans="1:12">
      <c r="A116" s="29">
        <v>17928</v>
      </c>
      <c r="B116" s="29" t="s">
        <v>118</v>
      </c>
      <c r="C116" s="30">
        <v>0.1</v>
      </c>
      <c r="D116" s="31">
        <v>0.02</v>
      </c>
      <c r="E116" s="31">
        <v>-0.08</v>
      </c>
      <c r="F116" s="30">
        <v>-0.03</v>
      </c>
      <c r="G116" s="31">
        <v>0.11</v>
      </c>
      <c r="H116" s="31">
        <v>-0.01</v>
      </c>
      <c r="I116" s="31">
        <v>0.16</v>
      </c>
      <c r="J116" s="31">
        <v>-0.12</v>
      </c>
      <c r="K116" s="30">
        <v>0.26</v>
      </c>
      <c r="L116" s="31">
        <v>-0.06</v>
      </c>
    </row>
    <row r="117" spans="1:12">
      <c r="A117" s="26">
        <v>10972</v>
      </c>
      <c r="B117" s="26" t="s">
        <v>119</v>
      </c>
      <c r="C117" s="27">
        <v>0.14000000000000001</v>
      </c>
      <c r="D117" s="28">
        <v>0.2</v>
      </c>
      <c r="E117" s="28">
        <v>0.06</v>
      </c>
      <c r="F117" s="27">
        <v>0.36</v>
      </c>
      <c r="G117" s="28">
        <v>0.31</v>
      </c>
      <c r="H117" s="28">
        <v>0.12</v>
      </c>
      <c r="I117" s="28">
        <v>0.31</v>
      </c>
      <c r="J117" s="28">
        <v>-0.11</v>
      </c>
      <c r="K117" s="27">
        <v>0.22</v>
      </c>
      <c r="L117" s="28">
        <v>0.05</v>
      </c>
    </row>
    <row r="118" spans="1:12">
      <c r="A118" s="29">
        <v>145636</v>
      </c>
      <c r="B118" s="29" t="s">
        <v>120</v>
      </c>
      <c r="C118" s="30">
        <v>-0.02</v>
      </c>
      <c r="D118" s="31">
        <v>0.12</v>
      </c>
      <c r="E118" s="31">
        <v>0.15</v>
      </c>
      <c r="F118" s="30">
        <v>0.09</v>
      </c>
      <c r="G118" s="31">
        <v>0.38</v>
      </c>
      <c r="H118" s="31">
        <v>0.33</v>
      </c>
      <c r="I118" s="31">
        <v>0.45</v>
      </c>
      <c r="J118" s="31">
        <v>-0.63</v>
      </c>
      <c r="K118" s="30">
        <v>0.17</v>
      </c>
      <c r="L118" s="31">
        <v>-0.22</v>
      </c>
    </row>
    <row r="119" spans="1:12">
      <c r="A119" s="26">
        <v>46810</v>
      </c>
      <c r="B119" s="26" t="s">
        <v>121</v>
      </c>
      <c r="C119" s="27">
        <v>-0.25</v>
      </c>
      <c r="D119" s="28">
        <v>0.05</v>
      </c>
      <c r="E119" s="28">
        <v>0.28999999999999998</v>
      </c>
      <c r="F119" s="27">
        <v>0</v>
      </c>
      <c r="G119" s="28">
        <v>0.12</v>
      </c>
      <c r="H119" s="28">
        <v>0.06</v>
      </c>
      <c r="I119" s="28">
        <v>-0.12</v>
      </c>
      <c r="J119" s="28">
        <v>0.19</v>
      </c>
      <c r="K119" s="27">
        <v>-0.32</v>
      </c>
      <c r="L119" s="28">
        <v>-0.18</v>
      </c>
    </row>
    <row r="120" spans="1:12">
      <c r="A120" s="29">
        <v>17953</v>
      </c>
      <c r="B120" s="29" t="s">
        <v>122</v>
      </c>
      <c r="C120" s="30">
        <v>-0.92</v>
      </c>
      <c r="D120" s="31">
        <v>-0.45</v>
      </c>
      <c r="E120" s="31">
        <v>0.47</v>
      </c>
      <c r="F120" s="30">
        <v>-0.45</v>
      </c>
      <c r="G120" s="31">
        <v>-0.76</v>
      </c>
      <c r="H120" s="31">
        <v>-0.73</v>
      </c>
      <c r="I120" s="31">
        <v>-0.47</v>
      </c>
      <c r="J120" s="31">
        <v>0.16</v>
      </c>
      <c r="K120" s="30">
        <v>-1</v>
      </c>
      <c r="L120" s="31">
        <v>-0.84</v>
      </c>
    </row>
    <row r="121" spans="1:12">
      <c r="A121" s="26">
        <v>42902</v>
      </c>
      <c r="B121" s="26" t="s">
        <v>123</v>
      </c>
      <c r="C121" s="27">
        <v>-0.06</v>
      </c>
      <c r="D121" s="28">
        <v>-0.27</v>
      </c>
      <c r="E121" s="28">
        <v>-0.21</v>
      </c>
      <c r="F121" s="27">
        <v>-0.17</v>
      </c>
      <c r="G121" s="28">
        <v>-0.04</v>
      </c>
      <c r="H121" s="28">
        <v>-0.64</v>
      </c>
      <c r="I121" s="28">
        <v>-0.06</v>
      </c>
      <c r="J121" s="28">
        <v>-0.45</v>
      </c>
      <c r="K121" s="27">
        <v>-0.11</v>
      </c>
      <c r="L121" s="28">
        <v>-0.01</v>
      </c>
    </row>
    <row r="122" spans="1:12">
      <c r="A122" s="29">
        <v>18739</v>
      </c>
      <c r="B122" s="29" t="s">
        <v>124</v>
      </c>
      <c r="C122" s="30">
        <v>0.03</v>
      </c>
      <c r="D122" s="31">
        <v>0.26</v>
      </c>
      <c r="E122" s="31">
        <v>0.23</v>
      </c>
      <c r="F122" s="30">
        <v>0.57999999999999996</v>
      </c>
      <c r="G122" s="31">
        <v>0.44</v>
      </c>
      <c r="H122" s="31">
        <v>7.0000000000000007E-2</v>
      </c>
      <c r="I122" s="31">
        <v>0.1</v>
      </c>
      <c r="J122" s="31">
        <v>0.12</v>
      </c>
      <c r="K122" s="30">
        <v>0.06</v>
      </c>
      <c r="L122" s="31">
        <v>0</v>
      </c>
    </row>
    <row r="123" spans="1:12">
      <c r="A123" s="26">
        <v>42775</v>
      </c>
      <c r="B123" s="26" t="s">
        <v>125</v>
      </c>
      <c r="C123" s="27">
        <v>-0.5</v>
      </c>
      <c r="D123" s="28">
        <v>-0.56000000000000005</v>
      </c>
      <c r="E123" s="28">
        <v>-0.06</v>
      </c>
      <c r="F123" s="27">
        <v>-0.79</v>
      </c>
      <c r="G123" s="28">
        <v>-0.85</v>
      </c>
      <c r="H123" s="28">
        <v>-0.31</v>
      </c>
      <c r="I123" s="28">
        <v>-0.46</v>
      </c>
      <c r="J123" s="28">
        <v>-0.41</v>
      </c>
      <c r="K123" s="27">
        <v>-0.57999999999999996</v>
      </c>
      <c r="L123" s="28">
        <v>-0.43</v>
      </c>
    </row>
    <row r="124" spans="1:12">
      <c r="A124" s="29">
        <v>145670</v>
      </c>
      <c r="B124" s="29" t="s">
        <v>126</v>
      </c>
      <c r="C124" s="30">
        <v>-0.56999999999999995</v>
      </c>
      <c r="D124" s="31">
        <v>-0.51</v>
      </c>
      <c r="E124" s="31">
        <v>0.05</v>
      </c>
      <c r="F124" s="30">
        <v>-0.72</v>
      </c>
      <c r="G124" s="31">
        <v>-0.45</v>
      </c>
      <c r="H124" s="31">
        <v>-0.48</v>
      </c>
      <c r="I124" s="31">
        <v>-0.17</v>
      </c>
      <c r="J124" s="31">
        <v>-0.75</v>
      </c>
      <c r="K124" s="30">
        <v>-0.55000000000000004</v>
      </c>
      <c r="L124" s="31">
        <v>-0.59</v>
      </c>
    </row>
    <row r="125" spans="1:12">
      <c r="A125" s="26">
        <v>27536</v>
      </c>
      <c r="B125" s="26" t="s">
        <v>127</v>
      </c>
      <c r="C125" s="27">
        <v>0.55000000000000004</v>
      </c>
      <c r="D125" s="28">
        <v>0.25</v>
      </c>
      <c r="E125" s="28">
        <v>-0.3</v>
      </c>
      <c r="F125" s="27">
        <v>-0.25</v>
      </c>
      <c r="G125" s="28">
        <v>0.88</v>
      </c>
      <c r="H125" s="28">
        <v>0.74</v>
      </c>
      <c r="I125" s="28">
        <v>0.46</v>
      </c>
      <c r="J125" s="28">
        <v>-0.6</v>
      </c>
      <c r="K125" s="27">
        <v>0.87</v>
      </c>
      <c r="L125" s="28">
        <v>0.22</v>
      </c>
    </row>
    <row r="126" spans="1:12">
      <c r="A126" s="29">
        <v>148687</v>
      </c>
      <c r="B126" s="29" t="s">
        <v>128</v>
      </c>
      <c r="C126" s="30">
        <v>-1.48</v>
      </c>
      <c r="D126" s="31">
        <v>-0.24</v>
      </c>
      <c r="E126" s="31">
        <v>1.23</v>
      </c>
      <c r="F126" s="30">
        <v>-0.28000000000000003</v>
      </c>
      <c r="G126" s="31">
        <v>-0.82</v>
      </c>
      <c r="H126" s="31">
        <v>-0.06</v>
      </c>
      <c r="I126" s="31">
        <v>-0.69</v>
      </c>
      <c r="J126" s="31">
        <v>0.64</v>
      </c>
      <c r="K126" s="30">
        <v>-1.66</v>
      </c>
      <c r="L126" s="31">
        <v>-1.29</v>
      </c>
    </row>
    <row r="127" spans="1:12">
      <c r="A127" s="26">
        <v>10985</v>
      </c>
      <c r="B127" s="26" t="s">
        <v>129</v>
      </c>
      <c r="C127" s="27">
        <v>-0.26</v>
      </c>
      <c r="D127" s="28">
        <v>0.16</v>
      </c>
      <c r="E127" s="28">
        <v>0.42</v>
      </c>
      <c r="F127" s="27">
        <v>0.51</v>
      </c>
      <c r="G127" s="28">
        <v>0.18</v>
      </c>
      <c r="H127" s="28">
        <v>0.01</v>
      </c>
      <c r="I127" s="28">
        <v>0.06</v>
      </c>
      <c r="J127" s="28">
        <v>0.05</v>
      </c>
      <c r="K127" s="27">
        <v>-0.22</v>
      </c>
      <c r="L127" s="28">
        <v>-0.3</v>
      </c>
    </row>
    <row r="128" spans="1:12">
      <c r="A128" s="29">
        <v>146103</v>
      </c>
      <c r="B128" s="29" t="s">
        <v>130</v>
      </c>
      <c r="C128" s="30">
        <v>0.54</v>
      </c>
      <c r="D128" s="31">
        <v>0.38</v>
      </c>
      <c r="E128" s="31">
        <v>-0.15</v>
      </c>
      <c r="F128" s="30">
        <v>0.43</v>
      </c>
      <c r="G128" s="31">
        <v>0.54</v>
      </c>
      <c r="H128" s="31">
        <v>0.28000000000000003</v>
      </c>
      <c r="I128" s="31">
        <v>0.39</v>
      </c>
      <c r="J128" s="31">
        <v>0.27</v>
      </c>
      <c r="K128" s="30">
        <v>0.59</v>
      </c>
      <c r="L128" s="31">
        <v>0.48</v>
      </c>
    </row>
    <row r="129" spans="1:12">
      <c r="A129" s="26">
        <v>146068</v>
      </c>
      <c r="B129" s="26" t="s">
        <v>131</v>
      </c>
      <c r="C129" s="27">
        <v>0.03</v>
      </c>
      <c r="D129" s="28">
        <v>0.13</v>
      </c>
      <c r="E129" s="28">
        <v>0.09</v>
      </c>
      <c r="F129" s="27">
        <v>0.28000000000000003</v>
      </c>
      <c r="G129" s="28">
        <v>-0.06</v>
      </c>
      <c r="H129" s="28">
        <v>-0.06</v>
      </c>
      <c r="I129" s="28">
        <v>-0.05</v>
      </c>
      <c r="J129" s="28">
        <v>0.52</v>
      </c>
      <c r="K129" s="27">
        <v>0.08</v>
      </c>
      <c r="L129" s="28">
        <v>-0.01</v>
      </c>
    </row>
    <row r="130" spans="1:12">
      <c r="A130" s="29">
        <v>10986</v>
      </c>
      <c r="B130" s="29" t="s">
        <v>132</v>
      </c>
      <c r="C130" s="30">
        <v>-0.89</v>
      </c>
      <c r="D130" s="31">
        <v>0.05</v>
      </c>
      <c r="E130" s="31">
        <v>0.94</v>
      </c>
      <c r="F130" s="30">
        <v>0.1</v>
      </c>
      <c r="G130" s="31">
        <v>-0.28000000000000003</v>
      </c>
      <c r="H130" s="31">
        <v>0.26</v>
      </c>
      <c r="I130" s="31">
        <v>-0.63</v>
      </c>
      <c r="J130" s="31">
        <v>0.81</v>
      </c>
      <c r="K130" s="30">
        <v>-0.8</v>
      </c>
      <c r="L130" s="31">
        <v>-0.98</v>
      </c>
    </row>
    <row r="131" spans="1:12">
      <c r="A131" s="26">
        <v>46443</v>
      </c>
      <c r="B131" s="26" t="s">
        <v>133</v>
      </c>
      <c r="C131" s="27">
        <v>-0.14000000000000001</v>
      </c>
      <c r="D131" s="28">
        <v>0.33</v>
      </c>
      <c r="E131" s="28">
        <v>0.47</v>
      </c>
      <c r="F131" s="27">
        <v>0.37</v>
      </c>
      <c r="G131" s="28">
        <v>0.02</v>
      </c>
      <c r="H131" s="28">
        <v>0.44</v>
      </c>
      <c r="I131" s="28">
        <v>-0.18</v>
      </c>
      <c r="J131" s="28">
        <v>1.02</v>
      </c>
      <c r="K131" s="27">
        <v>-0.1</v>
      </c>
      <c r="L131" s="28">
        <v>-0.18</v>
      </c>
    </row>
    <row r="132" spans="1:12">
      <c r="A132" s="29">
        <v>10987</v>
      </c>
      <c r="B132" s="29" t="s">
        <v>134</v>
      </c>
      <c r="C132" s="30">
        <v>-0.24</v>
      </c>
      <c r="D132" s="31">
        <v>0.31</v>
      </c>
      <c r="E132" s="31">
        <v>0.55000000000000004</v>
      </c>
      <c r="F132" s="30">
        <v>0.43</v>
      </c>
      <c r="G132" s="31">
        <v>0.28999999999999998</v>
      </c>
      <c r="H132" s="31">
        <v>0.53</v>
      </c>
      <c r="I132" s="31">
        <v>-0.12</v>
      </c>
      <c r="J132" s="31">
        <v>0.41</v>
      </c>
      <c r="K132" s="30">
        <v>-0.01</v>
      </c>
      <c r="L132" s="31">
        <v>-0.46</v>
      </c>
    </row>
    <row r="133" spans="1:12">
      <c r="A133" s="26">
        <v>42962</v>
      </c>
      <c r="B133" s="26" t="s">
        <v>135</v>
      </c>
      <c r="C133" s="27">
        <v>-0.25</v>
      </c>
      <c r="D133" s="28">
        <v>0.03</v>
      </c>
      <c r="E133" s="28">
        <v>0.28000000000000003</v>
      </c>
      <c r="F133" s="27">
        <v>0.17</v>
      </c>
      <c r="G133" s="28">
        <v>-0.18</v>
      </c>
      <c r="H133" s="28">
        <v>0.05</v>
      </c>
      <c r="I133" s="28">
        <v>-0.24</v>
      </c>
      <c r="J133" s="28">
        <v>0.36</v>
      </c>
      <c r="K133" s="27">
        <v>-0.16</v>
      </c>
      <c r="L133" s="28">
        <v>-0.34</v>
      </c>
    </row>
    <row r="134" spans="1:12">
      <c r="A134" s="29">
        <v>13148</v>
      </c>
      <c r="B134" s="29" t="s">
        <v>136</v>
      </c>
      <c r="C134" s="30">
        <v>-0.5</v>
      </c>
      <c r="D134" s="31">
        <v>0.06</v>
      </c>
      <c r="E134" s="31">
        <v>0.56000000000000005</v>
      </c>
      <c r="F134" s="30">
        <v>-0.13</v>
      </c>
      <c r="G134" s="31">
        <v>0.44</v>
      </c>
      <c r="H134" s="31">
        <v>-0.21</v>
      </c>
      <c r="I134" s="31">
        <v>0.52</v>
      </c>
      <c r="J134" s="31">
        <v>-0.34</v>
      </c>
      <c r="K134" s="30">
        <v>-0.39</v>
      </c>
      <c r="L134" s="31">
        <v>-0.62</v>
      </c>
    </row>
    <row r="135" spans="1:12">
      <c r="A135" s="26">
        <v>42723</v>
      </c>
      <c r="B135" s="26" t="s">
        <v>137</v>
      </c>
      <c r="C135" s="27">
        <v>-0.21</v>
      </c>
      <c r="D135" s="28">
        <v>-7.0000000000000007E-2</v>
      </c>
      <c r="E135" s="28">
        <v>0.14000000000000001</v>
      </c>
      <c r="F135" s="27">
        <v>-0.08</v>
      </c>
      <c r="G135" s="28">
        <v>-0.23</v>
      </c>
      <c r="H135" s="28">
        <v>-0.1</v>
      </c>
      <c r="I135" s="28">
        <v>-0.23</v>
      </c>
      <c r="J135" s="28">
        <v>0.28999999999999998</v>
      </c>
      <c r="K135" s="27">
        <v>-0.22</v>
      </c>
      <c r="L135" s="28">
        <v>-0.2</v>
      </c>
    </row>
    <row r="136" spans="1:12">
      <c r="A136" s="29">
        <v>42538</v>
      </c>
      <c r="B136" s="29" t="s">
        <v>138</v>
      </c>
      <c r="C136" s="30">
        <v>-0.01</v>
      </c>
      <c r="D136" s="31">
        <v>-0.03</v>
      </c>
      <c r="E136" s="31">
        <v>-0.02</v>
      </c>
      <c r="F136" s="30">
        <v>0.1</v>
      </c>
      <c r="G136" s="31">
        <v>-0.08</v>
      </c>
      <c r="H136" s="31">
        <v>-0.11</v>
      </c>
      <c r="I136" s="31">
        <v>-0.11</v>
      </c>
      <c r="J136" s="31">
        <v>0.08</v>
      </c>
      <c r="K136" s="30">
        <v>0.05</v>
      </c>
      <c r="L136" s="31">
        <v>-7.0000000000000007E-2</v>
      </c>
    </row>
    <row r="137" spans="1:12">
      <c r="A137" s="26">
        <v>42783</v>
      </c>
      <c r="B137" s="26" t="s">
        <v>139</v>
      </c>
      <c r="C137" s="27">
        <v>0.03</v>
      </c>
      <c r="D137" s="28">
        <v>0.03</v>
      </c>
      <c r="E137" s="28">
        <v>0</v>
      </c>
      <c r="F137" s="27">
        <v>0.35</v>
      </c>
      <c r="G137" s="28">
        <v>0.22</v>
      </c>
      <c r="H137" s="28">
        <v>-0.04</v>
      </c>
      <c r="I137" s="28">
        <v>0.03</v>
      </c>
      <c r="J137" s="28">
        <v>-0.42</v>
      </c>
      <c r="K137" s="27">
        <v>0.27</v>
      </c>
      <c r="L137" s="28">
        <v>-0.21</v>
      </c>
    </row>
    <row r="138" spans="1:12">
      <c r="A138" s="29">
        <v>146165</v>
      </c>
      <c r="B138" s="29" t="s">
        <v>140</v>
      </c>
      <c r="C138" s="30">
        <v>-0.37</v>
      </c>
      <c r="D138" s="31">
        <v>0.03</v>
      </c>
      <c r="E138" s="31">
        <v>0.4</v>
      </c>
      <c r="F138" s="30">
        <v>0.69</v>
      </c>
      <c r="G138" s="31">
        <v>-0.43</v>
      </c>
      <c r="H138" s="31">
        <v>-0.4</v>
      </c>
      <c r="I138" s="31">
        <v>-0.44</v>
      </c>
      <c r="J138" s="31">
        <v>0.74</v>
      </c>
      <c r="K138" s="30">
        <v>-0.69</v>
      </c>
      <c r="L138" s="31">
        <v>-0.04</v>
      </c>
    </row>
    <row r="139" spans="1:12">
      <c r="A139" s="26">
        <v>146140</v>
      </c>
      <c r="B139" s="26" t="s">
        <v>141</v>
      </c>
      <c r="C139" s="27">
        <v>-0.02</v>
      </c>
      <c r="D139" s="28">
        <v>0.05</v>
      </c>
      <c r="E139" s="28">
        <v>7.0000000000000007E-2</v>
      </c>
      <c r="F139" s="27">
        <v>0.03</v>
      </c>
      <c r="G139" s="28">
        <v>-0.03</v>
      </c>
      <c r="H139" s="28">
        <v>0.05</v>
      </c>
      <c r="I139" s="28">
        <v>0</v>
      </c>
      <c r="J139" s="28">
        <v>0.2</v>
      </c>
      <c r="K139" s="27">
        <v>-0.03</v>
      </c>
      <c r="L139" s="28">
        <v>-0.01</v>
      </c>
    </row>
    <row r="140" spans="1:12">
      <c r="A140" s="29">
        <v>10995</v>
      </c>
      <c r="B140" s="29" t="s">
        <v>142</v>
      </c>
      <c r="C140" s="30">
        <v>-0.7</v>
      </c>
      <c r="D140" s="31">
        <v>0.19</v>
      </c>
      <c r="E140" s="31">
        <v>0.89</v>
      </c>
      <c r="F140" s="30">
        <v>-0.06</v>
      </c>
      <c r="G140" s="31">
        <v>0.38</v>
      </c>
      <c r="H140" s="31">
        <v>0.52</v>
      </c>
      <c r="I140" s="31">
        <v>0.56000000000000005</v>
      </c>
      <c r="J140" s="31">
        <v>-0.45</v>
      </c>
      <c r="K140" s="30">
        <v>-0.79</v>
      </c>
      <c r="L140" s="31">
        <v>-0.61</v>
      </c>
    </row>
    <row r="141" spans="1:12">
      <c r="A141" s="35">
        <v>29562</v>
      </c>
      <c r="B141" s="35" t="s">
        <v>143</v>
      </c>
      <c r="C141" s="36">
        <v>-0.88</v>
      </c>
      <c r="D141" s="37">
        <v>0.31</v>
      </c>
      <c r="E141" s="37">
        <v>1.19</v>
      </c>
      <c r="F141" s="36">
        <v>0.47</v>
      </c>
      <c r="G141" s="37">
        <v>0.09</v>
      </c>
      <c r="H141" s="37">
        <v>0.28999999999999998</v>
      </c>
      <c r="I141" s="37">
        <v>0.35</v>
      </c>
      <c r="J141" s="37">
        <v>0.34</v>
      </c>
      <c r="K141" s="36">
        <v>-1.03</v>
      </c>
      <c r="L141" s="37">
        <v>-0.74</v>
      </c>
    </row>
    <row r="142" spans="1:12">
      <c r="A142" s="32">
        <v>19591</v>
      </c>
      <c r="B142" s="32" t="s">
        <v>144</v>
      </c>
      <c r="C142" s="33">
        <v>-0.61</v>
      </c>
      <c r="D142" s="34">
        <v>0.11</v>
      </c>
      <c r="E142" s="34">
        <v>0.71</v>
      </c>
      <c r="F142" s="33">
        <v>-0.32</v>
      </c>
      <c r="G142" s="34">
        <v>0.5</v>
      </c>
      <c r="H142" s="34">
        <v>0.61</v>
      </c>
      <c r="I142" s="34">
        <v>0.62</v>
      </c>
      <c r="J142" s="34">
        <v>-0.89</v>
      </c>
      <c r="K142" s="33">
        <v>-0.56000000000000005</v>
      </c>
      <c r="L142" s="34">
        <v>-0.65</v>
      </c>
    </row>
    <row r="143" spans="1:12">
      <c r="A143" s="26">
        <v>10997</v>
      </c>
      <c r="B143" s="26" t="s">
        <v>145</v>
      </c>
      <c r="C143" s="27">
        <v>-0.17</v>
      </c>
      <c r="D143" s="28">
        <v>-0.12</v>
      </c>
      <c r="E143" s="28">
        <v>0.06</v>
      </c>
      <c r="F143" s="27">
        <v>0.01</v>
      </c>
      <c r="G143" s="28">
        <v>0.01</v>
      </c>
      <c r="H143" s="28">
        <v>-0.05</v>
      </c>
      <c r="I143" s="28">
        <v>0.02</v>
      </c>
      <c r="J143" s="28">
        <v>-0.57999999999999996</v>
      </c>
      <c r="K143" s="27">
        <v>-0.08</v>
      </c>
      <c r="L143" s="28">
        <v>-0.26</v>
      </c>
    </row>
    <row r="144" spans="1:12">
      <c r="A144" s="29">
        <v>10998</v>
      </c>
      <c r="B144" s="29" t="s">
        <v>146</v>
      </c>
      <c r="C144" s="30">
        <v>-0.39</v>
      </c>
      <c r="D144" s="31">
        <v>-0.01</v>
      </c>
      <c r="E144" s="31">
        <v>0.38</v>
      </c>
      <c r="F144" s="30">
        <v>0.4</v>
      </c>
      <c r="G144" s="31">
        <v>-7.0000000000000007E-2</v>
      </c>
      <c r="H144" s="31">
        <v>-0.24</v>
      </c>
      <c r="I144" s="31">
        <v>-0.18</v>
      </c>
      <c r="J144" s="31">
        <v>0.05</v>
      </c>
      <c r="K144" s="30">
        <v>-0.28000000000000003</v>
      </c>
      <c r="L144" s="31">
        <v>-0.5</v>
      </c>
    </row>
    <row r="145" spans="1:12">
      <c r="A145" s="26">
        <v>11005</v>
      </c>
      <c r="B145" s="26" t="s">
        <v>147</v>
      </c>
      <c r="C145" s="27">
        <v>0.35</v>
      </c>
      <c r="D145" s="28">
        <v>0.51</v>
      </c>
      <c r="E145" s="28">
        <v>0.15</v>
      </c>
      <c r="F145" s="27">
        <v>0.56000000000000005</v>
      </c>
      <c r="G145" s="28">
        <v>0.75</v>
      </c>
      <c r="H145" s="28">
        <v>0.46</v>
      </c>
      <c r="I145" s="28">
        <v>0.55000000000000004</v>
      </c>
      <c r="J145" s="28">
        <v>0.23</v>
      </c>
      <c r="K145" s="27">
        <v>0.33</v>
      </c>
      <c r="L145" s="28">
        <v>0.38</v>
      </c>
    </row>
    <row r="146" spans="1:12">
      <c r="A146" s="29">
        <v>145996</v>
      </c>
      <c r="B146" s="29" t="s">
        <v>148</v>
      </c>
      <c r="C146" s="30">
        <v>7.0000000000000007E-2</v>
      </c>
      <c r="D146" s="31">
        <v>0.06</v>
      </c>
      <c r="E146" s="31">
        <v>-0.02</v>
      </c>
      <c r="F146" s="30">
        <v>0.44</v>
      </c>
      <c r="G146" s="31">
        <v>0.19</v>
      </c>
      <c r="H146" s="31">
        <v>-0.23</v>
      </c>
      <c r="I146" s="31">
        <v>-0.1</v>
      </c>
      <c r="J146" s="31">
        <v>0</v>
      </c>
      <c r="K146" s="30">
        <v>0.08</v>
      </c>
      <c r="L146" s="31">
        <v>7.0000000000000007E-2</v>
      </c>
    </row>
    <row r="147" spans="1:12">
      <c r="A147" s="35">
        <v>5730</v>
      </c>
      <c r="B147" s="35" t="s">
        <v>149</v>
      </c>
      <c r="C147" s="36">
        <v>0.33</v>
      </c>
      <c r="D147" s="37">
        <v>-0.01</v>
      </c>
      <c r="E147" s="37">
        <v>-0.34</v>
      </c>
      <c r="F147" s="36">
        <v>0.52</v>
      </c>
      <c r="G147" s="37">
        <v>-0.01</v>
      </c>
      <c r="H147" s="37">
        <v>-0.71</v>
      </c>
      <c r="I147" s="37">
        <v>0.14000000000000001</v>
      </c>
      <c r="J147" s="37">
        <v>0</v>
      </c>
      <c r="K147" s="36">
        <v>-0.1</v>
      </c>
      <c r="L147" s="37">
        <v>0.76</v>
      </c>
    </row>
    <row r="148" spans="1:12">
      <c r="A148" s="29">
        <v>42555</v>
      </c>
      <c r="B148" s="29" t="s">
        <v>150</v>
      </c>
      <c r="C148" s="30">
        <v>0.1</v>
      </c>
      <c r="D148" s="31">
        <v>0.08</v>
      </c>
      <c r="E148" s="31">
        <v>-0.02</v>
      </c>
      <c r="F148" s="30">
        <v>0.21</v>
      </c>
      <c r="G148" s="31">
        <v>0.37</v>
      </c>
      <c r="H148" s="31">
        <v>-0.57999999999999996</v>
      </c>
      <c r="I148" s="31">
        <v>0.03</v>
      </c>
      <c r="J148" s="31">
        <v>0.38</v>
      </c>
      <c r="K148" s="30">
        <v>0</v>
      </c>
      <c r="L148" s="31">
        <v>0.2</v>
      </c>
    </row>
    <row r="149" spans="1:12">
      <c r="A149" s="26">
        <v>145845</v>
      </c>
      <c r="B149" s="26" t="s">
        <v>151</v>
      </c>
      <c r="C149" s="27">
        <v>-0.26</v>
      </c>
      <c r="D149" s="28">
        <v>-0.41</v>
      </c>
      <c r="E149" s="28">
        <v>-0.16</v>
      </c>
      <c r="F149" s="27">
        <v>-0.76</v>
      </c>
      <c r="G149" s="28">
        <v>0.01</v>
      </c>
      <c r="H149" s="28">
        <v>0.02</v>
      </c>
      <c r="I149" s="28">
        <v>0.13</v>
      </c>
      <c r="J149" s="28">
        <v>-1.46</v>
      </c>
      <c r="K149" s="27">
        <v>-0.02</v>
      </c>
      <c r="L149" s="28">
        <v>-0.49</v>
      </c>
    </row>
    <row r="150" spans="1:12">
      <c r="A150" s="29">
        <v>42640</v>
      </c>
      <c r="B150" s="29" t="s">
        <v>152</v>
      </c>
      <c r="C150" s="30">
        <v>-0.21</v>
      </c>
      <c r="D150" s="31">
        <v>-0.36</v>
      </c>
      <c r="E150" s="31">
        <v>-0.14000000000000001</v>
      </c>
      <c r="F150" s="30">
        <v>-0.95</v>
      </c>
      <c r="G150" s="31">
        <v>0</v>
      </c>
      <c r="H150" s="31">
        <v>0.11</v>
      </c>
      <c r="I150" s="31">
        <v>0.21</v>
      </c>
      <c r="J150" s="31">
        <v>-1.1499999999999999</v>
      </c>
      <c r="K150" s="30">
        <v>0.02</v>
      </c>
      <c r="L150" s="31">
        <v>-0.44</v>
      </c>
    </row>
    <row r="151" spans="1:12">
      <c r="A151" s="35">
        <v>147512</v>
      </c>
      <c r="B151" s="35" t="s">
        <v>153</v>
      </c>
      <c r="C151" s="36">
        <v>-0.65</v>
      </c>
      <c r="D151" s="37">
        <v>-0.08</v>
      </c>
      <c r="E151" s="37">
        <v>0.56999999999999995</v>
      </c>
      <c r="F151" s="36">
        <v>-0.5</v>
      </c>
      <c r="G151" s="37">
        <v>0.27</v>
      </c>
      <c r="H151" s="37">
        <v>0.06</v>
      </c>
      <c r="I151" s="37">
        <v>0.55000000000000004</v>
      </c>
      <c r="J151" s="37">
        <v>-0.78</v>
      </c>
      <c r="K151" s="36">
        <v>-0.21</v>
      </c>
      <c r="L151" s="37">
        <v>-1.1000000000000001</v>
      </c>
    </row>
    <row r="152" spans="1:12">
      <c r="A152" s="29">
        <v>42524</v>
      </c>
      <c r="B152" s="29" t="s">
        <v>154</v>
      </c>
      <c r="C152" s="30">
        <v>-0.26</v>
      </c>
      <c r="D152" s="31">
        <v>0.15</v>
      </c>
      <c r="E152" s="31">
        <v>0.4</v>
      </c>
      <c r="F152" s="30">
        <v>1.32</v>
      </c>
      <c r="G152" s="31">
        <v>-0.37</v>
      </c>
      <c r="H152" s="31">
        <v>0.33</v>
      </c>
      <c r="I152" s="31">
        <v>-0.21</v>
      </c>
      <c r="J152" s="31">
        <v>-0.32</v>
      </c>
      <c r="K152" s="30">
        <v>0.08</v>
      </c>
      <c r="L152" s="31">
        <v>-0.59</v>
      </c>
    </row>
    <row r="153" spans="1:12">
      <c r="A153" s="26">
        <v>145852</v>
      </c>
      <c r="B153" s="26" t="s">
        <v>155</v>
      </c>
      <c r="C153" s="27">
        <v>-0.19</v>
      </c>
      <c r="D153" s="28">
        <v>0.21</v>
      </c>
      <c r="E153" s="28">
        <v>0.4</v>
      </c>
      <c r="F153" s="27">
        <v>0.43</v>
      </c>
      <c r="G153" s="28">
        <v>0.48</v>
      </c>
      <c r="H153" s="28">
        <v>0.08</v>
      </c>
      <c r="I153" s="28">
        <v>-0.06</v>
      </c>
      <c r="J153" s="28">
        <v>0.12</v>
      </c>
      <c r="K153" s="27">
        <v>-0.06</v>
      </c>
      <c r="L153" s="28">
        <v>-0.31</v>
      </c>
    </row>
    <row r="154" spans="1:12">
      <c r="A154" s="29">
        <v>146161</v>
      </c>
      <c r="B154" s="29" t="s">
        <v>156</v>
      </c>
      <c r="C154" s="30">
        <v>0.51</v>
      </c>
      <c r="D154" s="31">
        <v>-0.23</v>
      </c>
      <c r="E154" s="31">
        <v>-0.74</v>
      </c>
      <c r="F154" s="30">
        <v>-0.26</v>
      </c>
      <c r="G154" s="31">
        <v>0.26</v>
      </c>
      <c r="H154" s="31">
        <v>-0.55000000000000004</v>
      </c>
      <c r="I154" s="31">
        <v>0.3</v>
      </c>
      <c r="J154" s="31">
        <v>-0.91</v>
      </c>
      <c r="K154" s="30">
        <v>0.51</v>
      </c>
      <c r="L154" s="31">
        <v>0.51</v>
      </c>
    </row>
    <row r="155" spans="1:12">
      <c r="A155" s="26">
        <v>146010</v>
      </c>
      <c r="B155" s="26" t="s">
        <v>157</v>
      </c>
      <c r="C155" s="27">
        <v>0.02</v>
      </c>
      <c r="D155" s="28">
        <v>-0.04</v>
      </c>
      <c r="E155" s="28">
        <v>-0.06</v>
      </c>
      <c r="F155" s="27">
        <v>-0.03</v>
      </c>
      <c r="G155" s="28">
        <v>-0.1</v>
      </c>
      <c r="H155" s="28">
        <v>-0.08</v>
      </c>
      <c r="I155" s="28">
        <v>-0.06</v>
      </c>
      <c r="J155" s="28">
        <v>0.05</v>
      </c>
      <c r="K155" s="27">
        <v>-0.05</v>
      </c>
      <c r="L155" s="28">
        <v>0.09</v>
      </c>
    </row>
    <row r="156" spans="1:12">
      <c r="A156" s="29">
        <v>11014</v>
      </c>
      <c r="B156" s="29" t="s">
        <v>158</v>
      </c>
      <c r="C156" s="30">
        <v>-0.79</v>
      </c>
      <c r="D156" s="31">
        <v>0.26</v>
      </c>
      <c r="E156" s="31">
        <v>1.05</v>
      </c>
      <c r="F156" s="30">
        <v>0.51</v>
      </c>
      <c r="G156" s="31">
        <v>0.04</v>
      </c>
      <c r="H156" s="31">
        <v>0.11</v>
      </c>
      <c r="I156" s="31">
        <v>0.21</v>
      </c>
      <c r="J156" s="31">
        <v>0.43</v>
      </c>
      <c r="K156" s="30">
        <v>-0.92</v>
      </c>
      <c r="L156" s="31">
        <v>-0.66</v>
      </c>
    </row>
    <row r="157" spans="1:12">
      <c r="A157" s="26">
        <v>145822</v>
      </c>
      <c r="B157" s="26" t="s">
        <v>159</v>
      </c>
      <c r="C157" s="27">
        <v>-0.37</v>
      </c>
      <c r="D157" s="28">
        <v>0.16</v>
      </c>
      <c r="E157" s="28">
        <v>0.53</v>
      </c>
      <c r="F157" s="27">
        <v>0.21</v>
      </c>
      <c r="G157" s="28">
        <v>0.03</v>
      </c>
      <c r="H157" s="28">
        <v>0.31</v>
      </c>
      <c r="I157" s="28">
        <v>0.37</v>
      </c>
      <c r="J157" s="28">
        <v>-0.1</v>
      </c>
      <c r="K157" s="27">
        <v>-0.43</v>
      </c>
      <c r="L157" s="28">
        <v>-0.3</v>
      </c>
    </row>
    <row r="158" spans="1:12">
      <c r="A158" s="29">
        <v>11018</v>
      </c>
      <c r="B158" s="29" t="s">
        <v>160</v>
      </c>
      <c r="C158" s="30">
        <v>0.27</v>
      </c>
      <c r="D158" s="31">
        <v>0.25</v>
      </c>
      <c r="E158" s="31">
        <v>-0.01</v>
      </c>
      <c r="F158" s="30">
        <v>0.51</v>
      </c>
      <c r="G158" s="31">
        <v>0.27</v>
      </c>
      <c r="H158" s="31">
        <v>0.26</v>
      </c>
      <c r="I158" s="31">
        <v>0.55000000000000004</v>
      </c>
      <c r="J158" s="31">
        <v>-0.32</v>
      </c>
      <c r="K158" s="30">
        <v>0.28000000000000003</v>
      </c>
      <c r="L158" s="31">
        <v>0.26</v>
      </c>
    </row>
    <row r="159" spans="1:12">
      <c r="A159" s="35">
        <v>11020</v>
      </c>
      <c r="B159" s="35" t="s">
        <v>161</v>
      </c>
      <c r="C159" s="36">
        <v>0.02</v>
      </c>
      <c r="D159" s="37">
        <v>0</v>
      </c>
      <c r="E159" s="37">
        <v>-0.02</v>
      </c>
      <c r="F159" s="36">
        <v>0.24</v>
      </c>
      <c r="G159" s="37">
        <v>7.0000000000000007E-2</v>
      </c>
      <c r="H159" s="37">
        <v>-0.45</v>
      </c>
      <c r="I159" s="37">
        <v>-0.18</v>
      </c>
      <c r="J159" s="37">
        <v>0.32</v>
      </c>
      <c r="K159" s="36">
        <v>-7.0000000000000007E-2</v>
      </c>
      <c r="L159" s="37">
        <v>0.12</v>
      </c>
    </row>
    <row r="160" spans="1:12">
      <c r="A160" s="29">
        <v>42532</v>
      </c>
      <c r="B160" s="29" t="s">
        <v>162</v>
      </c>
      <c r="C160" s="30">
        <v>0.46</v>
      </c>
      <c r="D160" s="31">
        <v>0.02</v>
      </c>
      <c r="E160" s="31">
        <v>-0.43</v>
      </c>
      <c r="F160" s="30">
        <v>-0.04</v>
      </c>
      <c r="G160" s="31">
        <v>0.36</v>
      </c>
      <c r="H160" s="31">
        <v>0.01</v>
      </c>
      <c r="I160" s="31">
        <v>0.37</v>
      </c>
      <c r="J160" s="31">
        <v>-0.6</v>
      </c>
      <c r="K160" s="30">
        <v>0.43</v>
      </c>
      <c r="L160" s="31">
        <v>0.48</v>
      </c>
    </row>
    <row r="161" spans="1:12">
      <c r="A161" s="35">
        <v>11022</v>
      </c>
      <c r="B161" s="35" t="s">
        <v>163</v>
      </c>
      <c r="C161" s="36">
        <v>1.1599999999999999</v>
      </c>
      <c r="D161" s="37">
        <v>-0.64</v>
      </c>
      <c r="E161" s="37">
        <v>-1.81</v>
      </c>
      <c r="F161" s="36">
        <v>-0.91</v>
      </c>
      <c r="G161" s="37">
        <v>-0.33</v>
      </c>
      <c r="H161" s="37">
        <v>-1.03</v>
      </c>
      <c r="I161" s="37">
        <v>-0.53</v>
      </c>
      <c r="J161" s="37">
        <v>-0.41</v>
      </c>
      <c r="K161" s="36">
        <v>1.36</v>
      </c>
      <c r="L161" s="37">
        <v>0.97</v>
      </c>
    </row>
    <row r="162" spans="1:12">
      <c r="A162" s="32">
        <v>11023</v>
      </c>
      <c r="B162" s="32" t="s">
        <v>164</v>
      </c>
      <c r="C162" s="33">
        <v>0.8</v>
      </c>
      <c r="D162" s="34">
        <v>-0.33</v>
      </c>
      <c r="E162" s="34">
        <v>-1.1299999999999999</v>
      </c>
      <c r="F162" s="33">
        <v>-0.28000000000000003</v>
      </c>
      <c r="G162" s="34">
        <v>-0.16</v>
      </c>
      <c r="H162" s="34">
        <v>-0.68</v>
      </c>
      <c r="I162" s="34">
        <v>-0.36</v>
      </c>
      <c r="J162" s="34">
        <v>-0.16</v>
      </c>
      <c r="K162" s="33">
        <v>1.03</v>
      </c>
      <c r="L162" s="34">
        <v>0.56999999999999995</v>
      </c>
    </row>
    <row r="163" spans="1:12">
      <c r="A163" s="26">
        <v>11024</v>
      </c>
      <c r="B163" s="26" t="s">
        <v>165</v>
      </c>
      <c r="C163" s="27">
        <v>-1.48</v>
      </c>
      <c r="D163" s="28">
        <v>-0.7</v>
      </c>
      <c r="E163" s="28">
        <v>0.78</v>
      </c>
      <c r="F163" s="27">
        <v>-0.41</v>
      </c>
      <c r="G163" s="28">
        <v>-0.81</v>
      </c>
      <c r="H163" s="28">
        <v>-0.24</v>
      </c>
      <c r="I163" s="28">
        <v>-0.81</v>
      </c>
      <c r="J163" s="28">
        <v>-1.21</v>
      </c>
      <c r="K163" s="27">
        <v>-0.95</v>
      </c>
      <c r="L163" s="28">
        <v>-2.0099999999999998</v>
      </c>
    </row>
    <row r="164" spans="1:12">
      <c r="A164" s="29">
        <v>42566</v>
      </c>
      <c r="B164" s="29" t="s">
        <v>166</v>
      </c>
      <c r="C164" s="30">
        <v>0.05</v>
      </c>
      <c r="D164" s="31">
        <v>0.15</v>
      </c>
      <c r="E164" s="31">
        <v>0.1</v>
      </c>
      <c r="F164" s="30">
        <v>-0.26</v>
      </c>
      <c r="G164" s="31">
        <v>0.34</v>
      </c>
      <c r="H164" s="31">
        <v>0.68</v>
      </c>
      <c r="I164" s="31">
        <v>0.09</v>
      </c>
      <c r="J164" s="31">
        <v>-0.09</v>
      </c>
      <c r="K164" s="30">
        <v>0.34</v>
      </c>
      <c r="L164" s="31">
        <v>-0.24</v>
      </c>
    </row>
    <row r="165" spans="1:12">
      <c r="A165" s="26">
        <v>146163</v>
      </c>
      <c r="B165" s="26" t="s">
        <v>167</v>
      </c>
      <c r="C165" s="27">
        <v>-0.69</v>
      </c>
      <c r="D165" s="28">
        <v>-0.24</v>
      </c>
      <c r="E165" s="28">
        <v>0.45</v>
      </c>
      <c r="F165" s="27">
        <v>-0.52</v>
      </c>
      <c r="G165" s="28">
        <v>-0.64</v>
      </c>
      <c r="H165" s="28">
        <v>-0.06</v>
      </c>
      <c r="I165" s="28">
        <v>-0.27</v>
      </c>
      <c r="J165" s="28">
        <v>0.32</v>
      </c>
      <c r="K165" s="27">
        <v>-0.56000000000000005</v>
      </c>
      <c r="L165" s="28">
        <v>-0.81</v>
      </c>
    </row>
    <row r="166" spans="1:12">
      <c r="A166" s="29">
        <v>148247</v>
      </c>
      <c r="B166" s="29" t="s">
        <v>168</v>
      </c>
      <c r="C166" s="30">
        <v>-7.0000000000000007E-2</v>
      </c>
      <c r="D166" s="31">
        <v>-0.01</v>
      </c>
      <c r="E166" s="31">
        <v>0.06</v>
      </c>
      <c r="F166" s="30">
        <v>-0.1</v>
      </c>
      <c r="G166" s="31">
        <v>0.08</v>
      </c>
      <c r="H166" s="31">
        <v>0.09</v>
      </c>
      <c r="I166" s="31">
        <v>-0.09</v>
      </c>
      <c r="J166" s="31">
        <v>-0.04</v>
      </c>
      <c r="K166" s="30">
        <v>-0.18</v>
      </c>
      <c r="L166" s="31">
        <v>0.04</v>
      </c>
    </row>
    <row r="167" spans="1:12">
      <c r="A167" s="26">
        <v>147800</v>
      </c>
      <c r="B167" s="26" t="s">
        <v>169</v>
      </c>
      <c r="C167" s="27">
        <v>0.04</v>
      </c>
      <c r="D167" s="28">
        <v>-0.21</v>
      </c>
      <c r="E167" s="28">
        <v>-0.25</v>
      </c>
      <c r="F167" s="27">
        <v>-0.24</v>
      </c>
      <c r="G167" s="28">
        <v>0.05</v>
      </c>
      <c r="H167" s="28">
        <v>-0.12</v>
      </c>
      <c r="I167" s="28">
        <v>-0.12</v>
      </c>
      <c r="J167" s="28">
        <v>-0.63</v>
      </c>
      <c r="K167" s="27">
        <v>7.0000000000000007E-2</v>
      </c>
      <c r="L167" s="28">
        <v>0</v>
      </c>
    </row>
    <row r="168" spans="1:12">
      <c r="A168" s="32">
        <v>42744</v>
      </c>
      <c r="B168" s="32" t="s">
        <v>170</v>
      </c>
      <c r="C168" s="33">
        <v>-0.44</v>
      </c>
      <c r="D168" s="34">
        <v>-0.01</v>
      </c>
      <c r="E168" s="34">
        <v>0.43</v>
      </c>
      <c r="F168" s="33">
        <v>0.14000000000000001</v>
      </c>
      <c r="G168" s="34">
        <v>0.16</v>
      </c>
      <c r="H168" s="34">
        <v>-0.28000000000000003</v>
      </c>
      <c r="I168" s="34">
        <v>0.13</v>
      </c>
      <c r="J168" s="34">
        <v>-0.19</v>
      </c>
      <c r="K168" s="33">
        <v>-0.59</v>
      </c>
      <c r="L168" s="34">
        <v>-0.28999999999999998</v>
      </c>
    </row>
    <row r="169" spans="1:12">
      <c r="A169" s="35">
        <v>42638</v>
      </c>
      <c r="B169" s="35" t="s">
        <v>171</v>
      </c>
      <c r="C169" s="36">
        <v>0.68</v>
      </c>
      <c r="D169" s="37">
        <v>0.76</v>
      </c>
      <c r="E169" s="37">
        <v>0.08</v>
      </c>
      <c r="F169" s="36">
        <v>1.38</v>
      </c>
      <c r="G169" s="37">
        <v>0.62</v>
      </c>
      <c r="H169" s="37">
        <v>0.56000000000000005</v>
      </c>
      <c r="I169" s="37">
        <v>0.55000000000000004</v>
      </c>
      <c r="J169" s="37">
        <v>0.69</v>
      </c>
      <c r="K169" s="36">
        <v>0.61</v>
      </c>
      <c r="L169" s="37">
        <v>0.75</v>
      </c>
    </row>
    <row r="170" spans="1:12">
      <c r="A170" s="29">
        <v>145841</v>
      </c>
      <c r="B170" s="29" t="s">
        <v>172</v>
      </c>
      <c r="C170" s="30">
        <v>0.09</v>
      </c>
      <c r="D170" s="31">
        <v>-0.04</v>
      </c>
      <c r="E170" s="31">
        <v>-0.13</v>
      </c>
      <c r="F170" s="30">
        <v>-0.14000000000000001</v>
      </c>
      <c r="G170" s="31">
        <v>0.38</v>
      </c>
      <c r="H170" s="31">
        <v>0.15</v>
      </c>
      <c r="I170" s="31">
        <v>0.37</v>
      </c>
      <c r="J170" s="31">
        <v>-0.96</v>
      </c>
      <c r="K170" s="30">
        <v>0.12</v>
      </c>
      <c r="L170" s="31">
        <v>0.06</v>
      </c>
    </row>
    <row r="171" spans="1:12">
      <c r="A171" s="26">
        <v>148217</v>
      </c>
      <c r="B171" s="26" t="s">
        <v>173</v>
      </c>
      <c r="C171" s="27">
        <v>-0.13</v>
      </c>
      <c r="D171" s="28">
        <v>-0.19</v>
      </c>
      <c r="E171" s="28">
        <v>-0.06</v>
      </c>
      <c r="F171" s="27">
        <v>-0.01</v>
      </c>
      <c r="G171" s="28">
        <v>0.09</v>
      </c>
      <c r="H171" s="28">
        <v>-0.15</v>
      </c>
      <c r="I171" s="28">
        <v>0.22</v>
      </c>
      <c r="J171" s="28">
        <v>-1.0900000000000001</v>
      </c>
      <c r="K171" s="27">
        <v>0.03</v>
      </c>
      <c r="L171" s="28">
        <v>-0.28999999999999998</v>
      </c>
    </row>
    <row r="172" spans="1:12">
      <c r="A172" s="29">
        <v>17506</v>
      </c>
      <c r="B172" s="29" t="s">
        <v>174</v>
      </c>
      <c r="C172" s="30">
        <v>-0.05</v>
      </c>
      <c r="D172" s="31">
        <v>-0.05</v>
      </c>
      <c r="E172" s="31">
        <v>0</v>
      </c>
      <c r="F172" s="30">
        <v>0.06</v>
      </c>
      <c r="G172" s="31">
        <v>0.25</v>
      </c>
      <c r="H172" s="31">
        <v>-0.12</v>
      </c>
      <c r="I172" s="31">
        <v>0.28999999999999998</v>
      </c>
      <c r="J172" s="31">
        <v>-0.71</v>
      </c>
      <c r="K172" s="30">
        <v>-0.13</v>
      </c>
      <c r="L172" s="31">
        <v>0.04</v>
      </c>
    </row>
    <row r="173" spans="1:12">
      <c r="A173" s="26">
        <v>146043</v>
      </c>
      <c r="B173" s="26" t="s">
        <v>175</v>
      </c>
      <c r="C173" s="27">
        <v>0.47</v>
      </c>
      <c r="D173" s="28">
        <v>-0.02</v>
      </c>
      <c r="E173" s="28">
        <v>-0.49</v>
      </c>
      <c r="F173" s="27">
        <v>-0.17</v>
      </c>
      <c r="G173" s="28">
        <v>0.44</v>
      </c>
      <c r="H173" s="28">
        <v>0.14000000000000001</v>
      </c>
      <c r="I173" s="28">
        <v>0.59</v>
      </c>
      <c r="J173" s="28">
        <v>-1.0900000000000001</v>
      </c>
      <c r="K173" s="27">
        <v>0.59</v>
      </c>
      <c r="L173" s="28">
        <v>0.36</v>
      </c>
    </row>
    <row r="174" spans="1:12">
      <c r="A174" s="29">
        <v>42950</v>
      </c>
      <c r="B174" s="29" t="s">
        <v>176</v>
      </c>
      <c r="C174" s="30">
        <v>0.06</v>
      </c>
      <c r="D174" s="31">
        <v>-0.08</v>
      </c>
      <c r="E174" s="31">
        <v>-0.14000000000000001</v>
      </c>
      <c r="F174" s="30">
        <v>-0.21</v>
      </c>
      <c r="G174" s="31">
        <v>0.33</v>
      </c>
      <c r="H174" s="31">
        <v>0.05</v>
      </c>
      <c r="I174" s="31">
        <v>0.47</v>
      </c>
      <c r="J174" s="31">
        <v>-1.04</v>
      </c>
      <c r="K174" s="30">
        <v>0.11</v>
      </c>
      <c r="L174" s="31">
        <v>0.01</v>
      </c>
    </row>
    <row r="175" spans="1:12">
      <c r="A175" s="35">
        <v>42682</v>
      </c>
      <c r="B175" s="35" t="s">
        <v>177</v>
      </c>
      <c r="C175" s="36">
        <v>-0.53</v>
      </c>
      <c r="D175" s="37">
        <v>-0.14000000000000001</v>
      </c>
      <c r="E175" s="37">
        <v>0.39</v>
      </c>
      <c r="F175" s="36">
        <v>0.08</v>
      </c>
      <c r="G175" s="37">
        <v>-0.25</v>
      </c>
      <c r="H175" s="37">
        <v>-0.28000000000000003</v>
      </c>
      <c r="I175" s="37">
        <v>-0.08</v>
      </c>
      <c r="J175" s="37">
        <v>-0.15</v>
      </c>
      <c r="K175" s="36">
        <v>-0.52</v>
      </c>
      <c r="L175" s="37">
        <v>-0.53</v>
      </c>
    </row>
    <row r="176" spans="1:12">
      <c r="A176" s="29">
        <v>42929</v>
      </c>
      <c r="B176" s="29" t="s">
        <v>178</v>
      </c>
      <c r="C176" s="30">
        <v>-0.5</v>
      </c>
      <c r="D176" s="31">
        <v>-0.16</v>
      </c>
      <c r="E176" s="31">
        <v>0.34</v>
      </c>
      <c r="F176" s="30">
        <v>-0.16</v>
      </c>
      <c r="G176" s="31">
        <v>-0.22</v>
      </c>
      <c r="H176" s="31">
        <v>-0.28000000000000003</v>
      </c>
      <c r="I176" s="31">
        <v>-0.3</v>
      </c>
      <c r="J176" s="31">
        <v>0.19</v>
      </c>
      <c r="K176" s="30">
        <v>-0.64</v>
      </c>
      <c r="L176" s="31">
        <v>-0.35</v>
      </c>
    </row>
    <row r="177" spans="1:12">
      <c r="A177" s="26">
        <v>147198</v>
      </c>
      <c r="B177" s="26" t="s">
        <v>179</v>
      </c>
      <c r="C177" s="27">
        <v>-0.13</v>
      </c>
      <c r="D177" s="28">
        <v>0.26</v>
      </c>
      <c r="E177" s="28">
        <v>0.39</v>
      </c>
      <c r="F177" s="27">
        <v>0.57999999999999996</v>
      </c>
      <c r="G177" s="28">
        <v>0.24</v>
      </c>
      <c r="H177" s="28">
        <v>0.36</v>
      </c>
      <c r="I177" s="28">
        <v>0.12</v>
      </c>
      <c r="J177" s="28">
        <v>-0.02</v>
      </c>
      <c r="K177" s="27">
        <v>-0.03</v>
      </c>
      <c r="L177" s="28">
        <v>-0.23</v>
      </c>
    </row>
    <row r="178" spans="1:12">
      <c r="A178" s="29">
        <v>146008</v>
      </c>
      <c r="B178" s="29" t="s">
        <v>180</v>
      </c>
      <c r="C178" s="30">
        <v>0.06</v>
      </c>
      <c r="D178" s="31">
        <v>0.14000000000000001</v>
      </c>
      <c r="E178" s="31">
        <v>0.08</v>
      </c>
      <c r="F178" s="30">
        <v>-0.01</v>
      </c>
      <c r="G178" s="31">
        <v>0.54</v>
      </c>
      <c r="H178" s="31">
        <v>0.6</v>
      </c>
      <c r="I178" s="31">
        <v>0.39</v>
      </c>
      <c r="J178" s="31">
        <v>-0.81</v>
      </c>
      <c r="K178" s="30">
        <v>0.16</v>
      </c>
      <c r="L178" s="31">
        <v>-0.04</v>
      </c>
    </row>
    <row r="179" spans="1:12">
      <c r="A179" s="26">
        <v>46483</v>
      </c>
      <c r="B179" s="26" t="s">
        <v>181</v>
      </c>
      <c r="C179" s="27">
        <v>0.05</v>
      </c>
      <c r="D179" s="28">
        <v>-0.12</v>
      </c>
      <c r="E179" s="28">
        <v>-0.17</v>
      </c>
      <c r="F179" s="27">
        <v>-0.56999999999999995</v>
      </c>
      <c r="G179" s="28">
        <v>0.57999999999999996</v>
      </c>
      <c r="H179" s="28">
        <v>0.26</v>
      </c>
      <c r="I179" s="28">
        <v>0.59</v>
      </c>
      <c r="J179" s="28">
        <v>-1.44</v>
      </c>
      <c r="K179" s="27">
        <v>0.02</v>
      </c>
      <c r="L179" s="28">
        <v>0.08</v>
      </c>
    </row>
    <row r="180" spans="1:12">
      <c r="A180" s="29">
        <v>147199</v>
      </c>
      <c r="B180" s="29" t="s">
        <v>182</v>
      </c>
      <c r="C180" s="30">
        <v>0.23</v>
      </c>
      <c r="D180" s="31">
        <v>0.15</v>
      </c>
      <c r="E180" s="31">
        <v>-0.08</v>
      </c>
      <c r="F180" s="30">
        <v>0.13</v>
      </c>
      <c r="G180" s="31">
        <v>0.53</v>
      </c>
      <c r="H180" s="31">
        <v>0.09</v>
      </c>
      <c r="I180" s="31">
        <v>0.59</v>
      </c>
      <c r="J180" s="31">
        <v>-0.6</v>
      </c>
      <c r="K180" s="30">
        <v>0.37</v>
      </c>
      <c r="L180" s="31">
        <v>0.1</v>
      </c>
    </row>
    <row r="181" spans="1:12">
      <c r="A181" s="26">
        <v>42823</v>
      </c>
      <c r="B181" s="26" t="s">
        <v>183</v>
      </c>
      <c r="C181" s="27">
        <v>0.3</v>
      </c>
      <c r="D181" s="28">
        <v>0.16</v>
      </c>
      <c r="E181" s="28">
        <v>-0.14000000000000001</v>
      </c>
      <c r="F181" s="27">
        <v>0.42</v>
      </c>
      <c r="G181" s="28">
        <v>0.28999999999999998</v>
      </c>
      <c r="H181" s="28">
        <v>0.03</v>
      </c>
      <c r="I181" s="28">
        <v>0.28999999999999998</v>
      </c>
      <c r="J181" s="28">
        <v>-0.24</v>
      </c>
      <c r="K181" s="27">
        <v>0.47</v>
      </c>
      <c r="L181" s="28">
        <v>0.14000000000000001</v>
      </c>
    </row>
    <row r="182" spans="1:12">
      <c r="A182" s="29">
        <v>145714</v>
      </c>
      <c r="B182" s="29" t="s">
        <v>184</v>
      </c>
      <c r="C182" s="30">
        <v>-0.1</v>
      </c>
      <c r="D182" s="31">
        <v>-0.02</v>
      </c>
      <c r="E182" s="31">
        <v>0.09</v>
      </c>
      <c r="F182" s="30">
        <v>0.31</v>
      </c>
      <c r="G182" s="31">
        <v>0.15</v>
      </c>
      <c r="H182" s="31">
        <v>-0.12</v>
      </c>
      <c r="I182" s="31">
        <v>-0.15</v>
      </c>
      <c r="J182" s="31">
        <v>-0.26</v>
      </c>
      <c r="K182" s="30">
        <v>0.08</v>
      </c>
      <c r="L182" s="31">
        <v>-0.28000000000000003</v>
      </c>
    </row>
    <row r="183" spans="1:12">
      <c r="A183" s="26">
        <v>146049</v>
      </c>
      <c r="B183" s="26" t="s">
        <v>185</v>
      </c>
      <c r="C183" s="27">
        <v>0.09</v>
      </c>
      <c r="D183" s="28">
        <v>-0.03</v>
      </c>
      <c r="E183" s="28">
        <v>-0.13</v>
      </c>
      <c r="F183" s="27">
        <v>0</v>
      </c>
      <c r="G183" s="28">
        <v>0.26</v>
      </c>
      <c r="H183" s="28">
        <v>0.13</v>
      </c>
      <c r="I183" s="28">
        <v>0.22</v>
      </c>
      <c r="J183" s="28">
        <v>-0.79</v>
      </c>
      <c r="K183" s="27">
        <v>0.35</v>
      </c>
      <c r="L183" s="28">
        <v>-0.17</v>
      </c>
    </row>
    <row r="184" spans="1:12">
      <c r="A184" s="29">
        <v>146100</v>
      </c>
      <c r="B184" s="29" t="s">
        <v>186</v>
      </c>
      <c r="C184" s="30">
        <v>0.74</v>
      </c>
      <c r="D184" s="31">
        <v>0.6</v>
      </c>
      <c r="E184" s="31">
        <v>-0.14000000000000001</v>
      </c>
      <c r="F184" s="30">
        <v>0.63</v>
      </c>
      <c r="G184" s="31">
        <v>0.64</v>
      </c>
      <c r="H184" s="31">
        <v>0.4</v>
      </c>
      <c r="I184" s="31">
        <v>0.48</v>
      </c>
      <c r="J184" s="31">
        <v>0.84</v>
      </c>
      <c r="K184" s="30">
        <v>0.81</v>
      </c>
      <c r="L184" s="31">
        <v>0.66</v>
      </c>
    </row>
    <row r="185" spans="1:12">
      <c r="A185" s="26">
        <v>46264</v>
      </c>
      <c r="B185" s="26" t="s">
        <v>187</v>
      </c>
      <c r="C185" s="27">
        <v>-0.19</v>
      </c>
      <c r="D185" s="28">
        <v>-0.11</v>
      </c>
      <c r="E185" s="28">
        <v>7.0000000000000007E-2</v>
      </c>
      <c r="F185" s="27">
        <v>-0.13</v>
      </c>
      <c r="G185" s="28">
        <v>-0.06</v>
      </c>
      <c r="H185" s="28">
        <v>-0.24</v>
      </c>
      <c r="I185" s="28">
        <v>-0.15</v>
      </c>
      <c r="J185" s="28">
        <v>0.01</v>
      </c>
      <c r="K185" s="27">
        <v>-0.45</v>
      </c>
      <c r="L185" s="28">
        <v>0.08</v>
      </c>
    </row>
    <row r="186" spans="1:12">
      <c r="A186" s="29">
        <v>148633</v>
      </c>
      <c r="B186" s="29" t="s">
        <v>188</v>
      </c>
      <c r="C186" s="30">
        <v>-1.03</v>
      </c>
      <c r="D186" s="31">
        <v>-0.2</v>
      </c>
      <c r="E186" s="31">
        <v>0.82</v>
      </c>
      <c r="F186" s="30">
        <v>-0.5</v>
      </c>
      <c r="G186" s="31">
        <v>-0.72</v>
      </c>
      <c r="H186" s="31">
        <v>-0.61</v>
      </c>
      <c r="I186" s="31">
        <v>0.03</v>
      </c>
      <c r="J186" s="31">
        <v>0.78</v>
      </c>
      <c r="K186" s="30">
        <v>-1.34</v>
      </c>
      <c r="L186" s="31">
        <v>-0.71</v>
      </c>
    </row>
    <row r="187" spans="1:12">
      <c r="A187" s="26">
        <v>11039</v>
      </c>
      <c r="B187" s="26" t="s">
        <v>189</v>
      </c>
      <c r="C187" s="27">
        <v>-0.13</v>
      </c>
      <c r="D187" s="28">
        <v>0.04</v>
      </c>
      <c r="E187" s="28">
        <v>0.17</v>
      </c>
      <c r="F187" s="27">
        <v>0.34</v>
      </c>
      <c r="G187" s="28">
        <v>0.14000000000000001</v>
      </c>
      <c r="H187" s="28">
        <v>-0.12</v>
      </c>
      <c r="I187" s="28">
        <v>-0.2</v>
      </c>
      <c r="J187" s="28">
        <v>0.04</v>
      </c>
      <c r="K187" s="27">
        <v>-0.22</v>
      </c>
      <c r="L187" s="28">
        <v>-0.04</v>
      </c>
    </row>
    <row r="188" spans="1:12">
      <c r="A188" s="29">
        <v>145638</v>
      </c>
      <c r="B188" s="29" t="s">
        <v>190</v>
      </c>
      <c r="C188" s="30">
        <v>0.17</v>
      </c>
      <c r="D188" s="31">
        <v>0.19</v>
      </c>
      <c r="E188" s="31">
        <v>0.02</v>
      </c>
      <c r="F188" s="30">
        <v>0.31</v>
      </c>
      <c r="G188" s="31">
        <v>0.33</v>
      </c>
      <c r="H188" s="31">
        <v>0.13</v>
      </c>
      <c r="I188" s="31">
        <v>0.25</v>
      </c>
      <c r="J188" s="31">
        <v>-0.05</v>
      </c>
      <c r="K188" s="30">
        <v>0.16</v>
      </c>
      <c r="L188" s="31">
        <v>0.18</v>
      </c>
    </row>
    <row r="189" spans="1:12">
      <c r="A189" s="26">
        <v>11040</v>
      </c>
      <c r="B189" s="26" t="s">
        <v>191</v>
      </c>
      <c r="C189" s="27">
        <v>-0.11</v>
      </c>
      <c r="D189" s="28">
        <v>-0.18</v>
      </c>
      <c r="E189" s="28">
        <v>-7.0000000000000007E-2</v>
      </c>
      <c r="F189" s="27">
        <v>-0.16</v>
      </c>
      <c r="G189" s="28">
        <v>0.24</v>
      </c>
      <c r="H189" s="28">
        <v>-0.3</v>
      </c>
      <c r="I189" s="28">
        <v>-0.19</v>
      </c>
      <c r="J189" s="28">
        <v>-0.5</v>
      </c>
      <c r="K189" s="27">
        <v>-0.3</v>
      </c>
      <c r="L189" s="28">
        <v>7.0000000000000007E-2</v>
      </c>
    </row>
    <row r="190" spans="1:12">
      <c r="A190" s="32">
        <v>17810</v>
      </c>
      <c r="B190" s="32" t="s">
        <v>192</v>
      </c>
      <c r="C190" s="33">
        <v>1.07</v>
      </c>
      <c r="D190" s="34">
        <v>0.2</v>
      </c>
      <c r="E190" s="34">
        <v>-0.88</v>
      </c>
      <c r="F190" s="33">
        <v>0.89</v>
      </c>
      <c r="G190" s="34">
        <v>0.16</v>
      </c>
      <c r="H190" s="34">
        <v>-0.13</v>
      </c>
      <c r="I190" s="34">
        <v>-0.05</v>
      </c>
      <c r="J190" s="34">
        <v>0.12</v>
      </c>
      <c r="K190" s="33">
        <v>1.02</v>
      </c>
      <c r="L190" s="34">
        <v>1.1299999999999999</v>
      </c>
    </row>
    <row r="191" spans="1:12">
      <c r="A191" s="26">
        <v>42792</v>
      </c>
      <c r="B191" s="26" t="s">
        <v>193</v>
      </c>
      <c r="C191" s="27">
        <v>0.23</v>
      </c>
      <c r="D191" s="28">
        <v>0</v>
      </c>
      <c r="E191" s="28">
        <v>-0.23</v>
      </c>
      <c r="F191" s="27">
        <v>0.15</v>
      </c>
      <c r="G191" s="28">
        <v>0.21</v>
      </c>
      <c r="H191" s="28">
        <v>-0.11</v>
      </c>
      <c r="I191" s="28">
        <v>0.15</v>
      </c>
      <c r="J191" s="28">
        <v>-0.4</v>
      </c>
      <c r="K191" s="27">
        <v>0.32</v>
      </c>
      <c r="L191" s="28">
        <v>0.13</v>
      </c>
    </row>
    <row r="192" spans="1:12">
      <c r="A192" s="29">
        <v>11041</v>
      </c>
      <c r="B192" s="29" t="s">
        <v>194</v>
      </c>
      <c r="C192" s="30">
        <v>0.1</v>
      </c>
      <c r="D192" s="31">
        <v>0.05</v>
      </c>
      <c r="E192" s="31">
        <v>-0.05</v>
      </c>
      <c r="F192" s="30">
        <v>0.49</v>
      </c>
      <c r="G192" s="31">
        <v>0.26</v>
      </c>
      <c r="H192" s="31">
        <v>-0.22</v>
      </c>
      <c r="I192" s="31">
        <v>-7.0000000000000007E-2</v>
      </c>
      <c r="J192" s="31">
        <v>-0.19</v>
      </c>
      <c r="K192" s="30">
        <v>0.08</v>
      </c>
      <c r="L192" s="31">
        <v>0.13</v>
      </c>
    </row>
    <row r="193" spans="1:12">
      <c r="A193" s="26">
        <v>14300</v>
      </c>
      <c r="B193" s="26" t="s">
        <v>195</v>
      </c>
      <c r="C193" s="27">
        <v>0.31</v>
      </c>
      <c r="D193" s="28">
        <v>0.12</v>
      </c>
      <c r="E193" s="28">
        <v>-0.19</v>
      </c>
      <c r="F193" s="27">
        <v>0.55000000000000004</v>
      </c>
      <c r="G193" s="28">
        <v>0.33</v>
      </c>
      <c r="H193" s="28">
        <v>-0.1</v>
      </c>
      <c r="I193" s="28">
        <v>0.17</v>
      </c>
      <c r="J193" s="28">
        <v>-0.35</v>
      </c>
      <c r="K193" s="27">
        <v>0.4</v>
      </c>
      <c r="L193" s="28">
        <v>0.22</v>
      </c>
    </row>
    <row r="194" spans="1:12">
      <c r="A194" s="29">
        <v>42513</v>
      </c>
      <c r="B194" s="29" t="s">
        <v>196</v>
      </c>
      <c r="C194" s="30">
        <v>-0.21</v>
      </c>
      <c r="D194" s="31">
        <v>0.01</v>
      </c>
      <c r="E194" s="31">
        <v>0.21</v>
      </c>
      <c r="F194" s="30">
        <v>-7.0000000000000007E-2</v>
      </c>
      <c r="G194" s="31">
        <v>-0.27</v>
      </c>
      <c r="H194" s="31">
        <v>0.28000000000000003</v>
      </c>
      <c r="I194" s="31">
        <v>-0.13</v>
      </c>
      <c r="J194" s="31">
        <v>0.22</v>
      </c>
      <c r="K194" s="30">
        <v>-0.61</v>
      </c>
      <c r="L194" s="31">
        <v>0.19</v>
      </c>
    </row>
    <row r="195" spans="1:12">
      <c r="A195" s="26">
        <v>13143</v>
      </c>
      <c r="B195" s="26" t="s">
        <v>197</v>
      </c>
      <c r="C195" s="27">
        <v>0.16</v>
      </c>
      <c r="D195" s="28">
        <v>-0.17</v>
      </c>
      <c r="E195" s="28">
        <v>-0.33</v>
      </c>
      <c r="F195" s="27">
        <v>-0.35</v>
      </c>
      <c r="G195" s="28">
        <v>0.31</v>
      </c>
      <c r="H195" s="28">
        <v>-7.0000000000000007E-2</v>
      </c>
      <c r="I195" s="28">
        <v>0.36</v>
      </c>
      <c r="J195" s="28">
        <v>-1.1100000000000001</v>
      </c>
      <c r="K195" s="27">
        <v>0.31</v>
      </c>
      <c r="L195" s="28">
        <v>0.01</v>
      </c>
    </row>
    <row r="196" spans="1:12">
      <c r="A196" s="29">
        <v>147203</v>
      </c>
      <c r="B196" s="29" t="s">
        <v>198</v>
      </c>
      <c r="C196" s="30">
        <v>0.13</v>
      </c>
      <c r="D196" s="31">
        <v>-0.04</v>
      </c>
      <c r="E196" s="31">
        <v>-0.17</v>
      </c>
      <c r="F196" s="30">
        <v>0.08</v>
      </c>
      <c r="G196" s="31">
        <v>-0.1</v>
      </c>
      <c r="H196" s="31">
        <v>-0.26</v>
      </c>
      <c r="I196" s="31">
        <v>-0.18</v>
      </c>
      <c r="J196" s="31">
        <v>0.26</v>
      </c>
      <c r="K196" s="30">
        <v>0.05</v>
      </c>
      <c r="L196" s="31">
        <v>0.22</v>
      </c>
    </row>
    <row r="197" spans="1:12">
      <c r="A197" s="26">
        <v>11045</v>
      </c>
      <c r="B197" s="26" t="s">
        <v>199</v>
      </c>
      <c r="C197" s="27">
        <v>7.0000000000000007E-2</v>
      </c>
      <c r="D197" s="28">
        <v>-0.03</v>
      </c>
      <c r="E197" s="28">
        <v>-0.1</v>
      </c>
      <c r="F197" s="27">
        <v>-0.01</v>
      </c>
      <c r="G197" s="28">
        <v>0.02</v>
      </c>
      <c r="H197" s="28">
        <v>-0.16</v>
      </c>
      <c r="I197" s="28">
        <v>-0.03</v>
      </c>
      <c r="J197" s="28">
        <v>0.03</v>
      </c>
      <c r="K197" s="27">
        <v>0.1</v>
      </c>
      <c r="L197" s="28">
        <v>0.03</v>
      </c>
    </row>
    <row r="198" spans="1:12">
      <c r="A198" s="29">
        <v>45764</v>
      </c>
      <c r="B198" s="29" t="s">
        <v>200</v>
      </c>
      <c r="C198" s="30">
        <v>0.09</v>
      </c>
      <c r="D198" s="31">
        <v>-0.02</v>
      </c>
      <c r="E198" s="31">
        <v>-0.1</v>
      </c>
      <c r="F198" s="30">
        <v>0.02</v>
      </c>
      <c r="G198" s="31">
        <v>-0.03</v>
      </c>
      <c r="H198" s="31">
        <v>0.15</v>
      </c>
      <c r="I198" s="31">
        <v>0.02</v>
      </c>
      <c r="J198" s="31">
        <v>-0.26</v>
      </c>
      <c r="K198" s="30">
        <v>0.21</v>
      </c>
      <c r="L198" s="31">
        <v>-0.03</v>
      </c>
    </row>
    <row r="199" spans="1:12">
      <c r="A199" s="26">
        <v>146086</v>
      </c>
      <c r="B199" s="26" t="s">
        <v>201</v>
      </c>
      <c r="C199" s="27">
        <v>0.34</v>
      </c>
      <c r="D199" s="28">
        <v>-0.03</v>
      </c>
      <c r="E199" s="28">
        <v>-0.37</v>
      </c>
      <c r="F199" s="27">
        <v>0.16</v>
      </c>
      <c r="G199" s="28">
        <v>0.37</v>
      </c>
      <c r="H199" s="28">
        <v>-0.05</v>
      </c>
      <c r="I199" s="28">
        <v>0.23</v>
      </c>
      <c r="J199" s="28">
        <v>-0.86</v>
      </c>
      <c r="K199" s="27">
        <v>0.45</v>
      </c>
      <c r="L199" s="28">
        <v>0.22</v>
      </c>
    </row>
    <row r="200" spans="1:12">
      <c r="A200" s="29">
        <v>19595</v>
      </c>
      <c r="B200" s="29" t="s">
        <v>202</v>
      </c>
      <c r="C200" s="30">
        <v>0.25</v>
      </c>
      <c r="D200" s="31">
        <v>0.08</v>
      </c>
      <c r="E200" s="31">
        <v>-0.17</v>
      </c>
      <c r="F200" s="30">
        <v>0.39</v>
      </c>
      <c r="G200" s="31">
        <v>0.33</v>
      </c>
      <c r="H200" s="31">
        <v>-0.11</v>
      </c>
      <c r="I200" s="31">
        <v>0.13</v>
      </c>
      <c r="J200" s="31">
        <v>-0.34</v>
      </c>
      <c r="K200" s="30">
        <v>0.34</v>
      </c>
      <c r="L200" s="31">
        <v>0.17</v>
      </c>
    </row>
    <row r="201" spans="1:12">
      <c r="A201" s="26">
        <v>146112</v>
      </c>
      <c r="B201" s="26" t="s">
        <v>203</v>
      </c>
      <c r="C201" s="27">
        <v>0.41</v>
      </c>
      <c r="D201" s="28">
        <v>0.08</v>
      </c>
      <c r="E201" s="28">
        <v>-0.33</v>
      </c>
      <c r="F201" s="27">
        <v>0.2</v>
      </c>
      <c r="G201" s="28">
        <v>0.55000000000000004</v>
      </c>
      <c r="H201" s="28">
        <v>0.17</v>
      </c>
      <c r="I201" s="28">
        <v>0.42</v>
      </c>
      <c r="J201" s="28">
        <v>-0.97</v>
      </c>
      <c r="K201" s="27">
        <v>0.44</v>
      </c>
      <c r="L201" s="28">
        <v>0.38</v>
      </c>
    </row>
    <row r="202" spans="1:12">
      <c r="A202" s="29">
        <v>46356</v>
      </c>
      <c r="B202" s="29" t="s">
        <v>204</v>
      </c>
      <c r="C202" s="30">
        <v>0.36</v>
      </c>
      <c r="D202" s="31">
        <v>0.12</v>
      </c>
      <c r="E202" s="31">
        <v>-0.23</v>
      </c>
      <c r="F202" s="30">
        <v>0.33</v>
      </c>
      <c r="G202" s="31">
        <v>0.14000000000000001</v>
      </c>
      <c r="H202" s="31">
        <v>0.17</v>
      </c>
      <c r="I202" s="31">
        <v>0.19</v>
      </c>
      <c r="J202" s="31">
        <v>-0.21</v>
      </c>
      <c r="K202" s="30">
        <v>0.33</v>
      </c>
      <c r="L202" s="31">
        <v>0.38</v>
      </c>
    </row>
    <row r="203" spans="1:12">
      <c r="A203" s="26">
        <v>42923</v>
      </c>
      <c r="B203" s="26" t="s">
        <v>205</v>
      </c>
      <c r="C203" s="27">
        <v>0.2</v>
      </c>
      <c r="D203" s="28">
        <v>0.03</v>
      </c>
      <c r="E203" s="28">
        <v>-0.17</v>
      </c>
      <c r="F203" s="27">
        <v>0.31</v>
      </c>
      <c r="G203" s="28">
        <v>0.43</v>
      </c>
      <c r="H203" s="28">
        <v>-0.08</v>
      </c>
      <c r="I203" s="28">
        <v>0.16</v>
      </c>
      <c r="J203" s="28">
        <v>-0.65</v>
      </c>
      <c r="K203" s="27">
        <v>0.27</v>
      </c>
      <c r="L203" s="28">
        <v>0.14000000000000001</v>
      </c>
    </row>
    <row r="204" spans="1:12">
      <c r="A204" s="29">
        <v>42702</v>
      </c>
      <c r="B204" s="29" t="s">
        <v>206</v>
      </c>
      <c r="C204" s="30">
        <v>-0.21</v>
      </c>
      <c r="D204" s="31">
        <v>-0.11</v>
      </c>
      <c r="E204" s="31">
        <v>0.1</v>
      </c>
      <c r="F204" s="30">
        <v>0.03</v>
      </c>
      <c r="G204" s="31">
        <v>-0.12</v>
      </c>
      <c r="H204" s="31">
        <v>-0.27</v>
      </c>
      <c r="I204" s="31">
        <v>-0.14000000000000001</v>
      </c>
      <c r="J204" s="31">
        <v>-0.05</v>
      </c>
      <c r="K204" s="30">
        <v>-0.16</v>
      </c>
      <c r="L204" s="31">
        <v>-0.26</v>
      </c>
    </row>
    <row r="205" spans="1:12">
      <c r="A205" s="26">
        <v>19596</v>
      </c>
      <c r="B205" s="26" t="s">
        <v>207</v>
      </c>
      <c r="C205" s="27">
        <v>0.25</v>
      </c>
      <c r="D205" s="28">
        <v>0.14000000000000001</v>
      </c>
      <c r="E205" s="28">
        <v>-0.11</v>
      </c>
      <c r="F205" s="27">
        <v>0.69</v>
      </c>
      <c r="G205" s="28">
        <v>0.31</v>
      </c>
      <c r="H205" s="28">
        <v>-0.2</v>
      </c>
      <c r="I205" s="28">
        <v>0.17</v>
      </c>
      <c r="J205" s="28">
        <v>-0.26</v>
      </c>
      <c r="K205" s="27">
        <v>0.18</v>
      </c>
      <c r="L205" s="28">
        <v>0.31</v>
      </c>
    </row>
    <row r="206" spans="1:12">
      <c r="A206" s="29">
        <v>28191</v>
      </c>
      <c r="B206" s="29" t="s">
        <v>208</v>
      </c>
      <c r="C206" s="30">
        <v>0.41</v>
      </c>
      <c r="D206" s="31">
        <v>-0.06</v>
      </c>
      <c r="E206" s="31">
        <v>-0.46</v>
      </c>
      <c r="F206" s="30">
        <v>0.03</v>
      </c>
      <c r="G206" s="31">
        <v>0.54</v>
      </c>
      <c r="H206" s="31">
        <v>0</v>
      </c>
      <c r="I206" s="31">
        <v>0.28000000000000003</v>
      </c>
      <c r="J206" s="31">
        <v>-1.1200000000000001</v>
      </c>
      <c r="K206" s="30">
        <v>0.53</v>
      </c>
      <c r="L206" s="31">
        <v>0.28999999999999998</v>
      </c>
    </row>
    <row r="207" spans="1:12">
      <c r="A207" s="26">
        <v>145676</v>
      </c>
      <c r="B207" s="26" t="s">
        <v>209</v>
      </c>
      <c r="C207" s="27">
        <v>0.41</v>
      </c>
      <c r="D207" s="28">
        <v>7.0000000000000007E-2</v>
      </c>
      <c r="E207" s="28">
        <v>-0.33</v>
      </c>
      <c r="F207" s="27">
        <v>0.39</v>
      </c>
      <c r="G207" s="28">
        <v>0.51</v>
      </c>
      <c r="H207" s="28">
        <v>0.04</v>
      </c>
      <c r="I207" s="28">
        <v>0.25</v>
      </c>
      <c r="J207" s="28">
        <v>-0.82</v>
      </c>
      <c r="K207" s="27">
        <v>0.54</v>
      </c>
      <c r="L207" s="28">
        <v>0.27</v>
      </c>
    </row>
    <row r="208" spans="1:12">
      <c r="A208" s="29">
        <v>147904</v>
      </c>
      <c r="B208" s="29" t="s">
        <v>210</v>
      </c>
      <c r="C208" s="30">
        <v>-0.22</v>
      </c>
      <c r="D208" s="31">
        <v>-0.09</v>
      </c>
      <c r="E208" s="31">
        <v>0.13</v>
      </c>
      <c r="F208" s="30">
        <v>0.04</v>
      </c>
      <c r="G208" s="31">
        <v>-0.23</v>
      </c>
      <c r="H208" s="31">
        <v>-7.0000000000000007E-2</v>
      </c>
      <c r="I208" s="31">
        <v>-0.28999999999999998</v>
      </c>
      <c r="J208" s="31">
        <v>0.11</v>
      </c>
      <c r="K208" s="30">
        <v>-0.32</v>
      </c>
      <c r="L208" s="31">
        <v>-0.12</v>
      </c>
    </row>
    <row r="209" spans="1:12">
      <c r="A209" s="26">
        <v>147806</v>
      </c>
      <c r="B209" s="26" t="s">
        <v>211</v>
      </c>
      <c r="C209" s="27">
        <v>-0.08</v>
      </c>
      <c r="D209" s="28">
        <v>0.15</v>
      </c>
      <c r="E209" s="28">
        <v>0.23</v>
      </c>
      <c r="F209" s="27">
        <v>0.24</v>
      </c>
      <c r="G209" s="28">
        <v>-0.01</v>
      </c>
      <c r="H209" s="28">
        <v>0.21</v>
      </c>
      <c r="I209" s="28">
        <v>-0.1</v>
      </c>
      <c r="J209" s="28">
        <v>0.4</v>
      </c>
      <c r="K209" s="27">
        <v>-0.22</v>
      </c>
      <c r="L209" s="28">
        <v>0.06</v>
      </c>
    </row>
    <row r="210" spans="1:12">
      <c r="A210" s="29">
        <v>147739</v>
      </c>
      <c r="B210" s="29" t="s">
        <v>212</v>
      </c>
      <c r="C210" s="30">
        <v>0</v>
      </c>
      <c r="D210" s="31">
        <v>-0.2</v>
      </c>
      <c r="E210" s="31">
        <v>-0.2</v>
      </c>
      <c r="F210" s="30">
        <v>-0.27</v>
      </c>
      <c r="G210" s="31">
        <v>-0.12</v>
      </c>
      <c r="H210" s="31">
        <v>-0.16</v>
      </c>
      <c r="I210" s="31">
        <v>-0.17</v>
      </c>
      <c r="J210" s="31">
        <v>-0.28000000000000003</v>
      </c>
      <c r="K210" s="30">
        <v>-0.02</v>
      </c>
      <c r="L210" s="31">
        <v>0.02</v>
      </c>
    </row>
    <row r="211" spans="1:12">
      <c r="A211" s="26">
        <v>147891</v>
      </c>
      <c r="B211" s="26" t="s">
        <v>213</v>
      </c>
      <c r="C211" s="27">
        <v>-0.06</v>
      </c>
      <c r="D211" s="28">
        <v>0.14000000000000001</v>
      </c>
      <c r="E211" s="28">
        <v>0.2</v>
      </c>
      <c r="F211" s="27">
        <v>0.16</v>
      </c>
      <c r="G211" s="28">
        <v>0.13</v>
      </c>
      <c r="H211" s="28">
        <v>0.04</v>
      </c>
      <c r="I211" s="28">
        <v>0.08</v>
      </c>
      <c r="J211" s="28">
        <v>0.28999999999999998</v>
      </c>
      <c r="K211" s="27">
        <v>0</v>
      </c>
      <c r="L211" s="28">
        <v>-0.12</v>
      </c>
    </row>
    <row r="212" spans="1:12">
      <c r="A212" s="29">
        <v>147595</v>
      </c>
      <c r="B212" s="29" t="s">
        <v>214</v>
      </c>
      <c r="C212" s="30">
        <v>-1.1299999999999999</v>
      </c>
      <c r="D212" s="31">
        <v>-0.14000000000000001</v>
      </c>
      <c r="E212" s="31">
        <v>0.99</v>
      </c>
      <c r="F212" s="30">
        <v>-0.24</v>
      </c>
      <c r="G212" s="31">
        <v>-0.33</v>
      </c>
      <c r="H212" s="31">
        <v>-0.62</v>
      </c>
      <c r="I212" s="31">
        <v>7.0000000000000007E-2</v>
      </c>
      <c r="J212" s="31">
        <v>0.41</v>
      </c>
      <c r="K212" s="30">
        <v>-1.25</v>
      </c>
      <c r="L212" s="31">
        <v>-1.01</v>
      </c>
    </row>
    <row r="213" spans="1:12">
      <c r="A213" s="26">
        <v>147667</v>
      </c>
      <c r="B213" s="26" t="s">
        <v>215</v>
      </c>
      <c r="C213" s="27">
        <v>-1.19</v>
      </c>
      <c r="D213" s="28">
        <v>-0.28999999999999998</v>
      </c>
      <c r="E213" s="28">
        <v>0.9</v>
      </c>
      <c r="F213" s="27">
        <v>-0.31</v>
      </c>
      <c r="G213" s="28">
        <v>-0.49</v>
      </c>
      <c r="H213" s="28">
        <v>-0.38</v>
      </c>
      <c r="I213" s="28">
        <v>-0.68</v>
      </c>
      <c r="J213" s="28">
        <v>0.43</v>
      </c>
      <c r="K213" s="27">
        <v>-1.51</v>
      </c>
      <c r="L213" s="28">
        <v>-0.86</v>
      </c>
    </row>
    <row r="214" spans="1:12">
      <c r="A214" s="29">
        <v>147805</v>
      </c>
      <c r="B214" s="29" t="s">
        <v>216</v>
      </c>
      <c r="C214" s="30">
        <v>-0.2</v>
      </c>
      <c r="D214" s="31">
        <v>-0.06</v>
      </c>
      <c r="E214" s="31">
        <v>0.14000000000000001</v>
      </c>
      <c r="F214" s="30">
        <v>-0.13</v>
      </c>
      <c r="G214" s="31">
        <v>-0.13</v>
      </c>
      <c r="H214" s="31">
        <v>0.18</v>
      </c>
      <c r="I214" s="31">
        <v>-0.18</v>
      </c>
      <c r="J214" s="31">
        <v>-0.04</v>
      </c>
      <c r="K214" s="30">
        <v>-0.23</v>
      </c>
      <c r="L214" s="31">
        <v>-0.17</v>
      </c>
    </row>
    <row r="215" spans="1:12">
      <c r="A215" s="26">
        <v>147817</v>
      </c>
      <c r="B215" s="26" t="s">
        <v>217</v>
      </c>
      <c r="C215" s="27">
        <v>-1.51</v>
      </c>
      <c r="D215" s="28">
        <v>-0.19</v>
      </c>
      <c r="E215" s="28">
        <v>1.32</v>
      </c>
      <c r="F215" s="27">
        <v>-0.26</v>
      </c>
      <c r="G215" s="28">
        <v>-1.1599999999999999</v>
      </c>
      <c r="H215" s="28">
        <v>0.13</v>
      </c>
      <c r="I215" s="28">
        <v>-0.57999999999999996</v>
      </c>
      <c r="J215" s="28">
        <v>0.9</v>
      </c>
      <c r="K215" s="27">
        <v>-1.55</v>
      </c>
      <c r="L215" s="28">
        <v>-1.47</v>
      </c>
    </row>
    <row r="216" spans="1:12">
      <c r="A216" s="29">
        <v>11053</v>
      </c>
      <c r="B216" s="29" t="s">
        <v>218</v>
      </c>
      <c r="C216" s="30">
        <v>0.43</v>
      </c>
      <c r="D216" s="31">
        <v>-0.34</v>
      </c>
      <c r="E216" s="31">
        <v>-0.76</v>
      </c>
      <c r="F216" s="30">
        <v>-0.98</v>
      </c>
      <c r="G216" s="31">
        <v>0.56999999999999995</v>
      </c>
      <c r="H216" s="31">
        <v>0.24</v>
      </c>
      <c r="I216" s="31">
        <v>0.54</v>
      </c>
      <c r="J216" s="31">
        <v>-2.04</v>
      </c>
      <c r="K216" s="30">
        <v>0.65</v>
      </c>
      <c r="L216" s="31">
        <v>0.2</v>
      </c>
    </row>
    <row r="217" spans="1:12">
      <c r="A217" s="26">
        <v>29575</v>
      </c>
      <c r="B217" s="26" t="s">
        <v>219</v>
      </c>
      <c r="C217" s="27">
        <v>-0.36</v>
      </c>
      <c r="D217" s="28">
        <v>0.13</v>
      </c>
      <c r="E217" s="28">
        <v>0.49</v>
      </c>
      <c r="F217" s="27">
        <v>0.33</v>
      </c>
      <c r="G217" s="28">
        <v>-0.1</v>
      </c>
      <c r="H217" s="28">
        <v>0.05</v>
      </c>
      <c r="I217" s="28">
        <v>-0.25</v>
      </c>
      <c r="J217" s="28">
        <v>0.61</v>
      </c>
      <c r="K217" s="27">
        <v>-0.52</v>
      </c>
      <c r="L217" s="28">
        <v>-0.2</v>
      </c>
    </row>
    <row r="218" spans="1:12">
      <c r="A218" s="29">
        <v>146158</v>
      </c>
      <c r="B218" s="29" t="s">
        <v>220</v>
      </c>
      <c r="C218" s="30">
        <v>-1.23</v>
      </c>
      <c r="D218" s="31">
        <v>-0.41</v>
      </c>
      <c r="E218" s="31">
        <v>0.82</v>
      </c>
      <c r="F218" s="30">
        <v>-0.03</v>
      </c>
      <c r="G218" s="31">
        <v>-0.63</v>
      </c>
      <c r="H218" s="31">
        <v>-0.49</v>
      </c>
      <c r="I218" s="31">
        <v>-0.79</v>
      </c>
      <c r="J218" s="31">
        <v>-0.1</v>
      </c>
      <c r="K218" s="30">
        <v>-1.34</v>
      </c>
      <c r="L218" s="31">
        <v>-1.1200000000000001</v>
      </c>
    </row>
    <row r="219" spans="1:12">
      <c r="A219" s="26">
        <v>27533</v>
      </c>
      <c r="B219" s="26" t="s">
        <v>221</v>
      </c>
      <c r="C219" s="27">
        <v>-0.55000000000000004</v>
      </c>
      <c r="D219" s="28">
        <v>0.18</v>
      </c>
      <c r="E219" s="28">
        <v>0.73</v>
      </c>
      <c r="F219" s="27">
        <v>0.63</v>
      </c>
      <c r="G219" s="28">
        <v>0.06</v>
      </c>
      <c r="H219" s="28">
        <v>-0.15</v>
      </c>
      <c r="I219" s="28">
        <v>-0.08</v>
      </c>
      <c r="J219" s="28">
        <v>0.45</v>
      </c>
      <c r="K219" s="27">
        <v>-0.64</v>
      </c>
      <c r="L219" s="28">
        <v>-0.47</v>
      </c>
    </row>
    <row r="220" spans="1:12">
      <c r="A220" s="29">
        <v>46324</v>
      </c>
      <c r="B220" s="29" t="s">
        <v>222</v>
      </c>
      <c r="C220" s="30">
        <v>-0.53</v>
      </c>
      <c r="D220" s="31">
        <v>0.16</v>
      </c>
      <c r="E220" s="31">
        <v>0.7</v>
      </c>
      <c r="F220" s="30">
        <v>0.56000000000000005</v>
      </c>
      <c r="G220" s="31">
        <v>0.1</v>
      </c>
      <c r="H220" s="31">
        <v>-0.16</v>
      </c>
      <c r="I220" s="31">
        <v>-0.14000000000000001</v>
      </c>
      <c r="J220" s="31">
        <v>0.46</v>
      </c>
      <c r="K220" s="30">
        <v>-0.56000000000000005</v>
      </c>
      <c r="L220" s="31">
        <v>-0.5</v>
      </c>
    </row>
    <row r="221" spans="1:12">
      <c r="A221" s="26">
        <v>46228</v>
      </c>
      <c r="B221" s="26" t="s">
        <v>223</v>
      </c>
      <c r="C221" s="27">
        <v>-0.39</v>
      </c>
      <c r="D221" s="28">
        <v>0.24</v>
      </c>
      <c r="E221" s="28">
        <v>0.63</v>
      </c>
      <c r="F221" s="27">
        <v>0.61</v>
      </c>
      <c r="G221" s="28">
        <v>0.09</v>
      </c>
      <c r="H221" s="28">
        <v>-0.01</v>
      </c>
      <c r="I221" s="28">
        <v>0</v>
      </c>
      <c r="J221" s="28">
        <v>0.52</v>
      </c>
      <c r="K221" s="27">
        <v>-0.38</v>
      </c>
      <c r="L221" s="28">
        <v>-0.4</v>
      </c>
    </row>
    <row r="222" spans="1:12">
      <c r="A222" s="32">
        <v>46870</v>
      </c>
      <c r="B222" s="32" t="s">
        <v>224</v>
      </c>
      <c r="C222" s="33">
        <v>-0.31</v>
      </c>
      <c r="D222" s="34">
        <v>0.24</v>
      </c>
      <c r="E222" s="34">
        <v>0.55000000000000004</v>
      </c>
      <c r="F222" s="33">
        <v>0.63</v>
      </c>
      <c r="G222" s="34">
        <v>0.06</v>
      </c>
      <c r="H222" s="34">
        <v>-0.04</v>
      </c>
      <c r="I222" s="34">
        <v>7.0000000000000007E-2</v>
      </c>
      <c r="J222" s="34">
        <v>0.46</v>
      </c>
      <c r="K222" s="33">
        <v>-0.35</v>
      </c>
      <c r="L222" s="34">
        <v>-0.27</v>
      </c>
    </row>
    <row r="223" spans="1:12">
      <c r="A223" s="26">
        <v>147691</v>
      </c>
      <c r="B223" s="26" t="s">
        <v>225</v>
      </c>
      <c r="C223" s="27">
        <v>-0.42</v>
      </c>
      <c r="D223" s="28">
        <v>0.18</v>
      </c>
      <c r="E223" s="28">
        <v>0.6</v>
      </c>
      <c r="F223" s="27">
        <v>0.54</v>
      </c>
      <c r="G223" s="28">
        <v>-0.02</v>
      </c>
      <c r="H223" s="28">
        <v>-0.04</v>
      </c>
      <c r="I223" s="28">
        <v>-7.0000000000000007E-2</v>
      </c>
      <c r="J223" s="28">
        <v>0.49</v>
      </c>
      <c r="K223" s="27">
        <v>-0.43</v>
      </c>
      <c r="L223" s="28">
        <v>-0.4</v>
      </c>
    </row>
    <row r="224" spans="1:12">
      <c r="A224" s="29">
        <v>145708</v>
      </c>
      <c r="B224" s="29" t="s">
        <v>226</v>
      </c>
      <c r="C224" s="30">
        <v>0.18</v>
      </c>
      <c r="D224" s="31">
        <v>0.27</v>
      </c>
      <c r="E224" s="31">
        <v>0.08</v>
      </c>
      <c r="F224" s="30">
        <v>0.37</v>
      </c>
      <c r="G224" s="31">
        <v>0.26</v>
      </c>
      <c r="H224" s="31">
        <v>0.24</v>
      </c>
      <c r="I224" s="31">
        <v>0.23</v>
      </c>
      <c r="J224" s="31">
        <v>0.24</v>
      </c>
      <c r="K224" s="30">
        <v>0.24</v>
      </c>
      <c r="L224" s="31">
        <v>0.13</v>
      </c>
    </row>
    <row r="225" spans="1:12">
      <c r="A225" s="26">
        <v>42693</v>
      </c>
      <c r="B225" s="26" t="s">
        <v>227</v>
      </c>
      <c r="C225" s="27">
        <v>-0.1</v>
      </c>
      <c r="D225" s="28">
        <v>-0.03</v>
      </c>
      <c r="E225" s="28">
        <v>7.0000000000000007E-2</v>
      </c>
      <c r="F225" s="27">
        <v>-0.05</v>
      </c>
      <c r="G225" s="28">
        <v>-0.1</v>
      </c>
      <c r="H225" s="28">
        <v>-0.17</v>
      </c>
      <c r="I225" s="28">
        <v>-0.11</v>
      </c>
      <c r="J225" s="28">
        <v>0.27</v>
      </c>
      <c r="K225" s="27">
        <v>-0.16</v>
      </c>
      <c r="L225" s="28">
        <v>-0.04</v>
      </c>
    </row>
    <row r="226" spans="1:12">
      <c r="A226" s="29">
        <v>145640</v>
      </c>
      <c r="B226" s="29" t="s">
        <v>228</v>
      </c>
      <c r="C226" s="30">
        <v>-0.03</v>
      </c>
      <c r="D226" s="31">
        <v>0.15</v>
      </c>
      <c r="E226" s="31">
        <v>0.18</v>
      </c>
      <c r="F226" s="30">
        <v>0.27</v>
      </c>
      <c r="G226" s="31">
        <v>0.18</v>
      </c>
      <c r="H226" s="31">
        <v>0.14000000000000001</v>
      </c>
      <c r="I226" s="31">
        <v>0.18</v>
      </c>
      <c r="J226" s="31">
        <v>-0.03</v>
      </c>
      <c r="K226" s="30">
        <v>0.05</v>
      </c>
      <c r="L226" s="31">
        <v>-0.12</v>
      </c>
    </row>
    <row r="227" spans="1:12">
      <c r="A227" s="26">
        <v>42887</v>
      </c>
      <c r="B227" s="26" t="s">
        <v>229</v>
      </c>
      <c r="C227" s="27">
        <v>0.08</v>
      </c>
      <c r="D227" s="28">
        <v>0.1</v>
      </c>
      <c r="E227" s="28">
        <v>0.02</v>
      </c>
      <c r="F227" s="27">
        <v>0.25</v>
      </c>
      <c r="G227" s="28">
        <v>0.56000000000000005</v>
      </c>
      <c r="H227" s="28">
        <v>0.13</v>
      </c>
      <c r="I227" s="28">
        <v>0.3</v>
      </c>
      <c r="J227" s="28">
        <v>-0.75</v>
      </c>
      <c r="K227" s="27">
        <v>0.33</v>
      </c>
      <c r="L227" s="28">
        <v>-0.18</v>
      </c>
    </row>
    <row r="228" spans="1:12">
      <c r="A228" s="29">
        <v>11065</v>
      </c>
      <c r="B228" s="29" t="s">
        <v>230</v>
      </c>
      <c r="C228" s="30">
        <v>-1.51</v>
      </c>
      <c r="D228" s="31">
        <v>-0.18</v>
      </c>
      <c r="E228" s="31">
        <v>1.32</v>
      </c>
      <c r="F228" s="30">
        <v>-1.23</v>
      </c>
      <c r="G228" s="31">
        <v>-0.55000000000000004</v>
      </c>
      <c r="H228" s="31">
        <v>0.79</v>
      </c>
      <c r="I228" s="31">
        <v>-0.49</v>
      </c>
      <c r="J228" s="31">
        <v>0.56000000000000005</v>
      </c>
      <c r="K228" s="30">
        <v>-1.54</v>
      </c>
      <c r="L228" s="31">
        <v>-1.47</v>
      </c>
    </row>
    <row r="229" spans="1:12">
      <c r="A229" s="26">
        <v>145745</v>
      </c>
      <c r="B229" s="26" t="s">
        <v>231</v>
      </c>
      <c r="C229" s="27">
        <v>-0.04</v>
      </c>
      <c r="D229" s="28">
        <v>0.04</v>
      </c>
      <c r="E229" s="28">
        <v>0.08</v>
      </c>
      <c r="F229" s="27">
        <v>0.26</v>
      </c>
      <c r="G229" s="28">
        <v>0.04</v>
      </c>
      <c r="H229" s="28">
        <v>-0.1</v>
      </c>
      <c r="I229" s="28">
        <v>-0.27</v>
      </c>
      <c r="J229" s="28">
        <v>0.27</v>
      </c>
      <c r="K229" s="27">
        <v>-0.02</v>
      </c>
      <c r="L229" s="28">
        <v>-0.06</v>
      </c>
    </row>
    <row r="230" spans="1:12">
      <c r="A230" s="29">
        <v>42673</v>
      </c>
      <c r="B230" s="29" t="s">
        <v>232</v>
      </c>
      <c r="C230" s="30">
        <v>-0.05</v>
      </c>
      <c r="D230" s="31">
        <v>0.21</v>
      </c>
      <c r="E230" s="31">
        <v>0.26</v>
      </c>
      <c r="F230" s="30">
        <v>0.02</v>
      </c>
      <c r="G230" s="31">
        <v>0.43</v>
      </c>
      <c r="H230" s="31">
        <v>0.18</v>
      </c>
      <c r="I230" s="31">
        <v>0.45</v>
      </c>
      <c r="J230" s="31">
        <v>-0.04</v>
      </c>
      <c r="K230" s="30">
        <v>0.04</v>
      </c>
      <c r="L230" s="31">
        <v>-0.14000000000000001</v>
      </c>
    </row>
    <row r="231" spans="1:12">
      <c r="A231" s="26">
        <v>17944</v>
      </c>
      <c r="B231" s="26" t="s">
        <v>233</v>
      </c>
      <c r="C231" s="27">
        <v>-0.2</v>
      </c>
      <c r="D231" s="28">
        <v>0.15</v>
      </c>
      <c r="E231" s="28">
        <v>0.35</v>
      </c>
      <c r="F231" s="27">
        <v>-0.2</v>
      </c>
      <c r="G231" s="28">
        <v>0.59</v>
      </c>
      <c r="H231" s="28">
        <v>0.18</v>
      </c>
      <c r="I231" s="28">
        <v>0.55000000000000004</v>
      </c>
      <c r="J231" s="28">
        <v>-0.38</v>
      </c>
      <c r="K231" s="27">
        <v>-0.08</v>
      </c>
      <c r="L231" s="28">
        <v>-0.33</v>
      </c>
    </row>
    <row r="232" spans="1:12">
      <c r="A232" s="29">
        <v>42592</v>
      </c>
      <c r="B232" s="29" t="s">
        <v>234</v>
      </c>
      <c r="C232" s="30">
        <v>0.49</v>
      </c>
      <c r="D232" s="31">
        <v>0.17</v>
      </c>
      <c r="E232" s="31">
        <v>-0.32</v>
      </c>
      <c r="F232" s="30">
        <v>0.63</v>
      </c>
      <c r="G232" s="31">
        <v>-0.22</v>
      </c>
      <c r="H232" s="31">
        <v>0.64</v>
      </c>
      <c r="I232" s="31">
        <v>0.12</v>
      </c>
      <c r="J232" s="31">
        <v>-0.32</v>
      </c>
      <c r="K232" s="30">
        <v>0.69</v>
      </c>
      <c r="L232" s="31">
        <v>0.28999999999999998</v>
      </c>
    </row>
    <row r="233" spans="1:12">
      <c r="A233" s="26">
        <v>42739</v>
      </c>
      <c r="B233" s="26" t="s">
        <v>235</v>
      </c>
      <c r="C233" s="27">
        <v>-0.47</v>
      </c>
      <c r="D233" s="28">
        <v>-0.12</v>
      </c>
      <c r="E233" s="28">
        <v>0.35</v>
      </c>
      <c r="F233" s="27">
        <v>0.05</v>
      </c>
      <c r="G233" s="28">
        <v>-0.14000000000000001</v>
      </c>
      <c r="H233" s="28">
        <v>-0.22</v>
      </c>
      <c r="I233" s="28">
        <v>-0.05</v>
      </c>
      <c r="J233" s="28">
        <v>-0.23</v>
      </c>
      <c r="K233" s="27">
        <v>-0.45</v>
      </c>
      <c r="L233" s="28">
        <v>-0.48</v>
      </c>
    </row>
    <row r="234" spans="1:12">
      <c r="A234" s="29">
        <v>145859</v>
      </c>
      <c r="B234" s="29" t="s">
        <v>236</v>
      </c>
      <c r="C234" s="30">
        <v>0.13</v>
      </c>
      <c r="D234" s="31">
        <v>0.12</v>
      </c>
      <c r="E234" s="31">
        <v>-0.01</v>
      </c>
      <c r="F234" s="30">
        <v>0.4</v>
      </c>
      <c r="G234" s="31">
        <v>0.23</v>
      </c>
      <c r="H234" s="31">
        <v>0.23</v>
      </c>
      <c r="I234" s="31">
        <v>0.18</v>
      </c>
      <c r="J234" s="31">
        <v>-0.45</v>
      </c>
      <c r="K234" s="30">
        <v>0.28999999999999998</v>
      </c>
      <c r="L234" s="31">
        <v>-0.03</v>
      </c>
    </row>
    <row r="235" spans="1:12">
      <c r="A235" s="26">
        <v>145950</v>
      </c>
      <c r="B235" s="26" t="s">
        <v>237</v>
      </c>
      <c r="C235" s="27">
        <v>-0.4</v>
      </c>
      <c r="D235" s="28">
        <v>0.11</v>
      </c>
      <c r="E235" s="28">
        <v>0.5</v>
      </c>
      <c r="F235" s="27">
        <v>0.21</v>
      </c>
      <c r="G235" s="28">
        <v>-0.36</v>
      </c>
      <c r="H235" s="28">
        <v>0.15</v>
      </c>
      <c r="I235" s="28">
        <v>-0.24</v>
      </c>
      <c r="J235" s="28">
        <v>0.78</v>
      </c>
      <c r="K235" s="27">
        <v>-0.39</v>
      </c>
      <c r="L235" s="28">
        <v>-0.4</v>
      </c>
    </row>
    <row r="236" spans="1:12">
      <c r="A236" s="29">
        <v>29872</v>
      </c>
      <c r="B236" s="29" t="s">
        <v>238</v>
      </c>
      <c r="C236" s="30">
        <v>0</v>
      </c>
      <c r="D236" s="31">
        <v>0.06</v>
      </c>
      <c r="E236" s="31">
        <v>0.06</v>
      </c>
      <c r="F236" s="30">
        <v>0.05</v>
      </c>
      <c r="G236" s="31">
        <v>0.01</v>
      </c>
      <c r="H236" s="31">
        <v>-0.1</v>
      </c>
      <c r="I236" s="31">
        <v>-0.01</v>
      </c>
      <c r="J236" s="31">
        <v>0.33</v>
      </c>
      <c r="K236" s="30">
        <v>0.06</v>
      </c>
      <c r="L236" s="31">
        <v>-0.06</v>
      </c>
    </row>
    <row r="237" spans="1:12">
      <c r="A237" s="26">
        <v>32884</v>
      </c>
      <c r="B237" s="26" t="s">
        <v>239</v>
      </c>
      <c r="C237" s="27">
        <v>0.08</v>
      </c>
      <c r="D237" s="28">
        <v>0.1</v>
      </c>
      <c r="E237" s="28">
        <v>0.02</v>
      </c>
      <c r="F237" s="27">
        <v>0.13</v>
      </c>
      <c r="G237" s="28">
        <v>0.34</v>
      </c>
      <c r="H237" s="28">
        <v>0.17</v>
      </c>
      <c r="I237" s="28">
        <v>0.41</v>
      </c>
      <c r="J237" s="28">
        <v>-0.54</v>
      </c>
      <c r="K237" s="27">
        <v>0.28000000000000003</v>
      </c>
      <c r="L237" s="28">
        <v>-0.13</v>
      </c>
    </row>
    <row r="238" spans="1:12">
      <c r="A238" s="29">
        <v>27217</v>
      </c>
      <c r="B238" s="29" t="s">
        <v>240</v>
      </c>
      <c r="C238" s="30">
        <v>-0.77</v>
      </c>
      <c r="D238" s="31">
        <v>0.14000000000000001</v>
      </c>
      <c r="E238" s="31">
        <v>0.91</v>
      </c>
      <c r="F238" s="30">
        <v>1.23</v>
      </c>
      <c r="G238" s="31">
        <v>-0.16</v>
      </c>
      <c r="H238" s="31">
        <v>-0.24</v>
      </c>
      <c r="I238" s="31">
        <v>0.13</v>
      </c>
      <c r="J238" s="31">
        <v>-0.25</v>
      </c>
      <c r="K238" s="30">
        <v>-0.85</v>
      </c>
      <c r="L238" s="31">
        <v>-0.68</v>
      </c>
    </row>
    <row r="239" spans="1:12">
      <c r="A239" s="26">
        <v>148335</v>
      </c>
      <c r="B239" s="26" t="s">
        <v>241</v>
      </c>
      <c r="C239" s="27">
        <v>-0.27</v>
      </c>
      <c r="D239" s="28">
        <v>-0.1</v>
      </c>
      <c r="E239" s="28">
        <v>0.17</v>
      </c>
      <c r="F239" s="27">
        <v>-0.06</v>
      </c>
      <c r="G239" s="28">
        <v>-0.21</v>
      </c>
      <c r="H239" s="28">
        <v>-0.04</v>
      </c>
      <c r="I239" s="28">
        <v>-0.34</v>
      </c>
      <c r="J239" s="28">
        <v>0.13</v>
      </c>
      <c r="K239" s="27">
        <v>-0.43</v>
      </c>
      <c r="L239" s="28">
        <v>-0.11</v>
      </c>
    </row>
    <row r="240" spans="1:12">
      <c r="A240" s="29">
        <v>148420</v>
      </c>
      <c r="B240" s="29" t="s">
        <v>242</v>
      </c>
      <c r="C240" s="30">
        <v>-0.05</v>
      </c>
      <c r="D240" s="31">
        <v>0.25</v>
      </c>
      <c r="E240" s="31">
        <v>0.28999999999999998</v>
      </c>
      <c r="F240" s="30">
        <v>0.78</v>
      </c>
      <c r="G240" s="31">
        <v>0.09</v>
      </c>
      <c r="H240" s="31">
        <v>0.08</v>
      </c>
      <c r="I240" s="31">
        <v>0.12</v>
      </c>
      <c r="J240" s="31">
        <v>0.17</v>
      </c>
      <c r="K240" s="30">
        <v>0.25</v>
      </c>
      <c r="L240" s="31">
        <v>-0.34</v>
      </c>
    </row>
    <row r="241" spans="1:12">
      <c r="A241" s="26">
        <v>148418</v>
      </c>
      <c r="B241" s="26" t="s">
        <v>243</v>
      </c>
      <c r="C241" s="27">
        <v>0.1</v>
      </c>
      <c r="D241" s="28">
        <v>0.12</v>
      </c>
      <c r="E241" s="28">
        <v>0.02</v>
      </c>
      <c r="F241" s="27">
        <v>0.38</v>
      </c>
      <c r="G241" s="28">
        <v>0.11</v>
      </c>
      <c r="H241" s="28">
        <v>0.19</v>
      </c>
      <c r="I241" s="28">
        <v>0.19</v>
      </c>
      <c r="J241" s="28">
        <v>-0.28000000000000003</v>
      </c>
      <c r="K241" s="27">
        <v>0.43</v>
      </c>
      <c r="L241" s="28">
        <v>-0.24</v>
      </c>
    </row>
    <row r="242" spans="1:12">
      <c r="A242" s="29">
        <v>145865</v>
      </c>
      <c r="B242" s="29" t="s">
        <v>244</v>
      </c>
      <c r="C242" s="30">
        <v>0.47</v>
      </c>
      <c r="D242" s="31">
        <v>0.45</v>
      </c>
      <c r="E242" s="31">
        <v>-0.02</v>
      </c>
      <c r="F242" s="30">
        <v>0.72</v>
      </c>
      <c r="G242" s="31">
        <v>0.38</v>
      </c>
      <c r="H242" s="31">
        <v>0.17</v>
      </c>
      <c r="I242" s="31">
        <v>0.21</v>
      </c>
      <c r="J242" s="31">
        <v>0.78</v>
      </c>
      <c r="K242" s="30">
        <v>0.57999999999999996</v>
      </c>
      <c r="L242" s="31">
        <v>0.37</v>
      </c>
    </row>
    <row r="243" spans="1:12">
      <c r="A243" s="26">
        <v>14301</v>
      </c>
      <c r="B243" s="26" t="s">
        <v>245</v>
      </c>
      <c r="C243" s="27">
        <v>0</v>
      </c>
      <c r="D243" s="28">
        <v>0.24</v>
      </c>
      <c r="E243" s="28">
        <v>0.25</v>
      </c>
      <c r="F243" s="27">
        <v>0.62</v>
      </c>
      <c r="G243" s="28">
        <v>0.28000000000000003</v>
      </c>
      <c r="H243" s="28">
        <v>0.1</v>
      </c>
      <c r="I243" s="28">
        <v>0.15</v>
      </c>
      <c r="J243" s="28">
        <v>0.06</v>
      </c>
      <c r="K243" s="27">
        <v>0.14000000000000001</v>
      </c>
      <c r="L243" s="28">
        <v>-0.14000000000000001</v>
      </c>
    </row>
    <row r="244" spans="1:12">
      <c r="A244" s="29">
        <v>148465</v>
      </c>
      <c r="B244" s="29" t="s">
        <v>246</v>
      </c>
      <c r="C244" s="30">
        <v>-0.46</v>
      </c>
      <c r="D244" s="31">
        <v>-0.19</v>
      </c>
      <c r="E244" s="31">
        <v>0.27</v>
      </c>
      <c r="F244" s="30">
        <v>-0.19</v>
      </c>
      <c r="G244" s="31">
        <v>-0.33</v>
      </c>
      <c r="H244" s="31">
        <v>-0.16</v>
      </c>
      <c r="I244" s="31">
        <v>-0.42</v>
      </c>
      <c r="J244" s="31">
        <v>0.15</v>
      </c>
      <c r="K244" s="30">
        <v>-0.69</v>
      </c>
      <c r="L244" s="31">
        <v>-0.24</v>
      </c>
    </row>
    <row r="245" spans="1:12">
      <c r="A245" s="26">
        <v>147334</v>
      </c>
      <c r="B245" s="26" t="s">
        <v>247</v>
      </c>
      <c r="C245" s="27">
        <v>0.54</v>
      </c>
      <c r="D245" s="28">
        <v>0.49</v>
      </c>
      <c r="E245" s="28">
        <v>-0.05</v>
      </c>
      <c r="F245" s="27">
        <v>0.19</v>
      </c>
      <c r="G245" s="28">
        <v>0.66</v>
      </c>
      <c r="H245" s="28">
        <v>0.57999999999999996</v>
      </c>
      <c r="I245" s="28">
        <v>0.74</v>
      </c>
      <c r="J245" s="28">
        <v>0.27</v>
      </c>
      <c r="K245" s="27">
        <v>0.56999999999999995</v>
      </c>
      <c r="L245" s="28">
        <v>0.51</v>
      </c>
    </row>
    <row r="246" spans="1:12">
      <c r="A246" s="29">
        <v>148413</v>
      </c>
      <c r="B246" s="29" t="s">
        <v>248</v>
      </c>
      <c r="C246" s="30">
        <v>1.42</v>
      </c>
      <c r="D246" s="31">
        <v>0.94</v>
      </c>
      <c r="E246" s="31">
        <v>-0.48</v>
      </c>
      <c r="F246" s="30">
        <v>0.94</v>
      </c>
      <c r="G246" s="31">
        <v>1.23</v>
      </c>
      <c r="H246" s="31">
        <v>0.78</v>
      </c>
      <c r="I246" s="31">
        <v>0.95</v>
      </c>
      <c r="J246" s="31">
        <v>0.79</v>
      </c>
      <c r="K246" s="30">
        <v>1.5</v>
      </c>
      <c r="L246" s="31">
        <v>1.34</v>
      </c>
    </row>
    <row r="247" spans="1:12">
      <c r="A247" s="26">
        <v>148125</v>
      </c>
      <c r="B247" s="26" t="s">
        <v>249</v>
      </c>
      <c r="C247" s="27">
        <v>-0.48</v>
      </c>
      <c r="D247" s="28">
        <v>-0.24</v>
      </c>
      <c r="E247" s="28">
        <v>0.24</v>
      </c>
      <c r="F247" s="27">
        <v>-0.03</v>
      </c>
      <c r="G247" s="28">
        <v>-0.32</v>
      </c>
      <c r="H247" s="28">
        <v>-0.3</v>
      </c>
      <c r="I247" s="28">
        <v>-0.45</v>
      </c>
      <c r="J247" s="28">
        <v>-0.12</v>
      </c>
      <c r="K247" s="27">
        <v>-0.47</v>
      </c>
      <c r="L247" s="28">
        <v>-0.49</v>
      </c>
    </row>
    <row r="248" spans="1:12">
      <c r="A248" s="29">
        <v>17893</v>
      </c>
      <c r="B248" s="29" t="s">
        <v>250</v>
      </c>
      <c r="C248" s="30">
        <v>-0.08</v>
      </c>
      <c r="D248" s="31">
        <v>-0.27</v>
      </c>
      <c r="E248" s="31">
        <v>-0.19</v>
      </c>
      <c r="F248" s="30">
        <v>-0.61</v>
      </c>
      <c r="G248" s="31">
        <v>0.02</v>
      </c>
      <c r="H248" s="31">
        <v>0.05</v>
      </c>
      <c r="I248" s="31">
        <v>0.03</v>
      </c>
      <c r="J248" s="31">
        <v>-0.86</v>
      </c>
      <c r="K248" s="30">
        <v>-0.04</v>
      </c>
      <c r="L248" s="31">
        <v>-0.13</v>
      </c>
    </row>
    <row r="249" spans="1:12">
      <c r="A249" s="26">
        <v>42503</v>
      </c>
      <c r="B249" s="26" t="s">
        <v>251</v>
      </c>
      <c r="C249" s="27">
        <v>0.27</v>
      </c>
      <c r="D249" s="28">
        <v>0.39</v>
      </c>
      <c r="E249" s="28">
        <v>0.12</v>
      </c>
      <c r="F249" s="27">
        <v>0.5</v>
      </c>
      <c r="G249" s="28">
        <v>0.42</v>
      </c>
      <c r="H249" s="28">
        <v>0.23</v>
      </c>
      <c r="I249" s="28">
        <v>0.36</v>
      </c>
      <c r="J249" s="28">
        <v>0.42</v>
      </c>
      <c r="K249" s="27">
        <v>0.28999999999999998</v>
      </c>
      <c r="L249" s="28">
        <v>0.25</v>
      </c>
    </row>
    <row r="250" spans="1:12">
      <c r="A250" s="29">
        <v>148317</v>
      </c>
      <c r="B250" s="29" t="s">
        <v>252</v>
      </c>
      <c r="C250" s="30">
        <v>-1.2</v>
      </c>
      <c r="D250" s="31">
        <v>-0.71</v>
      </c>
      <c r="E250" s="31">
        <v>0.5</v>
      </c>
      <c r="F250" s="30">
        <v>-0.57999999999999996</v>
      </c>
      <c r="G250" s="31">
        <v>-1.1000000000000001</v>
      </c>
      <c r="H250" s="31">
        <v>-1.32</v>
      </c>
      <c r="I250" s="31">
        <v>-0.86</v>
      </c>
      <c r="J250" s="31">
        <v>0.33</v>
      </c>
      <c r="K250" s="30">
        <v>-1.48</v>
      </c>
      <c r="L250" s="31">
        <v>-0.93</v>
      </c>
    </row>
    <row r="251" spans="1:12">
      <c r="A251" s="26">
        <v>148132</v>
      </c>
      <c r="B251" s="26" t="s">
        <v>253</v>
      </c>
      <c r="C251" s="27">
        <v>0.28999999999999998</v>
      </c>
      <c r="D251" s="28">
        <v>-7.0000000000000007E-2</v>
      </c>
      <c r="E251" s="28">
        <v>-0.36</v>
      </c>
      <c r="F251" s="27">
        <v>-0.13</v>
      </c>
      <c r="G251" s="28">
        <v>-0.05</v>
      </c>
      <c r="H251" s="28">
        <v>0</v>
      </c>
      <c r="I251" s="28">
        <v>0.22</v>
      </c>
      <c r="J251" s="28">
        <v>-0.39</v>
      </c>
      <c r="K251" s="27">
        <v>0.39</v>
      </c>
      <c r="L251" s="28">
        <v>0.19</v>
      </c>
    </row>
    <row r="252" spans="1:12">
      <c r="A252" s="29">
        <v>11077</v>
      </c>
      <c r="B252" s="29" t="s">
        <v>254</v>
      </c>
      <c r="C252" s="30">
        <v>-0.37</v>
      </c>
      <c r="D252" s="31">
        <v>-0.33</v>
      </c>
      <c r="E252" s="31">
        <v>0.04</v>
      </c>
      <c r="F252" s="30">
        <v>-0.55000000000000004</v>
      </c>
      <c r="G252" s="31">
        <v>-0.22</v>
      </c>
      <c r="H252" s="31">
        <v>-0.23</v>
      </c>
      <c r="I252" s="31">
        <v>-0.12</v>
      </c>
      <c r="J252" s="31">
        <v>-0.55000000000000004</v>
      </c>
      <c r="K252" s="30">
        <v>-0.36</v>
      </c>
      <c r="L252" s="31">
        <v>-0.38</v>
      </c>
    </row>
    <row r="253" spans="1:12">
      <c r="A253" s="26">
        <v>27544</v>
      </c>
      <c r="B253" s="26" t="s">
        <v>255</v>
      </c>
      <c r="C253" s="27">
        <v>0.28999999999999998</v>
      </c>
      <c r="D253" s="28">
        <v>7.0000000000000007E-2</v>
      </c>
      <c r="E253" s="28">
        <v>-0.22</v>
      </c>
      <c r="F253" s="27">
        <v>-0.14000000000000001</v>
      </c>
      <c r="G253" s="28">
        <v>0.36</v>
      </c>
      <c r="H253" s="28">
        <v>7.0000000000000007E-2</v>
      </c>
      <c r="I253" s="28">
        <v>0.28999999999999998</v>
      </c>
      <c r="J253" s="28">
        <v>-0.24</v>
      </c>
      <c r="K253" s="27">
        <v>0.32</v>
      </c>
      <c r="L253" s="28">
        <v>0.27</v>
      </c>
    </row>
    <row r="254" spans="1:12">
      <c r="A254" s="29">
        <v>148481</v>
      </c>
      <c r="B254" s="29" t="s">
        <v>256</v>
      </c>
      <c r="C254" s="30">
        <v>-0.12</v>
      </c>
      <c r="D254" s="31">
        <v>-0.05</v>
      </c>
      <c r="E254" s="31">
        <v>7.0000000000000007E-2</v>
      </c>
      <c r="F254" s="30">
        <v>0.17</v>
      </c>
      <c r="G254" s="31">
        <v>-0.12</v>
      </c>
      <c r="H254" s="31">
        <v>-0.31</v>
      </c>
      <c r="I254" s="31">
        <v>-0.23</v>
      </c>
      <c r="J254" s="31">
        <v>0.21</v>
      </c>
      <c r="K254" s="30">
        <v>-0.09</v>
      </c>
      <c r="L254" s="31">
        <v>-0.16</v>
      </c>
    </row>
    <row r="255" spans="1:12">
      <c r="A255" s="26">
        <v>148269</v>
      </c>
      <c r="B255" s="26" t="s">
        <v>257</v>
      </c>
      <c r="C255" s="27">
        <v>-0.26</v>
      </c>
      <c r="D255" s="28">
        <v>0.27</v>
      </c>
      <c r="E255" s="28">
        <v>0.53</v>
      </c>
      <c r="F255" s="27">
        <v>0.69</v>
      </c>
      <c r="G255" s="28">
        <v>0.08</v>
      </c>
      <c r="H255" s="28">
        <v>0.17</v>
      </c>
      <c r="I255" s="28">
        <v>0.02</v>
      </c>
      <c r="J255" s="28">
        <v>0.37</v>
      </c>
      <c r="K255" s="27">
        <v>0.01</v>
      </c>
      <c r="L255" s="28">
        <v>-0.53</v>
      </c>
    </row>
    <row r="256" spans="1:12">
      <c r="A256" s="29">
        <v>11078</v>
      </c>
      <c r="B256" s="29" t="s">
        <v>258</v>
      </c>
      <c r="C256" s="30">
        <v>0.06</v>
      </c>
      <c r="D256" s="31">
        <v>0.22</v>
      </c>
      <c r="E256" s="31">
        <v>0.17</v>
      </c>
      <c r="F256" s="30">
        <v>0</v>
      </c>
      <c r="G256" s="31">
        <v>0.44</v>
      </c>
      <c r="H256" s="31">
        <v>0.67</v>
      </c>
      <c r="I256" s="31">
        <v>0.16</v>
      </c>
      <c r="J256" s="31">
        <v>-0.15</v>
      </c>
      <c r="K256" s="30">
        <v>0.35</v>
      </c>
      <c r="L256" s="31">
        <v>-0.24</v>
      </c>
    </row>
    <row r="257" spans="1:12">
      <c r="A257" s="26">
        <v>148327</v>
      </c>
      <c r="B257" s="26" t="s">
        <v>259</v>
      </c>
      <c r="C257" s="27">
        <v>-0.12</v>
      </c>
      <c r="D257" s="28">
        <v>-0.06</v>
      </c>
      <c r="E257" s="28">
        <v>7.0000000000000007E-2</v>
      </c>
      <c r="F257" s="27">
        <v>0.01</v>
      </c>
      <c r="G257" s="28">
        <v>-0.1</v>
      </c>
      <c r="H257" s="28">
        <v>-0.09</v>
      </c>
      <c r="I257" s="28">
        <v>0.14000000000000001</v>
      </c>
      <c r="J257" s="28">
        <v>-0.26</v>
      </c>
      <c r="K257" s="27">
        <v>0.01</v>
      </c>
      <c r="L257" s="28">
        <v>-0.26</v>
      </c>
    </row>
    <row r="258" spans="1:12">
      <c r="A258" s="29">
        <v>148377</v>
      </c>
      <c r="B258" s="29" t="s">
        <v>260</v>
      </c>
      <c r="C258" s="30">
        <v>0.01</v>
      </c>
      <c r="D258" s="31">
        <v>0.37</v>
      </c>
      <c r="E258" s="31">
        <v>0.36</v>
      </c>
      <c r="F258" s="30">
        <v>0.68</v>
      </c>
      <c r="G258" s="31">
        <v>0.14000000000000001</v>
      </c>
      <c r="H258" s="31">
        <v>0.23</v>
      </c>
      <c r="I258" s="31">
        <v>0.11</v>
      </c>
      <c r="J258" s="31">
        <v>0.67</v>
      </c>
      <c r="K258" s="30">
        <v>0.05</v>
      </c>
      <c r="L258" s="31">
        <v>-0.03</v>
      </c>
    </row>
    <row r="259" spans="1:12">
      <c r="A259" s="26">
        <v>148379</v>
      </c>
      <c r="B259" s="26" t="s">
        <v>261</v>
      </c>
      <c r="C259" s="27">
        <v>-0.35</v>
      </c>
      <c r="D259" s="28">
        <v>0.06</v>
      </c>
      <c r="E259" s="28">
        <v>0.4</v>
      </c>
      <c r="F259" s="27">
        <v>0.44</v>
      </c>
      <c r="G259" s="28">
        <v>-0.03</v>
      </c>
      <c r="H259" s="28">
        <v>-0.13</v>
      </c>
      <c r="I259" s="28">
        <v>-0.31</v>
      </c>
      <c r="J259" s="28">
        <v>0.31</v>
      </c>
      <c r="K259" s="27">
        <v>-0.28000000000000003</v>
      </c>
      <c r="L259" s="28">
        <v>-0.41</v>
      </c>
    </row>
    <row r="260" spans="1:12">
      <c r="A260" s="29">
        <v>148228</v>
      </c>
      <c r="B260" s="29" t="s">
        <v>262</v>
      </c>
      <c r="C260" s="30">
        <v>-0.92</v>
      </c>
      <c r="D260" s="31">
        <v>-0.06</v>
      </c>
      <c r="E260" s="31">
        <v>0.86</v>
      </c>
      <c r="F260" s="30">
        <v>-0.14000000000000001</v>
      </c>
      <c r="G260" s="31">
        <v>-0.82</v>
      </c>
      <c r="H260" s="31">
        <v>-0.17</v>
      </c>
      <c r="I260" s="31">
        <v>-0.08</v>
      </c>
      <c r="J260" s="31">
        <v>0.87</v>
      </c>
      <c r="K260" s="30">
        <v>-1.02</v>
      </c>
      <c r="L260" s="31">
        <v>-0.82</v>
      </c>
    </row>
    <row r="261" spans="1:12">
      <c r="A261" s="26">
        <v>148597</v>
      </c>
      <c r="B261" s="26" t="s">
        <v>263</v>
      </c>
      <c r="C261" s="27">
        <v>-0.56000000000000005</v>
      </c>
      <c r="D261" s="28">
        <v>-0.17</v>
      </c>
      <c r="E261" s="28">
        <v>0.39</v>
      </c>
      <c r="F261" s="27">
        <v>-0.33</v>
      </c>
      <c r="G261" s="28">
        <v>-0.52</v>
      </c>
      <c r="H261" s="28">
        <v>0.1</v>
      </c>
      <c r="I261" s="28">
        <v>-0.25</v>
      </c>
      <c r="J261" s="28">
        <v>0.13</v>
      </c>
      <c r="K261" s="27">
        <v>-0.62</v>
      </c>
      <c r="L261" s="28">
        <v>-0.51</v>
      </c>
    </row>
    <row r="262" spans="1:12">
      <c r="A262" s="29">
        <v>148206</v>
      </c>
      <c r="B262" s="29" t="s">
        <v>264</v>
      </c>
      <c r="C262" s="30">
        <v>1</v>
      </c>
      <c r="D262" s="31">
        <v>1.17</v>
      </c>
      <c r="E262" s="31">
        <v>0.18</v>
      </c>
      <c r="F262" s="30">
        <v>1.28</v>
      </c>
      <c r="G262" s="31">
        <v>1.06</v>
      </c>
      <c r="H262" s="31">
        <v>1.1100000000000001</v>
      </c>
      <c r="I262" s="31">
        <v>1.05</v>
      </c>
      <c r="J262" s="31">
        <v>1.36</v>
      </c>
      <c r="K262" s="30">
        <v>0.98</v>
      </c>
      <c r="L262" s="31">
        <v>1.01</v>
      </c>
    </row>
    <row r="263" spans="1:12">
      <c r="A263" s="26">
        <v>148234</v>
      </c>
      <c r="B263" s="26" t="s">
        <v>265</v>
      </c>
      <c r="C263" s="27">
        <v>0.04</v>
      </c>
      <c r="D263" s="28">
        <v>-0.28000000000000003</v>
      </c>
      <c r="E263" s="28">
        <v>-0.32</v>
      </c>
      <c r="F263" s="27">
        <v>-0.35</v>
      </c>
      <c r="G263" s="28">
        <v>-0.1</v>
      </c>
      <c r="H263" s="28">
        <v>-0.27</v>
      </c>
      <c r="I263" s="28">
        <v>-0.13</v>
      </c>
      <c r="J263" s="28">
        <v>-0.53</v>
      </c>
      <c r="K263" s="27">
        <v>-0.11</v>
      </c>
      <c r="L263" s="28">
        <v>0.2</v>
      </c>
    </row>
    <row r="264" spans="1:12">
      <c r="A264" s="29">
        <v>148214</v>
      </c>
      <c r="B264" s="29" t="s">
        <v>266</v>
      </c>
      <c r="C264" s="30">
        <v>0.05</v>
      </c>
      <c r="D264" s="31">
        <v>-0.06</v>
      </c>
      <c r="E264" s="31">
        <v>-0.11</v>
      </c>
      <c r="F264" s="30">
        <v>-0.02</v>
      </c>
      <c r="G264" s="31">
        <v>-0.03</v>
      </c>
      <c r="H264" s="31">
        <v>-0.23</v>
      </c>
      <c r="I264" s="31">
        <v>-0.14000000000000001</v>
      </c>
      <c r="J264" s="31">
        <v>0.13</v>
      </c>
      <c r="K264" s="30">
        <v>-0.15</v>
      </c>
      <c r="L264" s="31">
        <v>0.26</v>
      </c>
    </row>
    <row r="265" spans="1:12">
      <c r="A265" s="26">
        <v>148410</v>
      </c>
      <c r="B265" s="26" t="s">
        <v>267</v>
      </c>
      <c r="C265" s="27">
        <v>0.09</v>
      </c>
      <c r="D265" s="28">
        <v>0.11</v>
      </c>
      <c r="E265" s="28">
        <v>0.02</v>
      </c>
      <c r="F265" s="27">
        <v>0.2</v>
      </c>
      <c r="G265" s="28">
        <v>0.13</v>
      </c>
      <c r="H265" s="28">
        <v>0</v>
      </c>
      <c r="I265" s="28">
        <v>0.08</v>
      </c>
      <c r="J265" s="28">
        <v>0.15</v>
      </c>
      <c r="K265" s="27">
        <v>0.13</v>
      </c>
      <c r="L265" s="28">
        <v>0.05</v>
      </c>
    </row>
    <row r="266" spans="1:12">
      <c r="A266" s="29">
        <v>148038</v>
      </c>
      <c r="B266" s="29" t="s">
        <v>268</v>
      </c>
      <c r="C266" s="30">
        <v>1.29</v>
      </c>
      <c r="D266" s="31">
        <v>1.1100000000000001</v>
      </c>
      <c r="E266" s="31">
        <v>-0.18</v>
      </c>
      <c r="F266" s="30">
        <v>1.41</v>
      </c>
      <c r="G266" s="31">
        <v>1.1399999999999999</v>
      </c>
      <c r="H266" s="31">
        <v>0.79</v>
      </c>
      <c r="I266" s="31">
        <v>0.94</v>
      </c>
      <c r="J266" s="31">
        <v>1.29</v>
      </c>
      <c r="K266" s="30">
        <v>1.36</v>
      </c>
      <c r="L266" s="31">
        <v>1.22</v>
      </c>
    </row>
    <row r="267" spans="1:12">
      <c r="A267" s="26">
        <v>148599</v>
      </c>
      <c r="B267" s="26" t="s">
        <v>269</v>
      </c>
      <c r="C267" s="27">
        <v>0.81</v>
      </c>
      <c r="D267" s="28">
        <v>-0.28999999999999998</v>
      </c>
      <c r="E267" s="28">
        <v>-1.1000000000000001</v>
      </c>
      <c r="F267" s="27">
        <v>-0.73</v>
      </c>
      <c r="G267" s="28">
        <v>-7.0000000000000007E-2</v>
      </c>
      <c r="H267" s="28">
        <v>-0.35</v>
      </c>
      <c r="I267" s="28">
        <v>0.47</v>
      </c>
      <c r="J267" s="28">
        <v>-0.79</v>
      </c>
      <c r="K267" s="27">
        <v>0.82</v>
      </c>
      <c r="L267" s="28">
        <v>0.8</v>
      </c>
    </row>
    <row r="268" spans="1:12">
      <c r="A268" s="29">
        <v>148032</v>
      </c>
      <c r="B268" s="29" t="s">
        <v>270</v>
      </c>
      <c r="C268" s="30">
        <v>0.56000000000000005</v>
      </c>
      <c r="D268" s="31">
        <v>-0.32</v>
      </c>
      <c r="E268" s="31">
        <v>-0.88</v>
      </c>
      <c r="F268" s="30">
        <v>-0.55000000000000004</v>
      </c>
      <c r="G268" s="31">
        <v>-0.21</v>
      </c>
      <c r="H268" s="31">
        <v>-0.59</v>
      </c>
      <c r="I268" s="31">
        <v>0.28000000000000003</v>
      </c>
      <c r="J268" s="31">
        <v>-0.53</v>
      </c>
      <c r="K268" s="30">
        <v>0.13</v>
      </c>
      <c r="L268" s="31">
        <v>0.98</v>
      </c>
    </row>
    <row r="269" spans="1:12">
      <c r="A269" s="26">
        <v>148156</v>
      </c>
      <c r="B269" s="26" t="s">
        <v>271</v>
      </c>
      <c r="C269" s="27">
        <v>-0.56999999999999995</v>
      </c>
      <c r="D269" s="28">
        <v>-0.01</v>
      </c>
      <c r="E269" s="28">
        <v>0.56999999999999995</v>
      </c>
      <c r="F269" s="27">
        <v>0.54</v>
      </c>
      <c r="G269" s="28">
        <v>-0.31</v>
      </c>
      <c r="H269" s="28">
        <v>-0.18</v>
      </c>
      <c r="I269" s="28">
        <v>-0.43</v>
      </c>
      <c r="J269" s="28">
        <v>0.35</v>
      </c>
      <c r="K269" s="27">
        <v>-0.57999999999999996</v>
      </c>
      <c r="L269" s="28">
        <v>-0.56000000000000005</v>
      </c>
    </row>
    <row r="270" spans="1:12">
      <c r="A270" s="29">
        <v>148085</v>
      </c>
      <c r="B270" s="29" t="s">
        <v>272</v>
      </c>
      <c r="C270" s="30">
        <v>-0.95</v>
      </c>
      <c r="D270" s="31">
        <v>-0.41</v>
      </c>
      <c r="E270" s="31">
        <v>0.54</v>
      </c>
      <c r="F270" s="30">
        <v>-0.99</v>
      </c>
      <c r="G270" s="31">
        <v>-1</v>
      </c>
      <c r="H270" s="31">
        <v>-0.28000000000000003</v>
      </c>
      <c r="I270" s="31">
        <v>-0.55000000000000004</v>
      </c>
      <c r="J270" s="31">
        <v>0.74</v>
      </c>
      <c r="K270" s="30">
        <v>-1.05</v>
      </c>
      <c r="L270" s="31">
        <v>-0.86</v>
      </c>
    </row>
    <row r="271" spans="1:12">
      <c r="A271" s="26">
        <v>148077</v>
      </c>
      <c r="B271" s="26" t="s">
        <v>273</v>
      </c>
      <c r="C271" s="27">
        <v>-0.24</v>
      </c>
      <c r="D271" s="28">
        <v>-0.26</v>
      </c>
      <c r="E271" s="28">
        <v>-0.02</v>
      </c>
      <c r="F271" s="27">
        <v>-0.32</v>
      </c>
      <c r="G271" s="28">
        <v>-0.17</v>
      </c>
      <c r="H271" s="28">
        <v>-0.12</v>
      </c>
      <c r="I271" s="28">
        <v>-0.3</v>
      </c>
      <c r="J271" s="28">
        <v>-0.4</v>
      </c>
      <c r="K271" s="27">
        <v>-0.25</v>
      </c>
      <c r="L271" s="28">
        <v>-0.22</v>
      </c>
    </row>
    <row r="272" spans="1:12">
      <c r="A272" s="29">
        <v>145844</v>
      </c>
      <c r="B272" s="29" t="s">
        <v>274</v>
      </c>
      <c r="C272" s="30">
        <v>0.11</v>
      </c>
      <c r="D272" s="31">
        <v>-0.12</v>
      </c>
      <c r="E272" s="31">
        <v>-0.23</v>
      </c>
      <c r="F272" s="30">
        <v>-0.71</v>
      </c>
      <c r="G272" s="31">
        <v>0.49</v>
      </c>
      <c r="H272" s="31">
        <v>0.41</v>
      </c>
      <c r="I272" s="31">
        <v>0.46</v>
      </c>
      <c r="J272" s="31">
        <v>-1.23</v>
      </c>
      <c r="K272" s="30">
        <v>0.22</v>
      </c>
      <c r="L272" s="31">
        <v>-0.01</v>
      </c>
    </row>
    <row r="273" spans="1:12">
      <c r="A273" s="26">
        <v>148098</v>
      </c>
      <c r="B273" s="26" t="s">
        <v>275</v>
      </c>
      <c r="C273" s="27">
        <v>0.11</v>
      </c>
      <c r="D273" s="28">
        <v>0.12</v>
      </c>
      <c r="E273" s="28">
        <v>0.01</v>
      </c>
      <c r="F273" s="27">
        <v>0.26</v>
      </c>
      <c r="G273" s="28">
        <v>0.51</v>
      </c>
      <c r="H273" s="28">
        <v>0.2</v>
      </c>
      <c r="I273" s="28">
        <v>0.23</v>
      </c>
      <c r="J273" s="28">
        <v>-0.61</v>
      </c>
      <c r="K273" s="27">
        <v>0.27</v>
      </c>
      <c r="L273" s="28">
        <v>-0.04</v>
      </c>
    </row>
    <row r="274" spans="1:12">
      <c r="A274" s="29">
        <v>42476</v>
      </c>
      <c r="B274" s="29" t="s">
        <v>276</v>
      </c>
      <c r="C274" s="30">
        <v>0.27</v>
      </c>
      <c r="D274" s="31">
        <v>0.23</v>
      </c>
      <c r="E274" s="31">
        <v>-0.03</v>
      </c>
      <c r="F274" s="30">
        <v>0.24</v>
      </c>
      <c r="G274" s="31">
        <v>0.27</v>
      </c>
      <c r="H274" s="31">
        <v>0.24</v>
      </c>
      <c r="I274" s="31">
        <v>0.39</v>
      </c>
      <c r="J274" s="31">
        <v>0.02</v>
      </c>
      <c r="K274" s="30">
        <v>0.34</v>
      </c>
      <c r="L274" s="31">
        <v>0.19</v>
      </c>
    </row>
    <row r="275" spans="1:12">
      <c r="A275" s="26">
        <v>148430</v>
      </c>
      <c r="B275" s="26" t="s">
        <v>277</v>
      </c>
      <c r="C275" s="27">
        <v>0.02</v>
      </c>
      <c r="D275" s="28">
        <v>0.02</v>
      </c>
      <c r="E275" s="28">
        <v>0</v>
      </c>
      <c r="F275" s="27">
        <v>0.08</v>
      </c>
      <c r="G275" s="28">
        <v>0.45</v>
      </c>
      <c r="H275" s="28">
        <v>0.09</v>
      </c>
      <c r="I275" s="28">
        <v>0.13</v>
      </c>
      <c r="J275" s="28">
        <v>-0.66</v>
      </c>
      <c r="K275" s="27">
        <v>0.12</v>
      </c>
      <c r="L275" s="28">
        <v>-0.08</v>
      </c>
    </row>
    <row r="276" spans="1:12">
      <c r="A276" s="29">
        <v>146009</v>
      </c>
      <c r="B276" s="29" t="s">
        <v>278</v>
      </c>
      <c r="C276" s="30">
        <v>-0.71</v>
      </c>
      <c r="D276" s="31">
        <v>-0.09</v>
      </c>
      <c r="E276" s="31">
        <v>0.63</v>
      </c>
      <c r="F276" s="30">
        <v>-0.25</v>
      </c>
      <c r="G276" s="31">
        <v>-0.03</v>
      </c>
      <c r="H276" s="31">
        <v>-0.04</v>
      </c>
      <c r="I276" s="31">
        <v>0</v>
      </c>
      <c r="J276" s="31">
        <v>-0.12</v>
      </c>
      <c r="K276" s="30">
        <v>-0.61</v>
      </c>
      <c r="L276" s="31">
        <v>-0.82</v>
      </c>
    </row>
    <row r="277" spans="1:12">
      <c r="A277" s="26">
        <v>42629</v>
      </c>
      <c r="B277" s="26" t="s">
        <v>279</v>
      </c>
      <c r="C277" s="27">
        <v>-0.16</v>
      </c>
      <c r="D277" s="28">
        <v>0.21</v>
      </c>
      <c r="E277" s="28">
        <v>0.37</v>
      </c>
      <c r="F277" s="27">
        <v>-0.14000000000000001</v>
      </c>
      <c r="G277" s="28">
        <v>0.6</v>
      </c>
      <c r="H277" s="28">
        <v>0.25</v>
      </c>
      <c r="I277" s="28">
        <v>0.56999999999999995</v>
      </c>
      <c r="J277" s="28">
        <v>-0.22</v>
      </c>
      <c r="K277" s="27">
        <v>-0.02</v>
      </c>
      <c r="L277" s="28">
        <v>-0.28999999999999998</v>
      </c>
    </row>
    <row r="278" spans="1:12">
      <c r="A278" s="29">
        <v>11091</v>
      </c>
      <c r="B278" s="29" t="s">
        <v>280</v>
      </c>
      <c r="C278" s="30">
        <v>-0.42</v>
      </c>
      <c r="D278" s="31">
        <v>0.18</v>
      </c>
      <c r="E278" s="31">
        <v>0.6</v>
      </c>
      <c r="F278" s="30">
        <v>-7.0000000000000007E-2</v>
      </c>
      <c r="G278" s="31">
        <v>0.66</v>
      </c>
      <c r="H278" s="31">
        <v>0</v>
      </c>
      <c r="I278" s="31">
        <v>0.51</v>
      </c>
      <c r="J278" s="31">
        <v>-0.21</v>
      </c>
      <c r="K278" s="30">
        <v>-0.3</v>
      </c>
      <c r="L278" s="31">
        <v>-0.54</v>
      </c>
    </row>
    <row r="279" spans="1:12">
      <c r="A279" s="35">
        <v>148668</v>
      </c>
      <c r="B279" s="35" t="s">
        <v>281</v>
      </c>
      <c r="C279" s="36">
        <v>0.3</v>
      </c>
      <c r="D279" s="37">
        <v>0.22</v>
      </c>
      <c r="E279" s="37">
        <v>-0.08</v>
      </c>
      <c r="F279" s="36">
        <v>0.39</v>
      </c>
      <c r="G279" s="37">
        <v>0.31</v>
      </c>
      <c r="H279" s="37">
        <v>0.02</v>
      </c>
      <c r="I279" s="37">
        <v>0.15</v>
      </c>
      <c r="J279" s="37">
        <v>0.24</v>
      </c>
      <c r="K279" s="36">
        <v>0.35</v>
      </c>
      <c r="L279" s="37">
        <v>0.25</v>
      </c>
    </row>
    <row r="280" spans="1:12">
      <c r="A280" s="32">
        <v>11092</v>
      </c>
      <c r="B280" s="32" t="s">
        <v>282</v>
      </c>
      <c r="C280" s="33">
        <v>0.33</v>
      </c>
      <c r="D280" s="34">
        <v>0.11</v>
      </c>
      <c r="E280" s="34">
        <v>-0.21</v>
      </c>
      <c r="F280" s="33">
        <v>0.15</v>
      </c>
      <c r="G280" s="34">
        <v>0.19</v>
      </c>
      <c r="H280" s="34">
        <v>0.2</v>
      </c>
      <c r="I280" s="34">
        <v>0.28000000000000003</v>
      </c>
      <c r="J280" s="34">
        <v>-0.26</v>
      </c>
      <c r="K280" s="33">
        <v>0.48</v>
      </c>
      <c r="L280" s="34">
        <v>0.17</v>
      </c>
    </row>
    <row r="281" spans="1:12">
      <c r="A281" s="26">
        <v>11105</v>
      </c>
      <c r="B281" s="26" t="s">
        <v>283</v>
      </c>
      <c r="C281" s="27">
        <v>0.17</v>
      </c>
      <c r="D281" s="28">
        <v>0.17</v>
      </c>
      <c r="E281" s="28">
        <v>0</v>
      </c>
      <c r="F281" s="27">
        <v>0.35</v>
      </c>
      <c r="G281" s="28">
        <v>0.2</v>
      </c>
      <c r="H281" s="28">
        <v>-0.05</v>
      </c>
      <c r="I281" s="28">
        <v>0.11</v>
      </c>
      <c r="J281" s="28">
        <v>0.25</v>
      </c>
      <c r="K281" s="27">
        <v>0.25</v>
      </c>
      <c r="L281" s="28">
        <v>0.09</v>
      </c>
    </row>
    <row r="282" spans="1:12">
      <c r="A282" s="29">
        <v>147530</v>
      </c>
      <c r="B282" s="29" t="s">
        <v>284</v>
      </c>
      <c r="C282" s="30">
        <v>0.26</v>
      </c>
      <c r="D282" s="31">
        <v>0.04</v>
      </c>
      <c r="E282" s="31">
        <v>-0.23</v>
      </c>
      <c r="F282" s="30">
        <v>0.22</v>
      </c>
      <c r="G282" s="31">
        <v>0.23</v>
      </c>
      <c r="H282" s="31">
        <v>-0.12</v>
      </c>
      <c r="I282" s="31">
        <v>0.08</v>
      </c>
      <c r="J282" s="31">
        <v>-0.23</v>
      </c>
      <c r="K282" s="30">
        <v>0.33</v>
      </c>
      <c r="L282" s="31">
        <v>0.19</v>
      </c>
    </row>
    <row r="283" spans="1:12">
      <c r="A283" s="26">
        <v>147755</v>
      </c>
      <c r="B283" s="26" t="s">
        <v>285</v>
      </c>
      <c r="C283" s="27">
        <v>0.24</v>
      </c>
      <c r="D283" s="28">
        <v>0.17</v>
      </c>
      <c r="E283" s="28">
        <v>-7.0000000000000007E-2</v>
      </c>
      <c r="F283" s="27">
        <v>0.44</v>
      </c>
      <c r="G283" s="28">
        <v>0.24</v>
      </c>
      <c r="H283" s="28">
        <v>-0.09</v>
      </c>
      <c r="I283" s="28">
        <v>0.09</v>
      </c>
      <c r="J283" s="28">
        <v>0.15</v>
      </c>
      <c r="K283" s="27">
        <v>0.28000000000000003</v>
      </c>
      <c r="L283" s="28">
        <v>0.21</v>
      </c>
    </row>
    <row r="284" spans="1:12">
      <c r="A284" s="29">
        <v>11093</v>
      </c>
      <c r="B284" s="29" t="s">
        <v>286</v>
      </c>
      <c r="C284" s="30">
        <v>0.28999999999999998</v>
      </c>
      <c r="D284" s="31">
        <v>0.39</v>
      </c>
      <c r="E284" s="31">
        <v>0.1</v>
      </c>
      <c r="F284" s="30">
        <v>0.17</v>
      </c>
      <c r="G284" s="31">
        <v>0.63</v>
      </c>
      <c r="H284" s="31">
        <v>0.45</v>
      </c>
      <c r="I284" s="31">
        <v>0.63</v>
      </c>
      <c r="J284" s="31">
        <v>7.0000000000000007E-2</v>
      </c>
      <c r="K284" s="30">
        <v>0.31</v>
      </c>
      <c r="L284" s="31">
        <v>0.27</v>
      </c>
    </row>
    <row r="285" spans="1:12">
      <c r="A285" s="26">
        <v>148361</v>
      </c>
      <c r="B285" s="26" t="s">
        <v>287</v>
      </c>
      <c r="C285" s="27">
        <v>0.25</v>
      </c>
      <c r="D285" s="28">
        <v>0.23</v>
      </c>
      <c r="E285" s="28">
        <v>-0.02</v>
      </c>
      <c r="F285" s="27">
        <v>0.24</v>
      </c>
      <c r="G285" s="28">
        <v>0.23</v>
      </c>
      <c r="H285" s="28">
        <v>0.18</v>
      </c>
      <c r="I285" s="28">
        <v>0.26</v>
      </c>
      <c r="J285" s="28">
        <v>0.24</v>
      </c>
      <c r="K285" s="27">
        <v>0.16</v>
      </c>
      <c r="L285" s="28">
        <v>0.34</v>
      </c>
    </row>
    <row r="286" spans="1:12">
      <c r="A286" s="29">
        <v>148049</v>
      </c>
      <c r="B286" s="29" t="s">
        <v>288</v>
      </c>
      <c r="C286" s="30">
        <v>0.28000000000000003</v>
      </c>
      <c r="D286" s="31">
        <v>0.18</v>
      </c>
      <c r="E286" s="31">
        <v>-0.1</v>
      </c>
      <c r="F286" s="30">
        <v>0.19</v>
      </c>
      <c r="G286" s="31">
        <v>0.27</v>
      </c>
      <c r="H286" s="31">
        <v>0.21</v>
      </c>
      <c r="I286" s="31">
        <v>7.0000000000000007E-2</v>
      </c>
      <c r="J286" s="31">
        <v>0.17</v>
      </c>
      <c r="K286" s="30">
        <v>0.19</v>
      </c>
      <c r="L286" s="31">
        <v>0.37</v>
      </c>
    </row>
    <row r="287" spans="1:12">
      <c r="A287" s="26">
        <v>148064</v>
      </c>
      <c r="B287" s="26" t="s">
        <v>289</v>
      </c>
      <c r="C287" s="27">
        <v>-0.14000000000000001</v>
      </c>
      <c r="D287" s="28">
        <v>-0.13</v>
      </c>
      <c r="E287" s="28">
        <v>0</v>
      </c>
      <c r="F287" s="27">
        <v>-0.09</v>
      </c>
      <c r="G287" s="28">
        <v>-0.13</v>
      </c>
      <c r="H287" s="28">
        <v>-0.13</v>
      </c>
      <c r="I287" s="28">
        <v>-0.17</v>
      </c>
      <c r="J287" s="28">
        <v>-0.14000000000000001</v>
      </c>
      <c r="K287" s="27">
        <v>-0.27</v>
      </c>
      <c r="L287" s="28">
        <v>-0.01</v>
      </c>
    </row>
    <row r="288" spans="1:12">
      <c r="A288" s="29">
        <v>148265</v>
      </c>
      <c r="B288" s="29" t="s">
        <v>290</v>
      </c>
      <c r="C288" s="30">
        <v>7.0000000000000007E-2</v>
      </c>
      <c r="D288" s="31">
        <v>-0.32</v>
      </c>
      <c r="E288" s="31">
        <v>-0.39</v>
      </c>
      <c r="F288" s="30">
        <v>-0.48</v>
      </c>
      <c r="G288" s="31">
        <v>-0.18</v>
      </c>
      <c r="H288" s="31">
        <v>-0.32</v>
      </c>
      <c r="I288" s="31">
        <v>-0.1</v>
      </c>
      <c r="J288" s="31">
        <v>-0.54</v>
      </c>
      <c r="K288" s="30">
        <v>-0.03</v>
      </c>
      <c r="L288" s="31">
        <v>0.17</v>
      </c>
    </row>
    <row r="289" spans="1:12">
      <c r="A289" s="26">
        <v>148285</v>
      </c>
      <c r="B289" s="26" t="s">
        <v>291</v>
      </c>
      <c r="C289" s="27">
        <v>0.44</v>
      </c>
      <c r="D289" s="28">
        <v>-7.0000000000000007E-2</v>
      </c>
      <c r="E289" s="28">
        <v>-0.51</v>
      </c>
      <c r="F289" s="27">
        <v>-0.13</v>
      </c>
      <c r="G289" s="28">
        <v>0.28000000000000003</v>
      </c>
      <c r="H289" s="28">
        <v>-0.05</v>
      </c>
      <c r="I289" s="28">
        <v>0.15</v>
      </c>
      <c r="J289" s="28">
        <v>-0.57999999999999996</v>
      </c>
      <c r="K289" s="27">
        <v>0.4</v>
      </c>
      <c r="L289" s="28">
        <v>0.48</v>
      </c>
    </row>
    <row r="290" spans="1:12">
      <c r="A290" s="29">
        <v>148577</v>
      </c>
      <c r="B290" s="29" t="s">
        <v>292</v>
      </c>
      <c r="C290" s="30">
        <v>0.38</v>
      </c>
      <c r="D290" s="31">
        <v>0.26</v>
      </c>
      <c r="E290" s="31">
        <v>-0.12</v>
      </c>
      <c r="F290" s="30">
        <v>0.47</v>
      </c>
      <c r="G290" s="31">
        <v>0.28999999999999998</v>
      </c>
      <c r="H290" s="31">
        <v>0.1</v>
      </c>
      <c r="I290" s="31">
        <v>0.05</v>
      </c>
      <c r="J290" s="31">
        <v>0.39</v>
      </c>
      <c r="K290" s="30">
        <v>0.46</v>
      </c>
      <c r="L290" s="31">
        <v>0.31</v>
      </c>
    </row>
    <row r="291" spans="1:12">
      <c r="A291" s="26">
        <v>17474</v>
      </c>
      <c r="B291" s="26" t="s">
        <v>293</v>
      </c>
      <c r="C291" s="27">
        <v>-0.05</v>
      </c>
      <c r="D291" s="28">
        <v>0</v>
      </c>
      <c r="E291" s="28">
        <v>0.05</v>
      </c>
      <c r="F291" s="27">
        <v>-0.19</v>
      </c>
      <c r="G291" s="28">
        <v>0.4</v>
      </c>
      <c r="H291" s="28">
        <v>-0.06</v>
      </c>
      <c r="I291" s="28">
        <v>0.24</v>
      </c>
      <c r="J291" s="28">
        <v>-0.4</v>
      </c>
      <c r="K291" s="27">
        <v>0</v>
      </c>
      <c r="L291" s="28">
        <v>-0.11</v>
      </c>
    </row>
    <row r="292" spans="1:12">
      <c r="A292" s="29">
        <v>11104</v>
      </c>
      <c r="B292" s="29" t="s">
        <v>294</v>
      </c>
      <c r="C292" s="30">
        <v>0.02</v>
      </c>
      <c r="D292" s="31">
        <v>0.08</v>
      </c>
      <c r="E292" s="31">
        <v>0.06</v>
      </c>
      <c r="F292" s="30">
        <v>0.54</v>
      </c>
      <c r="G292" s="31">
        <v>-0.01</v>
      </c>
      <c r="H292" s="31">
        <v>-0.18</v>
      </c>
      <c r="I292" s="31">
        <v>0.03</v>
      </c>
      <c r="J292" s="31">
        <v>0.04</v>
      </c>
      <c r="K292" s="30">
        <v>0.12</v>
      </c>
      <c r="L292" s="31">
        <v>-0.08</v>
      </c>
    </row>
    <row r="293" spans="1:12">
      <c r="A293" s="26">
        <v>42730</v>
      </c>
      <c r="B293" s="26" t="s">
        <v>295</v>
      </c>
      <c r="C293" s="27">
        <v>-0.05</v>
      </c>
      <c r="D293" s="28">
        <v>0.13</v>
      </c>
      <c r="E293" s="28">
        <v>0.17</v>
      </c>
      <c r="F293" s="27">
        <v>0.28000000000000003</v>
      </c>
      <c r="G293" s="28">
        <v>0.33</v>
      </c>
      <c r="H293" s="28">
        <v>0</v>
      </c>
      <c r="I293" s="28">
        <v>0.17</v>
      </c>
      <c r="J293" s="28">
        <v>-0.15</v>
      </c>
      <c r="K293" s="27">
        <v>0.12</v>
      </c>
      <c r="L293" s="28">
        <v>-0.21</v>
      </c>
    </row>
    <row r="294" spans="1:12">
      <c r="A294" s="29">
        <v>27565</v>
      </c>
      <c r="B294" s="29" t="s">
        <v>296</v>
      </c>
      <c r="C294" s="30">
        <v>-0.43</v>
      </c>
      <c r="D294" s="31">
        <v>0.01</v>
      </c>
      <c r="E294" s="31">
        <v>0.44</v>
      </c>
      <c r="F294" s="30">
        <v>0.48</v>
      </c>
      <c r="G294" s="31">
        <v>-0.03</v>
      </c>
      <c r="H294" s="31">
        <v>-0.46</v>
      </c>
      <c r="I294" s="31">
        <v>-0.26</v>
      </c>
      <c r="J294" s="31">
        <v>0.33</v>
      </c>
      <c r="K294" s="30">
        <v>-0.42</v>
      </c>
      <c r="L294" s="31">
        <v>-0.44</v>
      </c>
    </row>
    <row r="295" spans="1:12">
      <c r="A295" s="26">
        <v>42965</v>
      </c>
      <c r="B295" s="26" t="s">
        <v>297</v>
      </c>
      <c r="C295" s="27">
        <v>0.15</v>
      </c>
      <c r="D295" s="28">
        <v>-0.19</v>
      </c>
      <c r="E295" s="28">
        <v>-0.34</v>
      </c>
      <c r="F295" s="27">
        <v>-0.85</v>
      </c>
      <c r="G295" s="28">
        <v>-0.27</v>
      </c>
      <c r="H295" s="28">
        <v>0.21</v>
      </c>
      <c r="I295" s="28">
        <v>0.69</v>
      </c>
      <c r="J295" s="28">
        <v>-0.76</v>
      </c>
      <c r="K295" s="27">
        <v>0.13</v>
      </c>
      <c r="L295" s="28">
        <v>0.17</v>
      </c>
    </row>
    <row r="296" spans="1:12">
      <c r="A296" s="29">
        <v>17608</v>
      </c>
      <c r="B296" s="29" t="s">
        <v>298</v>
      </c>
      <c r="C296" s="30">
        <v>0.39</v>
      </c>
      <c r="D296" s="31">
        <v>0.36</v>
      </c>
      <c r="E296" s="31">
        <v>-0.03</v>
      </c>
      <c r="F296" s="30">
        <v>0.38</v>
      </c>
      <c r="G296" s="31">
        <v>0.55000000000000004</v>
      </c>
      <c r="H296" s="31">
        <v>0.22</v>
      </c>
      <c r="I296" s="31">
        <v>0.45</v>
      </c>
      <c r="J296" s="31">
        <v>0.19</v>
      </c>
      <c r="K296" s="30">
        <v>0.34</v>
      </c>
      <c r="L296" s="31">
        <v>0.43</v>
      </c>
    </row>
    <row r="297" spans="1:12">
      <c r="A297" s="26">
        <v>147631</v>
      </c>
      <c r="B297" s="26" t="s">
        <v>299</v>
      </c>
      <c r="C297" s="27">
        <v>0.77</v>
      </c>
      <c r="D297" s="28">
        <v>0.66</v>
      </c>
      <c r="E297" s="28">
        <v>-0.12</v>
      </c>
      <c r="F297" s="27">
        <v>0.88</v>
      </c>
      <c r="G297" s="28">
        <v>0.37</v>
      </c>
      <c r="H297" s="28">
        <v>0.46</v>
      </c>
      <c r="I297" s="28">
        <v>0.45</v>
      </c>
      <c r="J297" s="28">
        <v>1.1200000000000001</v>
      </c>
      <c r="K297" s="27">
        <v>0.86</v>
      </c>
      <c r="L297" s="28">
        <v>0.69</v>
      </c>
    </row>
    <row r="298" spans="1:12">
      <c r="A298" s="29">
        <v>147942</v>
      </c>
      <c r="B298" s="29" t="s">
        <v>300</v>
      </c>
      <c r="C298" s="30">
        <v>-0.85</v>
      </c>
      <c r="D298" s="31">
        <v>-0.03</v>
      </c>
      <c r="E298" s="31">
        <v>0.82</v>
      </c>
      <c r="F298" s="30">
        <v>-0.22</v>
      </c>
      <c r="G298" s="31">
        <v>-0.71</v>
      </c>
      <c r="H298" s="31">
        <v>0.72</v>
      </c>
      <c r="I298" s="31">
        <v>-0.71</v>
      </c>
      <c r="J298" s="31">
        <v>0.77</v>
      </c>
      <c r="K298" s="30">
        <v>-1.51</v>
      </c>
      <c r="L298" s="31">
        <v>-0.19</v>
      </c>
    </row>
    <row r="299" spans="1:12">
      <c r="A299" s="26">
        <v>147751</v>
      </c>
      <c r="B299" s="26" t="s">
        <v>301</v>
      </c>
      <c r="C299" s="27">
        <v>1.35</v>
      </c>
      <c r="D299" s="28">
        <v>1.22</v>
      </c>
      <c r="E299" s="28">
        <v>-0.13</v>
      </c>
      <c r="F299" s="27">
        <v>1.39</v>
      </c>
      <c r="G299" s="28">
        <v>1.35</v>
      </c>
      <c r="H299" s="28">
        <v>1.03</v>
      </c>
      <c r="I299" s="28">
        <v>1.1100000000000001</v>
      </c>
      <c r="J299" s="28">
        <v>1.22</v>
      </c>
      <c r="K299" s="27">
        <v>1.44</v>
      </c>
      <c r="L299" s="28">
        <v>1.27</v>
      </c>
    </row>
    <row r="300" spans="1:12">
      <c r="A300" s="29">
        <v>147743</v>
      </c>
      <c r="B300" s="29" t="s">
        <v>302</v>
      </c>
      <c r="C300" s="30">
        <v>0.17</v>
      </c>
      <c r="D300" s="31">
        <v>-0.1</v>
      </c>
      <c r="E300" s="31">
        <v>-0.27</v>
      </c>
      <c r="F300" s="30">
        <v>0.44</v>
      </c>
      <c r="G300" s="31">
        <v>0.09</v>
      </c>
      <c r="H300" s="31">
        <v>-0.39</v>
      </c>
      <c r="I300" s="31">
        <v>-0.04</v>
      </c>
      <c r="J300" s="31">
        <v>-0.61</v>
      </c>
      <c r="K300" s="30">
        <v>0.34</v>
      </c>
      <c r="L300" s="31">
        <v>0</v>
      </c>
    </row>
    <row r="301" spans="1:12">
      <c r="A301" s="26">
        <v>147767</v>
      </c>
      <c r="B301" s="26" t="s">
        <v>303</v>
      </c>
      <c r="C301" s="27">
        <v>-0.19</v>
      </c>
      <c r="D301" s="28">
        <v>0</v>
      </c>
      <c r="E301" s="28">
        <v>0.19</v>
      </c>
      <c r="F301" s="27">
        <v>-0.21</v>
      </c>
      <c r="G301" s="28">
        <v>-0.28999999999999998</v>
      </c>
      <c r="H301" s="28">
        <v>0.36</v>
      </c>
      <c r="I301" s="28">
        <v>-0.38</v>
      </c>
      <c r="J301" s="28">
        <v>0.52</v>
      </c>
      <c r="K301" s="27">
        <v>-0.92</v>
      </c>
      <c r="L301" s="28">
        <v>0.54</v>
      </c>
    </row>
    <row r="302" spans="1:12">
      <c r="A302" s="29">
        <v>147636</v>
      </c>
      <c r="B302" s="29" t="s">
        <v>304</v>
      </c>
      <c r="C302" s="30">
        <v>0.94</v>
      </c>
      <c r="D302" s="31">
        <v>-0.33</v>
      </c>
      <c r="E302" s="31">
        <v>-1.27</v>
      </c>
      <c r="F302" s="30">
        <v>-0.9</v>
      </c>
      <c r="G302" s="31">
        <v>0.32</v>
      </c>
      <c r="H302" s="31">
        <v>-0.11</v>
      </c>
      <c r="I302" s="31">
        <v>0.42</v>
      </c>
      <c r="J302" s="31">
        <v>-1.37</v>
      </c>
      <c r="K302" s="30">
        <v>0.76</v>
      </c>
      <c r="L302" s="31">
        <v>1.1200000000000001</v>
      </c>
    </row>
    <row r="303" spans="1:12">
      <c r="A303" s="26">
        <v>147604</v>
      </c>
      <c r="B303" s="26" t="s">
        <v>305</v>
      </c>
      <c r="C303" s="27">
        <v>-1.67</v>
      </c>
      <c r="D303" s="28">
        <v>-0.34</v>
      </c>
      <c r="E303" s="28">
        <v>1.32</v>
      </c>
      <c r="F303" s="27">
        <v>-0.56999999999999995</v>
      </c>
      <c r="G303" s="28">
        <v>-1.31</v>
      </c>
      <c r="H303" s="28">
        <v>0.22</v>
      </c>
      <c r="I303" s="28">
        <v>-0.79</v>
      </c>
      <c r="J303" s="28">
        <v>0.73</v>
      </c>
      <c r="K303" s="27">
        <v>-1.77</v>
      </c>
      <c r="L303" s="28">
        <v>-1.57</v>
      </c>
    </row>
    <row r="304" spans="1:12">
      <c r="A304" s="29">
        <v>147744</v>
      </c>
      <c r="B304" s="29" t="s">
        <v>306</v>
      </c>
      <c r="C304" s="30">
        <v>-0.03</v>
      </c>
      <c r="D304" s="31">
        <v>0.21</v>
      </c>
      <c r="E304" s="31">
        <v>0.24</v>
      </c>
      <c r="F304" s="30">
        <v>0.57999999999999996</v>
      </c>
      <c r="G304" s="31">
        <v>0.12</v>
      </c>
      <c r="H304" s="31">
        <v>0.04</v>
      </c>
      <c r="I304" s="31">
        <v>0.02</v>
      </c>
      <c r="J304" s="31">
        <v>0.27</v>
      </c>
      <c r="K304" s="30">
        <v>0.08</v>
      </c>
      <c r="L304" s="31">
        <v>-0.15</v>
      </c>
    </row>
    <row r="305" spans="1:12">
      <c r="A305" s="26">
        <v>147588</v>
      </c>
      <c r="B305" s="26" t="s">
        <v>307</v>
      </c>
      <c r="C305" s="27">
        <v>1.1299999999999999</v>
      </c>
      <c r="D305" s="28">
        <v>-0.8</v>
      </c>
      <c r="E305" s="28">
        <v>-1.93</v>
      </c>
      <c r="F305" s="27">
        <v>-0.96</v>
      </c>
      <c r="G305" s="28">
        <v>-0.57999999999999996</v>
      </c>
      <c r="H305" s="28">
        <v>-1.42</v>
      </c>
      <c r="I305" s="28">
        <v>-0.78</v>
      </c>
      <c r="J305" s="28">
        <v>-0.28000000000000003</v>
      </c>
      <c r="K305" s="27">
        <v>1.36</v>
      </c>
      <c r="L305" s="28">
        <v>0.89</v>
      </c>
    </row>
    <row r="306" spans="1:12">
      <c r="A306" s="29">
        <v>147735</v>
      </c>
      <c r="B306" s="29" t="s">
        <v>308</v>
      </c>
      <c r="C306" s="30">
        <v>-0.19</v>
      </c>
      <c r="D306" s="31">
        <v>-0.12</v>
      </c>
      <c r="E306" s="31">
        <v>7.0000000000000007E-2</v>
      </c>
      <c r="F306" s="30">
        <v>-0.19</v>
      </c>
      <c r="G306" s="31">
        <v>0.32</v>
      </c>
      <c r="H306" s="31">
        <v>-0.02</v>
      </c>
      <c r="I306" s="31">
        <v>0.24</v>
      </c>
      <c r="J306" s="31">
        <v>-0.97</v>
      </c>
      <c r="K306" s="30">
        <v>-0.11</v>
      </c>
      <c r="L306" s="31">
        <v>-0.27</v>
      </c>
    </row>
    <row r="307" spans="1:12">
      <c r="A307" s="26">
        <v>147920</v>
      </c>
      <c r="B307" s="26" t="s">
        <v>309</v>
      </c>
      <c r="C307" s="27">
        <v>-1.21</v>
      </c>
      <c r="D307" s="28">
        <v>-0.03</v>
      </c>
      <c r="E307" s="28">
        <v>1.19</v>
      </c>
      <c r="F307" s="27">
        <v>-0.28999999999999998</v>
      </c>
      <c r="G307" s="28">
        <v>-1.02</v>
      </c>
      <c r="H307" s="28">
        <v>0.82</v>
      </c>
      <c r="I307" s="28">
        <v>-0.76</v>
      </c>
      <c r="J307" s="28">
        <v>1.1200000000000001</v>
      </c>
      <c r="K307" s="27">
        <v>-1.71</v>
      </c>
      <c r="L307" s="28">
        <v>-0.71</v>
      </c>
    </row>
    <row r="308" spans="1:12">
      <c r="A308" s="29">
        <v>147616</v>
      </c>
      <c r="B308" s="29" t="s">
        <v>310</v>
      </c>
      <c r="C308" s="30">
        <v>-0.21</v>
      </c>
      <c r="D308" s="31">
        <v>-0.11</v>
      </c>
      <c r="E308" s="31">
        <v>0.1</v>
      </c>
      <c r="F308" s="30">
        <v>0.15</v>
      </c>
      <c r="G308" s="31">
        <v>0.21</v>
      </c>
      <c r="H308" s="31">
        <v>-0.46</v>
      </c>
      <c r="I308" s="31">
        <v>0.04</v>
      </c>
      <c r="J308" s="31">
        <v>-0.51</v>
      </c>
      <c r="K308" s="30">
        <v>-0.19</v>
      </c>
      <c r="L308" s="31">
        <v>-0.23</v>
      </c>
    </row>
    <row r="309" spans="1:12">
      <c r="A309" s="26">
        <v>147600</v>
      </c>
      <c r="B309" s="26" t="s">
        <v>311</v>
      </c>
      <c r="C309" s="27">
        <v>0.31</v>
      </c>
      <c r="D309" s="28">
        <v>0.37</v>
      </c>
      <c r="E309" s="28">
        <v>7.0000000000000007E-2</v>
      </c>
      <c r="F309" s="27">
        <v>0.55000000000000004</v>
      </c>
      <c r="G309" s="28">
        <v>0.06</v>
      </c>
      <c r="H309" s="28">
        <v>0.24</v>
      </c>
      <c r="I309" s="28">
        <v>0.2</v>
      </c>
      <c r="J309" s="28">
        <v>0.81</v>
      </c>
      <c r="K309" s="27">
        <v>0.37</v>
      </c>
      <c r="L309" s="28">
        <v>0.24</v>
      </c>
    </row>
    <row r="310" spans="1:12">
      <c r="A310" s="29">
        <v>147632</v>
      </c>
      <c r="B310" s="29" t="s">
        <v>312</v>
      </c>
      <c r="C310" s="30">
        <v>0.01</v>
      </c>
      <c r="D310" s="31">
        <v>-0.03</v>
      </c>
      <c r="E310" s="31">
        <v>-0.04</v>
      </c>
      <c r="F310" s="30">
        <v>0</v>
      </c>
      <c r="G310" s="31">
        <v>-0.08</v>
      </c>
      <c r="H310" s="31">
        <v>0.05</v>
      </c>
      <c r="I310" s="31">
        <v>-0.11</v>
      </c>
      <c r="J310" s="31">
        <v>0.01</v>
      </c>
      <c r="K310" s="30">
        <v>-0.02</v>
      </c>
      <c r="L310" s="31">
        <v>0.04</v>
      </c>
    </row>
    <row r="311" spans="1:12">
      <c r="A311" s="26">
        <v>147614</v>
      </c>
      <c r="B311" s="26" t="s">
        <v>313</v>
      </c>
      <c r="C311" s="27">
        <v>-0.25</v>
      </c>
      <c r="D311" s="28">
        <v>7.0000000000000007E-2</v>
      </c>
      <c r="E311" s="28">
        <v>0.32</v>
      </c>
      <c r="F311" s="27">
        <v>0.16</v>
      </c>
      <c r="G311" s="28">
        <v>-0.08</v>
      </c>
      <c r="H311" s="28">
        <v>0.01</v>
      </c>
      <c r="I311" s="28">
        <v>-0.21</v>
      </c>
      <c r="J311" s="28">
        <v>0.47</v>
      </c>
      <c r="K311" s="27">
        <v>-0.31</v>
      </c>
      <c r="L311" s="28">
        <v>-0.19</v>
      </c>
    </row>
    <row r="312" spans="1:12">
      <c r="A312" s="29">
        <v>147861</v>
      </c>
      <c r="B312" s="29" t="s">
        <v>314</v>
      </c>
      <c r="C312" s="30">
        <v>-0.13</v>
      </c>
      <c r="D312" s="31">
        <v>0.28000000000000003</v>
      </c>
      <c r="E312" s="31">
        <v>0.41</v>
      </c>
      <c r="F312" s="30">
        <v>0.87</v>
      </c>
      <c r="G312" s="31">
        <v>0.33</v>
      </c>
      <c r="H312" s="31">
        <v>-0.23</v>
      </c>
      <c r="I312" s="31">
        <v>-0.01</v>
      </c>
      <c r="J312" s="31">
        <v>0.44</v>
      </c>
      <c r="K312" s="30">
        <v>0.02</v>
      </c>
      <c r="L312" s="31">
        <v>-0.27</v>
      </c>
    </row>
    <row r="313" spans="1:12">
      <c r="A313" s="26">
        <v>147722</v>
      </c>
      <c r="B313" s="26" t="s">
        <v>315</v>
      </c>
      <c r="C313" s="27">
        <v>-0.75</v>
      </c>
      <c r="D313" s="28">
        <v>-0.37</v>
      </c>
      <c r="E313" s="28">
        <v>0.38</v>
      </c>
      <c r="F313" s="27">
        <v>-7.0000000000000007E-2</v>
      </c>
      <c r="G313" s="28">
        <v>-0.33</v>
      </c>
      <c r="H313" s="28">
        <v>-0.79</v>
      </c>
      <c r="I313" s="28">
        <v>-0.59</v>
      </c>
      <c r="J313" s="28">
        <v>-0.1</v>
      </c>
      <c r="K313" s="27">
        <v>-0.86</v>
      </c>
      <c r="L313" s="28">
        <v>-0.64</v>
      </c>
    </row>
    <row r="314" spans="1:12">
      <c r="A314" s="29">
        <v>147947</v>
      </c>
      <c r="B314" s="29" t="s">
        <v>316</v>
      </c>
      <c r="C314" s="30">
        <v>0</v>
      </c>
      <c r="D314" s="31">
        <v>-7.0000000000000007E-2</v>
      </c>
      <c r="E314" s="31">
        <v>-0.06</v>
      </c>
      <c r="F314" s="30">
        <v>-0.08</v>
      </c>
      <c r="G314" s="31">
        <v>-0.17</v>
      </c>
      <c r="H314" s="31">
        <v>-0.06</v>
      </c>
      <c r="I314" s="31">
        <v>-0.08</v>
      </c>
      <c r="J314" s="31">
        <v>0.05</v>
      </c>
      <c r="K314" s="30">
        <v>-0.01</v>
      </c>
      <c r="L314" s="31">
        <v>0.01</v>
      </c>
    </row>
    <row r="315" spans="1:12">
      <c r="A315" s="26">
        <v>147907</v>
      </c>
      <c r="B315" s="26" t="s">
        <v>317</v>
      </c>
      <c r="C315" s="27">
        <v>0.36</v>
      </c>
      <c r="D315" s="28">
        <v>0.25</v>
      </c>
      <c r="E315" s="28">
        <v>-0.11</v>
      </c>
      <c r="F315" s="27">
        <v>0.38</v>
      </c>
      <c r="G315" s="28">
        <v>0.37</v>
      </c>
      <c r="H315" s="28">
        <v>-0.02</v>
      </c>
      <c r="I315" s="28">
        <v>0.22</v>
      </c>
      <c r="J315" s="28">
        <v>0.3</v>
      </c>
      <c r="K315" s="27">
        <v>0.27</v>
      </c>
      <c r="L315" s="28">
        <v>0.46</v>
      </c>
    </row>
    <row r="316" spans="1:12">
      <c r="A316" s="29">
        <v>147776</v>
      </c>
      <c r="B316" s="29" t="s">
        <v>318</v>
      </c>
      <c r="C316" s="30">
        <v>0.15</v>
      </c>
      <c r="D316" s="31">
        <v>-0.01</v>
      </c>
      <c r="E316" s="31">
        <v>-0.16</v>
      </c>
      <c r="F316" s="30">
        <v>-0.05</v>
      </c>
      <c r="G316" s="31">
        <v>0.42</v>
      </c>
      <c r="H316" s="31">
        <v>0.09</v>
      </c>
      <c r="I316" s="31">
        <v>0.45</v>
      </c>
      <c r="J316" s="31">
        <v>-0.97</v>
      </c>
      <c r="K316" s="30">
        <v>0.24</v>
      </c>
      <c r="L316" s="31">
        <v>0.06</v>
      </c>
    </row>
    <row r="317" spans="1:12">
      <c r="A317" s="26">
        <v>147847</v>
      </c>
      <c r="B317" s="26" t="s">
        <v>319</v>
      </c>
      <c r="C317" s="27">
        <v>-0.49</v>
      </c>
      <c r="D317" s="28">
        <v>-0.01</v>
      </c>
      <c r="E317" s="28">
        <v>0.48</v>
      </c>
      <c r="F317" s="27">
        <v>0.33</v>
      </c>
      <c r="G317" s="28">
        <v>0</v>
      </c>
      <c r="H317" s="28">
        <v>-0.11</v>
      </c>
      <c r="I317" s="28">
        <v>-0.11</v>
      </c>
      <c r="J317" s="28">
        <v>-0.16</v>
      </c>
      <c r="K317" s="27">
        <v>-0.39</v>
      </c>
      <c r="L317" s="28">
        <v>-0.57999999999999996</v>
      </c>
    </row>
    <row r="318" spans="1:12">
      <c r="A318" s="29">
        <v>147771</v>
      </c>
      <c r="B318" s="29" t="s">
        <v>320</v>
      </c>
      <c r="C318" s="30">
        <v>-0.3</v>
      </c>
      <c r="D318" s="31">
        <v>0.1</v>
      </c>
      <c r="E318" s="31">
        <v>0.4</v>
      </c>
      <c r="F318" s="30">
        <v>0.32</v>
      </c>
      <c r="G318" s="31">
        <v>0.28000000000000003</v>
      </c>
      <c r="H318" s="31">
        <v>-0.01</v>
      </c>
      <c r="I318" s="31">
        <v>-0.08</v>
      </c>
      <c r="J318" s="31">
        <v>0</v>
      </c>
      <c r="K318" s="30">
        <v>-0.33</v>
      </c>
      <c r="L318" s="31">
        <v>-0.27</v>
      </c>
    </row>
    <row r="319" spans="1:12">
      <c r="A319" s="26">
        <v>147926</v>
      </c>
      <c r="B319" s="26" t="s">
        <v>321</v>
      </c>
      <c r="C319" s="27">
        <v>-0.27</v>
      </c>
      <c r="D319" s="28">
        <v>-0.03</v>
      </c>
      <c r="E319" s="28">
        <v>0.24</v>
      </c>
      <c r="F319" s="27">
        <v>0.18</v>
      </c>
      <c r="G319" s="28">
        <v>0.02</v>
      </c>
      <c r="H319" s="28">
        <v>-0.04</v>
      </c>
      <c r="I319" s="28">
        <v>-0.09</v>
      </c>
      <c r="J319" s="28">
        <v>-0.25</v>
      </c>
      <c r="K319" s="27">
        <v>-0.21</v>
      </c>
      <c r="L319" s="28">
        <v>-0.34</v>
      </c>
    </row>
    <row r="320" spans="1:12">
      <c r="A320" s="29">
        <v>18847</v>
      </c>
      <c r="B320" s="29" t="s">
        <v>322</v>
      </c>
      <c r="C320" s="30">
        <v>0.64</v>
      </c>
      <c r="D320" s="31">
        <v>0.43</v>
      </c>
      <c r="E320" s="31">
        <v>-0.2</v>
      </c>
      <c r="F320" s="30">
        <v>0.03</v>
      </c>
      <c r="G320" s="31">
        <v>0.38</v>
      </c>
      <c r="H320" s="31">
        <v>0.68</v>
      </c>
      <c r="I320" s="31">
        <v>1.07</v>
      </c>
      <c r="J320" s="31">
        <v>0.01</v>
      </c>
      <c r="K320" s="30">
        <v>0.59</v>
      </c>
      <c r="L320" s="31">
        <v>0.69</v>
      </c>
    </row>
    <row r="321" spans="1:12">
      <c r="A321" s="26">
        <v>42866</v>
      </c>
      <c r="B321" s="26" t="s">
        <v>323</v>
      </c>
      <c r="C321" s="27">
        <v>-6.1</v>
      </c>
      <c r="D321" s="28">
        <v>-1.84</v>
      </c>
      <c r="E321" s="28">
        <v>4.2699999999999996</v>
      </c>
      <c r="F321" s="27">
        <v>-2.76</v>
      </c>
      <c r="G321" s="28">
        <v>-1.79</v>
      </c>
      <c r="H321" s="28">
        <v>-2.19</v>
      </c>
      <c r="I321" s="28">
        <v>-0.86</v>
      </c>
      <c r="J321" s="28">
        <v>-1.57</v>
      </c>
      <c r="K321" s="27">
        <v>-5.43</v>
      </c>
      <c r="L321" s="28">
        <v>-6.78</v>
      </c>
    </row>
    <row r="322" spans="1:12">
      <c r="A322" s="29">
        <v>29379</v>
      </c>
      <c r="B322" s="29" t="s">
        <v>324</v>
      </c>
      <c r="C322" s="30">
        <v>-0.28000000000000003</v>
      </c>
      <c r="D322" s="31">
        <v>0.21</v>
      </c>
      <c r="E322" s="31">
        <v>0.49</v>
      </c>
      <c r="F322" s="30">
        <v>0.03</v>
      </c>
      <c r="G322" s="31">
        <v>0.15</v>
      </c>
      <c r="H322" s="31">
        <v>0.6</v>
      </c>
      <c r="I322" s="31">
        <v>-0.12</v>
      </c>
      <c r="J322" s="31">
        <v>0.38</v>
      </c>
      <c r="K322" s="30">
        <v>0.26</v>
      </c>
      <c r="L322" s="31">
        <v>-0.83</v>
      </c>
    </row>
    <row r="323" spans="1:12">
      <c r="A323" s="26">
        <v>148620</v>
      </c>
      <c r="B323" s="26" t="s">
        <v>325</v>
      </c>
      <c r="C323" s="27">
        <v>0.4</v>
      </c>
      <c r="D323" s="28">
        <v>0.14000000000000001</v>
      </c>
      <c r="E323" s="28">
        <v>-0.26</v>
      </c>
      <c r="F323" s="27">
        <v>-0.28999999999999998</v>
      </c>
      <c r="G323" s="28">
        <v>0.47</v>
      </c>
      <c r="H323" s="28">
        <v>0.5</v>
      </c>
      <c r="I323" s="28">
        <v>0.56999999999999995</v>
      </c>
      <c r="J323" s="28">
        <v>-0.52</v>
      </c>
      <c r="K323" s="27">
        <v>0.6</v>
      </c>
      <c r="L323" s="28">
        <v>0.2</v>
      </c>
    </row>
    <row r="324" spans="1:12">
      <c r="A324" s="29">
        <v>28950</v>
      </c>
      <c r="B324" s="29" t="s">
        <v>326</v>
      </c>
      <c r="C324" s="30">
        <v>0.21</v>
      </c>
      <c r="D324" s="31">
        <v>0</v>
      </c>
      <c r="E324" s="31">
        <v>-0.21</v>
      </c>
      <c r="F324" s="30">
        <v>-0.23</v>
      </c>
      <c r="G324" s="31">
        <v>0.21</v>
      </c>
      <c r="H324" s="31">
        <v>0.7</v>
      </c>
      <c r="I324" s="31">
        <v>0.36</v>
      </c>
      <c r="J324" s="31">
        <v>-1.04</v>
      </c>
      <c r="K324" s="30">
        <v>0.37</v>
      </c>
      <c r="L324" s="31">
        <v>0.05</v>
      </c>
    </row>
    <row r="325" spans="1:12">
      <c r="A325" s="26">
        <v>13179</v>
      </c>
      <c r="B325" s="26" t="s">
        <v>327</v>
      </c>
      <c r="C325" s="27">
        <v>0.31</v>
      </c>
      <c r="D325" s="28">
        <v>0.28999999999999998</v>
      </c>
      <c r="E325" s="28">
        <v>-0.01</v>
      </c>
      <c r="F325" s="27">
        <v>0.56999999999999995</v>
      </c>
      <c r="G325" s="28">
        <v>0.33</v>
      </c>
      <c r="H325" s="28">
        <v>0.68</v>
      </c>
      <c r="I325" s="28">
        <v>0.31</v>
      </c>
      <c r="J325" s="28">
        <v>-0.43</v>
      </c>
      <c r="K325" s="27">
        <v>0.47</v>
      </c>
      <c r="L325" s="28">
        <v>0.14000000000000001</v>
      </c>
    </row>
    <row r="326" spans="1:12">
      <c r="A326" s="29">
        <v>148682</v>
      </c>
      <c r="B326" s="29" t="s">
        <v>328</v>
      </c>
      <c r="C326" s="30">
        <v>-0.57999999999999996</v>
      </c>
      <c r="D326" s="31">
        <v>-0.19</v>
      </c>
      <c r="E326" s="31">
        <v>0.39</v>
      </c>
      <c r="F326" s="30">
        <v>-0.3</v>
      </c>
      <c r="G326" s="31">
        <v>-0.64</v>
      </c>
      <c r="H326" s="31">
        <v>0.28999999999999998</v>
      </c>
      <c r="I326" s="31">
        <v>-0.76</v>
      </c>
      <c r="J326" s="31">
        <v>0.46</v>
      </c>
      <c r="K326" s="30">
        <v>-1.25</v>
      </c>
      <c r="L326" s="31">
        <v>0.09</v>
      </c>
    </row>
    <row r="327" spans="1:12">
      <c r="A327" s="26">
        <v>42654</v>
      </c>
      <c r="B327" s="26" t="s">
        <v>329</v>
      </c>
      <c r="C327" s="27">
        <v>-0.86</v>
      </c>
      <c r="D327" s="28">
        <v>-0.38</v>
      </c>
      <c r="E327" s="28">
        <v>0.48</v>
      </c>
      <c r="F327" s="27">
        <v>-0.25</v>
      </c>
      <c r="G327" s="28">
        <v>-0.85</v>
      </c>
      <c r="H327" s="28">
        <v>-0.5</v>
      </c>
      <c r="I327" s="28">
        <v>-0.27</v>
      </c>
      <c r="J327" s="28">
        <v>-0.05</v>
      </c>
      <c r="K327" s="27">
        <v>-0.85</v>
      </c>
      <c r="L327" s="28">
        <v>-0.87</v>
      </c>
    </row>
    <row r="328" spans="1:12">
      <c r="A328" s="29">
        <v>145753</v>
      </c>
      <c r="B328" s="29" t="s">
        <v>330</v>
      </c>
      <c r="C328" s="30">
        <v>0.08</v>
      </c>
      <c r="D328" s="31">
        <v>0.13</v>
      </c>
      <c r="E328" s="31">
        <v>0.04</v>
      </c>
      <c r="F328" s="30">
        <v>0.19</v>
      </c>
      <c r="G328" s="31">
        <v>0.2</v>
      </c>
      <c r="H328" s="31">
        <v>0.05</v>
      </c>
      <c r="I328" s="31">
        <v>0.19</v>
      </c>
      <c r="J328" s="31">
        <v>0</v>
      </c>
      <c r="K328" s="30">
        <v>0.19</v>
      </c>
      <c r="L328" s="31">
        <v>-0.02</v>
      </c>
    </row>
    <row r="329" spans="1:12">
      <c r="A329" s="26">
        <v>42694</v>
      </c>
      <c r="B329" s="26" t="s">
        <v>331</v>
      </c>
      <c r="C329" s="27">
        <v>-0.64</v>
      </c>
      <c r="D329" s="28">
        <v>-0.28999999999999998</v>
      </c>
      <c r="E329" s="28">
        <v>0.35</v>
      </c>
      <c r="F329" s="27">
        <v>-0.34</v>
      </c>
      <c r="G329" s="28">
        <v>-0.62</v>
      </c>
      <c r="H329" s="28">
        <v>-0.25</v>
      </c>
      <c r="I329" s="28">
        <v>-0.38</v>
      </c>
      <c r="J329" s="28">
        <v>0.13</v>
      </c>
      <c r="K329" s="27">
        <v>-0.75</v>
      </c>
      <c r="L329" s="28">
        <v>-0.54</v>
      </c>
    </row>
    <row r="330" spans="1:12">
      <c r="A330" s="29">
        <v>32946</v>
      </c>
      <c r="B330" s="29" t="s">
        <v>332</v>
      </c>
      <c r="C330" s="30">
        <v>-0.28000000000000003</v>
      </c>
      <c r="D330" s="31">
        <v>-0.28999999999999998</v>
      </c>
      <c r="E330" s="31">
        <v>0</v>
      </c>
      <c r="F330" s="30">
        <v>-0.03</v>
      </c>
      <c r="G330" s="31">
        <v>-0.61</v>
      </c>
      <c r="H330" s="31">
        <v>-0.37</v>
      </c>
      <c r="I330" s="31">
        <v>-0.22</v>
      </c>
      <c r="J330" s="31">
        <v>-0.21</v>
      </c>
      <c r="K330" s="30">
        <v>-0.25</v>
      </c>
      <c r="L330" s="31">
        <v>-0.31</v>
      </c>
    </row>
    <row r="331" spans="1:12">
      <c r="A331" s="26">
        <v>14285</v>
      </c>
      <c r="B331" s="26" t="s">
        <v>333</v>
      </c>
      <c r="C331" s="27">
        <v>-0.03</v>
      </c>
      <c r="D331" s="28">
        <v>-0.18</v>
      </c>
      <c r="E331" s="28">
        <v>-0.15</v>
      </c>
      <c r="F331" s="27">
        <v>0.11</v>
      </c>
      <c r="G331" s="28">
        <v>-0.01</v>
      </c>
      <c r="H331" s="28">
        <v>-0.34</v>
      </c>
      <c r="I331" s="28">
        <v>-0.18</v>
      </c>
      <c r="J331" s="28">
        <v>-0.48</v>
      </c>
      <c r="K331" s="27">
        <v>0.16</v>
      </c>
      <c r="L331" s="28">
        <v>-0.22</v>
      </c>
    </row>
    <row r="332" spans="1:12">
      <c r="A332" s="29">
        <v>42704</v>
      </c>
      <c r="B332" s="29" t="s">
        <v>334</v>
      </c>
      <c r="C332" s="30">
        <v>0.17</v>
      </c>
      <c r="D332" s="31">
        <v>0.18</v>
      </c>
      <c r="E332" s="31">
        <v>0.01</v>
      </c>
      <c r="F332" s="30">
        <v>0.16</v>
      </c>
      <c r="G332" s="31">
        <v>0.27</v>
      </c>
      <c r="H332" s="31">
        <v>0.08</v>
      </c>
      <c r="I332" s="31">
        <v>0.12</v>
      </c>
      <c r="J332" s="31">
        <v>0.28999999999999998</v>
      </c>
      <c r="K332" s="30">
        <v>0.05</v>
      </c>
      <c r="L332" s="31">
        <v>0.28999999999999998</v>
      </c>
    </row>
    <row r="333" spans="1:12">
      <c r="A333" s="26">
        <v>42703</v>
      </c>
      <c r="B333" s="26" t="s">
        <v>335</v>
      </c>
      <c r="C333" s="27">
        <v>-0.16</v>
      </c>
      <c r="D333" s="28">
        <v>0</v>
      </c>
      <c r="E333" s="28">
        <v>0.16</v>
      </c>
      <c r="F333" s="27">
        <v>0.28999999999999998</v>
      </c>
      <c r="G333" s="28">
        <v>7.0000000000000007E-2</v>
      </c>
      <c r="H333" s="28">
        <v>-0.11</v>
      </c>
      <c r="I333" s="28">
        <v>-0.13</v>
      </c>
      <c r="J333" s="28">
        <v>-0.11</v>
      </c>
      <c r="K333" s="27">
        <v>-0.19</v>
      </c>
      <c r="L333" s="28">
        <v>-0.12</v>
      </c>
    </row>
    <row r="334" spans="1:12">
      <c r="A334" s="29">
        <v>17822</v>
      </c>
      <c r="B334" s="29" t="s">
        <v>336</v>
      </c>
      <c r="C334" s="30">
        <v>0.28000000000000003</v>
      </c>
      <c r="D334" s="31">
        <v>0.36</v>
      </c>
      <c r="E334" s="31">
        <v>0.09</v>
      </c>
      <c r="F334" s="30">
        <v>0.75</v>
      </c>
      <c r="G334" s="31">
        <v>0.35</v>
      </c>
      <c r="H334" s="31">
        <v>0.19</v>
      </c>
      <c r="I334" s="31">
        <v>0.39</v>
      </c>
      <c r="J334" s="31">
        <v>0.13</v>
      </c>
      <c r="K334" s="30">
        <v>0.43</v>
      </c>
      <c r="L334" s="31">
        <v>0.12</v>
      </c>
    </row>
    <row r="335" spans="1:12">
      <c r="A335" s="26">
        <v>147701</v>
      </c>
      <c r="B335" s="26" t="s">
        <v>337</v>
      </c>
      <c r="C335" s="27">
        <v>-1.1200000000000001</v>
      </c>
      <c r="D335" s="28">
        <v>-0.33</v>
      </c>
      <c r="E335" s="28">
        <v>0.79</v>
      </c>
      <c r="F335" s="27">
        <v>-0.09</v>
      </c>
      <c r="G335" s="28">
        <v>-0.79</v>
      </c>
      <c r="H335" s="28">
        <v>0.22</v>
      </c>
      <c r="I335" s="28">
        <v>-0.83</v>
      </c>
      <c r="J335" s="28">
        <v>-0.15</v>
      </c>
      <c r="K335" s="27">
        <v>-1.28</v>
      </c>
      <c r="L335" s="28">
        <v>-0.96</v>
      </c>
    </row>
    <row r="336" spans="1:12">
      <c r="A336" s="29">
        <v>147953</v>
      </c>
      <c r="B336" s="29" t="s">
        <v>338</v>
      </c>
      <c r="C336" s="30">
        <v>0.02</v>
      </c>
      <c r="D336" s="31">
        <v>0.01</v>
      </c>
      <c r="E336" s="31">
        <v>-0.01</v>
      </c>
      <c r="F336" s="30">
        <v>0.33</v>
      </c>
      <c r="G336" s="31">
        <v>0.12</v>
      </c>
      <c r="H336" s="31">
        <v>-0.09</v>
      </c>
      <c r="I336" s="31">
        <v>-0.05</v>
      </c>
      <c r="J336" s="31">
        <v>-0.25</v>
      </c>
      <c r="K336" s="30">
        <v>0.12</v>
      </c>
      <c r="L336" s="31">
        <v>-0.08</v>
      </c>
    </row>
    <row r="337" spans="1:12">
      <c r="A337" s="26">
        <v>42847</v>
      </c>
      <c r="B337" s="26" t="s">
        <v>339</v>
      </c>
      <c r="C337" s="27">
        <v>-0.55000000000000004</v>
      </c>
      <c r="D337" s="28">
        <v>0.1</v>
      </c>
      <c r="E337" s="28">
        <v>0.65</v>
      </c>
      <c r="F337" s="27">
        <v>0.11</v>
      </c>
      <c r="G337" s="28">
        <v>0.3</v>
      </c>
      <c r="H337" s="28">
        <v>-0.28000000000000003</v>
      </c>
      <c r="I337" s="28">
        <v>0.37</v>
      </c>
      <c r="J337" s="28">
        <v>-0.01</v>
      </c>
      <c r="K337" s="27">
        <v>-0.44</v>
      </c>
      <c r="L337" s="28">
        <v>-0.66</v>
      </c>
    </row>
    <row r="338" spans="1:12">
      <c r="A338" s="29">
        <v>42442</v>
      </c>
      <c r="B338" s="29" t="s">
        <v>340</v>
      </c>
      <c r="C338" s="30">
        <v>-0.47</v>
      </c>
      <c r="D338" s="31">
        <v>0.06</v>
      </c>
      <c r="E338" s="31">
        <v>0.53</v>
      </c>
      <c r="F338" s="30">
        <v>-7.0000000000000007E-2</v>
      </c>
      <c r="G338" s="31">
        <v>-0.31</v>
      </c>
      <c r="H338" s="31">
        <v>0.15</v>
      </c>
      <c r="I338" s="31">
        <v>-7.0000000000000007E-2</v>
      </c>
      <c r="J338" s="31">
        <v>0.59</v>
      </c>
      <c r="K338" s="30">
        <v>-0.61</v>
      </c>
      <c r="L338" s="31">
        <v>-0.33</v>
      </c>
    </row>
    <row r="339" spans="1:12">
      <c r="A339" s="26">
        <v>145692</v>
      </c>
      <c r="B339" s="26" t="s">
        <v>341</v>
      </c>
      <c r="C339" s="27">
        <v>0.31</v>
      </c>
      <c r="D339" s="28">
        <v>-0.04</v>
      </c>
      <c r="E339" s="28">
        <v>-0.35</v>
      </c>
      <c r="F339" s="27">
        <v>-0.11</v>
      </c>
      <c r="G339" s="28">
        <v>-0.05</v>
      </c>
      <c r="H339" s="28">
        <v>7.0000000000000007E-2</v>
      </c>
      <c r="I339" s="28">
        <v>0.51</v>
      </c>
      <c r="J339" s="28">
        <v>-0.61</v>
      </c>
      <c r="K339" s="27">
        <v>0.76</v>
      </c>
      <c r="L339" s="28">
        <v>-0.15</v>
      </c>
    </row>
    <row r="340" spans="1:12">
      <c r="A340" s="29">
        <v>14313</v>
      </c>
      <c r="B340" s="29" t="s">
        <v>342</v>
      </c>
      <c r="C340" s="30">
        <v>0.43</v>
      </c>
      <c r="D340" s="31">
        <v>-0.06</v>
      </c>
      <c r="E340" s="31">
        <v>-0.49</v>
      </c>
      <c r="F340" s="30">
        <v>-0.49</v>
      </c>
      <c r="G340" s="31">
        <v>0.45</v>
      </c>
      <c r="H340" s="31">
        <v>-0.19</v>
      </c>
      <c r="I340" s="31">
        <v>0.21</v>
      </c>
      <c r="J340" s="31">
        <v>-0.3</v>
      </c>
      <c r="K340" s="30">
        <v>0.37</v>
      </c>
      <c r="L340" s="31">
        <v>0.48</v>
      </c>
    </row>
    <row r="341" spans="1:12">
      <c r="A341" s="26">
        <v>17875</v>
      </c>
      <c r="B341" s="26" t="s">
        <v>343</v>
      </c>
      <c r="C341" s="27">
        <v>0.17</v>
      </c>
      <c r="D341" s="28">
        <v>0.28999999999999998</v>
      </c>
      <c r="E341" s="28">
        <v>0.12</v>
      </c>
      <c r="F341" s="27">
        <v>0.38</v>
      </c>
      <c r="G341" s="28">
        <v>0.32</v>
      </c>
      <c r="H341" s="28">
        <v>0.2</v>
      </c>
      <c r="I341" s="28">
        <v>0.23</v>
      </c>
      <c r="J341" s="28">
        <v>0.35</v>
      </c>
      <c r="K341" s="27">
        <v>0.2</v>
      </c>
      <c r="L341" s="28">
        <v>0.15</v>
      </c>
    </row>
    <row r="342" spans="1:12">
      <c r="A342" s="29">
        <v>46406</v>
      </c>
      <c r="B342" s="29" t="s">
        <v>344</v>
      </c>
      <c r="C342" s="30">
        <v>0.23</v>
      </c>
      <c r="D342" s="31">
        <v>0.22</v>
      </c>
      <c r="E342" s="31">
        <v>-0.01</v>
      </c>
      <c r="F342" s="30">
        <v>0.25</v>
      </c>
      <c r="G342" s="31">
        <v>0.3</v>
      </c>
      <c r="H342" s="31">
        <v>0.23</v>
      </c>
      <c r="I342" s="31">
        <v>0.22</v>
      </c>
      <c r="J342" s="31">
        <v>7.0000000000000007E-2</v>
      </c>
      <c r="K342" s="30">
        <v>0.22</v>
      </c>
      <c r="L342" s="31">
        <v>0.23</v>
      </c>
    </row>
    <row r="343" spans="1:12">
      <c r="A343" s="26">
        <v>145675</v>
      </c>
      <c r="B343" s="26" t="s">
        <v>345</v>
      </c>
      <c r="C343" s="27">
        <v>-0.18</v>
      </c>
      <c r="D343" s="28">
        <v>0.08</v>
      </c>
      <c r="E343" s="28">
        <v>0.26</v>
      </c>
      <c r="F343" s="27">
        <v>0.25</v>
      </c>
      <c r="G343" s="28">
        <v>-0.28000000000000003</v>
      </c>
      <c r="H343" s="28">
        <v>-0.18</v>
      </c>
      <c r="I343" s="28">
        <v>-0.2</v>
      </c>
      <c r="J343" s="28">
        <v>0.8</v>
      </c>
      <c r="K343" s="27">
        <v>-0.24</v>
      </c>
      <c r="L343" s="28">
        <v>-0.13</v>
      </c>
    </row>
    <row r="344" spans="1:12">
      <c r="A344" s="29">
        <v>146178</v>
      </c>
      <c r="B344" s="29" t="s">
        <v>346</v>
      </c>
      <c r="C344" s="30">
        <v>-0.12</v>
      </c>
      <c r="D344" s="31">
        <v>-0.02</v>
      </c>
      <c r="E344" s="31">
        <v>0.09</v>
      </c>
      <c r="F344" s="30">
        <v>0.1</v>
      </c>
      <c r="G344" s="31">
        <v>0.11</v>
      </c>
      <c r="H344" s="31">
        <v>-0.06</v>
      </c>
      <c r="I344" s="31">
        <v>-0.09</v>
      </c>
      <c r="J344" s="31">
        <v>-0.18</v>
      </c>
      <c r="K344" s="30">
        <v>-0.09</v>
      </c>
      <c r="L344" s="31">
        <v>-0.15</v>
      </c>
    </row>
    <row r="345" spans="1:12">
      <c r="A345" s="26">
        <v>42669</v>
      </c>
      <c r="B345" s="26" t="s">
        <v>347</v>
      </c>
      <c r="C345" s="27">
        <v>-0.32</v>
      </c>
      <c r="D345" s="28">
        <v>0.02</v>
      </c>
      <c r="E345" s="28">
        <v>0.34</v>
      </c>
      <c r="F345" s="27">
        <v>0.27</v>
      </c>
      <c r="G345" s="28">
        <v>-0.06</v>
      </c>
      <c r="H345" s="28">
        <v>-7.0000000000000007E-2</v>
      </c>
      <c r="I345" s="28">
        <v>-0.08</v>
      </c>
      <c r="J345" s="28">
        <v>0.02</v>
      </c>
      <c r="K345" s="27">
        <v>-0.27</v>
      </c>
      <c r="L345" s="28">
        <v>-0.37</v>
      </c>
    </row>
    <row r="346" spans="1:12">
      <c r="A346" s="29">
        <v>42490</v>
      </c>
      <c r="B346" s="29" t="s">
        <v>348</v>
      </c>
      <c r="C346" s="30">
        <v>0.2</v>
      </c>
      <c r="D346" s="31">
        <v>0.28999999999999998</v>
      </c>
      <c r="E346" s="31">
        <v>0.09</v>
      </c>
      <c r="F346" s="30">
        <v>0.28999999999999998</v>
      </c>
      <c r="G346" s="31">
        <v>0.19</v>
      </c>
      <c r="H346" s="31">
        <v>0.24</v>
      </c>
      <c r="I346" s="31">
        <v>0.15</v>
      </c>
      <c r="J346" s="31">
        <v>0.56000000000000005</v>
      </c>
      <c r="K346" s="30">
        <v>0.09</v>
      </c>
      <c r="L346" s="31">
        <v>0.31</v>
      </c>
    </row>
    <row r="347" spans="1:12">
      <c r="A347" s="26">
        <v>42581</v>
      </c>
      <c r="B347" s="26" t="s">
        <v>349</v>
      </c>
      <c r="C347" s="27">
        <v>-0.4</v>
      </c>
      <c r="D347" s="28">
        <v>-0.04</v>
      </c>
      <c r="E347" s="28">
        <v>0.36</v>
      </c>
      <c r="F347" s="27">
        <v>0.32</v>
      </c>
      <c r="G347" s="28">
        <v>-0.28000000000000003</v>
      </c>
      <c r="H347" s="28">
        <v>-0.59</v>
      </c>
      <c r="I347" s="28">
        <v>-0.46</v>
      </c>
      <c r="J347" s="28">
        <v>0.79</v>
      </c>
      <c r="K347" s="27">
        <v>-0.53</v>
      </c>
      <c r="L347" s="28">
        <v>-0.28000000000000003</v>
      </c>
    </row>
    <row r="348" spans="1:12">
      <c r="A348" s="29">
        <v>46789</v>
      </c>
      <c r="B348" s="29" t="s">
        <v>350</v>
      </c>
      <c r="C348" s="30">
        <v>0.45</v>
      </c>
      <c r="D348" s="31">
        <v>0.51</v>
      </c>
      <c r="E348" s="31">
        <v>0.06</v>
      </c>
      <c r="F348" s="30">
        <v>0.57999999999999996</v>
      </c>
      <c r="G348" s="31">
        <v>0.55000000000000004</v>
      </c>
      <c r="H348" s="31">
        <v>0.26</v>
      </c>
      <c r="I348" s="31">
        <v>0.35</v>
      </c>
      <c r="J348" s="31">
        <v>0.84</v>
      </c>
      <c r="K348" s="30">
        <v>0.43</v>
      </c>
      <c r="L348" s="31">
        <v>0.48</v>
      </c>
    </row>
    <row r="349" spans="1:12">
      <c r="A349" s="26">
        <v>11151</v>
      </c>
      <c r="B349" s="26" t="s">
        <v>351</v>
      </c>
      <c r="C349" s="27">
        <v>-0.17</v>
      </c>
      <c r="D349" s="28">
        <v>-0.11</v>
      </c>
      <c r="E349" s="28">
        <v>0.06</v>
      </c>
      <c r="F349" s="27">
        <v>-0.15</v>
      </c>
      <c r="G349" s="28">
        <v>-0.09</v>
      </c>
      <c r="H349" s="28">
        <v>-0.16</v>
      </c>
      <c r="I349" s="28">
        <v>-0.16</v>
      </c>
      <c r="J349" s="28">
        <v>-0.02</v>
      </c>
      <c r="K349" s="27">
        <v>-0.32</v>
      </c>
      <c r="L349" s="28">
        <v>-0.03</v>
      </c>
    </row>
    <row r="350" spans="1:12">
      <c r="A350" s="29">
        <v>148641</v>
      </c>
      <c r="B350" s="29" t="s">
        <v>352</v>
      </c>
      <c r="C350" s="30">
        <v>0.04</v>
      </c>
      <c r="D350" s="31">
        <v>-0.03</v>
      </c>
      <c r="E350" s="31">
        <v>-7.0000000000000007E-2</v>
      </c>
      <c r="F350" s="30">
        <v>0</v>
      </c>
      <c r="G350" s="31">
        <v>-0.04</v>
      </c>
      <c r="H350" s="31">
        <v>-0.06</v>
      </c>
      <c r="I350" s="31">
        <v>-0.14000000000000001</v>
      </c>
      <c r="J350" s="31">
        <v>0.08</v>
      </c>
      <c r="K350" s="30">
        <v>-0.31</v>
      </c>
      <c r="L350" s="31">
        <v>0.38</v>
      </c>
    </row>
    <row r="351" spans="1:12">
      <c r="A351" s="26">
        <v>13137</v>
      </c>
      <c r="B351" s="26" t="s">
        <v>353</v>
      </c>
      <c r="C351" s="27">
        <v>-1.07</v>
      </c>
      <c r="D351" s="28">
        <v>-0.16</v>
      </c>
      <c r="E351" s="28">
        <v>0.91</v>
      </c>
      <c r="F351" s="27">
        <v>-0.37</v>
      </c>
      <c r="G351" s="28">
        <v>-0.79</v>
      </c>
      <c r="H351" s="28">
        <v>0.22</v>
      </c>
      <c r="I351" s="28">
        <v>-0.61</v>
      </c>
      <c r="J351" s="28">
        <v>0.75</v>
      </c>
      <c r="K351" s="27">
        <v>-1.1000000000000001</v>
      </c>
      <c r="L351" s="28">
        <v>-1.04</v>
      </c>
    </row>
    <row r="352" spans="1:12">
      <c r="A352" s="29">
        <v>46221</v>
      </c>
      <c r="B352" s="29" t="s">
        <v>354</v>
      </c>
      <c r="C352" s="30">
        <v>0.04</v>
      </c>
      <c r="D352" s="31">
        <v>0.12</v>
      </c>
      <c r="E352" s="31">
        <v>0.08</v>
      </c>
      <c r="F352" s="30">
        <v>0.14000000000000001</v>
      </c>
      <c r="G352" s="31">
        <v>-0.02</v>
      </c>
      <c r="H352" s="31">
        <v>0.15</v>
      </c>
      <c r="I352" s="31">
        <v>0.1</v>
      </c>
      <c r="J352" s="31">
        <v>0.26</v>
      </c>
      <c r="K352" s="30">
        <v>0.03</v>
      </c>
      <c r="L352" s="31">
        <v>0.05</v>
      </c>
    </row>
    <row r="353" spans="1:12">
      <c r="A353" s="26">
        <v>11164</v>
      </c>
      <c r="B353" s="26" t="s">
        <v>355</v>
      </c>
      <c r="C353" s="27">
        <v>0.25</v>
      </c>
      <c r="D353" s="28">
        <v>7.0000000000000007E-2</v>
      </c>
      <c r="E353" s="28">
        <v>-0.18</v>
      </c>
      <c r="F353" s="27">
        <v>0.25</v>
      </c>
      <c r="G353" s="28">
        <v>0.19</v>
      </c>
      <c r="H353" s="28">
        <v>-0.1</v>
      </c>
      <c r="I353" s="28">
        <v>0.2</v>
      </c>
      <c r="J353" s="28">
        <v>-0.18</v>
      </c>
      <c r="K353" s="27">
        <v>0.38</v>
      </c>
      <c r="L353" s="28">
        <v>0.12</v>
      </c>
    </row>
    <row r="354" spans="1:12">
      <c r="A354" s="29">
        <v>13132</v>
      </c>
      <c r="B354" s="29" t="s">
        <v>356</v>
      </c>
      <c r="C354" s="30">
        <v>-0.51</v>
      </c>
      <c r="D354" s="31">
        <v>-0.26</v>
      </c>
      <c r="E354" s="31">
        <v>0.25</v>
      </c>
      <c r="F354" s="30">
        <v>-0.12</v>
      </c>
      <c r="G354" s="31">
        <v>-0.4</v>
      </c>
      <c r="H354" s="31">
        <v>-0.43</v>
      </c>
      <c r="I354" s="31">
        <v>-0.37</v>
      </c>
      <c r="J354" s="31">
        <v>0.02</v>
      </c>
      <c r="K354" s="30">
        <v>-0.42</v>
      </c>
      <c r="L354" s="31">
        <v>-0.59</v>
      </c>
    </row>
    <row r="355" spans="1:12">
      <c r="A355" s="26">
        <v>11175</v>
      </c>
      <c r="B355" s="26" t="s">
        <v>357</v>
      </c>
      <c r="C355" s="27">
        <v>-0.32</v>
      </c>
      <c r="D355" s="28">
        <v>-0.2</v>
      </c>
      <c r="E355" s="28">
        <v>0.12</v>
      </c>
      <c r="F355" s="27">
        <v>-0.19</v>
      </c>
      <c r="G355" s="28">
        <v>-0.27</v>
      </c>
      <c r="H355" s="28">
        <v>-0.37</v>
      </c>
      <c r="I355" s="28">
        <v>-0.18</v>
      </c>
      <c r="J355" s="28">
        <v>0.01</v>
      </c>
      <c r="K355" s="27">
        <v>-0.31</v>
      </c>
      <c r="L355" s="28">
        <v>-0.33</v>
      </c>
    </row>
    <row r="356" spans="1:12">
      <c r="A356" s="29">
        <v>14272</v>
      </c>
      <c r="B356" s="29" t="s">
        <v>358</v>
      </c>
      <c r="C356" s="30">
        <v>0.15</v>
      </c>
      <c r="D356" s="31">
        <v>-0.03</v>
      </c>
      <c r="E356" s="31">
        <v>-0.19</v>
      </c>
      <c r="F356" s="30">
        <v>-0.36</v>
      </c>
      <c r="G356" s="31">
        <v>-0.21</v>
      </c>
      <c r="H356" s="31">
        <v>0.2</v>
      </c>
      <c r="I356" s="31">
        <v>0.63</v>
      </c>
      <c r="J356" s="31">
        <v>-0.44</v>
      </c>
      <c r="K356" s="30">
        <v>0.05</v>
      </c>
      <c r="L356" s="31">
        <v>0.25</v>
      </c>
    </row>
    <row r="357" spans="1:12">
      <c r="A357" s="26">
        <v>42811</v>
      </c>
      <c r="B357" s="26" t="s">
        <v>359</v>
      </c>
      <c r="C357" s="27">
        <v>-0.15</v>
      </c>
      <c r="D357" s="28">
        <v>-0.14000000000000001</v>
      </c>
      <c r="E357" s="28">
        <v>0</v>
      </c>
      <c r="F357" s="27">
        <v>-0.39</v>
      </c>
      <c r="G357" s="28">
        <v>-0.52</v>
      </c>
      <c r="H357" s="28">
        <v>-0.09</v>
      </c>
      <c r="I357" s="28">
        <v>0.25</v>
      </c>
      <c r="J357" s="28">
        <v>0.04</v>
      </c>
      <c r="K357" s="27">
        <v>-0.35</v>
      </c>
      <c r="L357" s="28">
        <v>0.06</v>
      </c>
    </row>
    <row r="358" spans="1:12">
      <c r="A358" s="29">
        <v>148086</v>
      </c>
      <c r="B358" s="29" t="s">
        <v>360</v>
      </c>
      <c r="C358" s="30">
        <v>-7.0000000000000007E-2</v>
      </c>
      <c r="D358" s="31">
        <v>-0.32</v>
      </c>
      <c r="E358" s="31">
        <v>-0.25</v>
      </c>
      <c r="F358" s="30">
        <v>-0.55000000000000004</v>
      </c>
      <c r="G358" s="31">
        <v>-0.11</v>
      </c>
      <c r="H358" s="31">
        <v>-0.21</v>
      </c>
      <c r="I358" s="31">
        <v>-0.16</v>
      </c>
      <c r="J358" s="31">
        <v>-0.56000000000000005</v>
      </c>
      <c r="K358" s="30">
        <v>7.0000000000000007E-2</v>
      </c>
      <c r="L358" s="31">
        <v>-0.2</v>
      </c>
    </row>
    <row r="359" spans="1:12">
      <c r="A359" s="26">
        <v>17272</v>
      </c>
      <c r="B359" s="26" t="s">
        <v>361</v>
      </c>
      <c r="C359" s="27">
        <v>-0.13</v>
      </c>
      <c r="D359" s="28">
        <v>-0.24</v>
      </c>
      <c r="E359" s="28">
        <v>-0.11</v>
      </c>
      <c r="F359" s="27">
        <v>-0.18</v>
      </c>
      <c r="G359" s="28">
        <v>-0.42</v>
      </c>
      <c r="H359" s="28">
        <v>-0.45</v>
      </c>
      <c r="I359" s="28">
        <v>-0.22</v>
      </c>
      <c r="J359" s="28">
        <v>0.09</v>
      </c>
      <c r="K359" s="27">
        <v>-0.26</v>
      </c>
      <c r="L359" s="28">
        <v>0</v>
      </c>
    </row>
    <row r="360" spans="1:12">
      <c r="A360" s="29">
        <v>148644</v>
      </c>
      <c r="B360" s="29" t="s">
        <v>362</v>
      </c>
      <c r="C360" s="30">
        <v>0.04</v>
      </c>
      <c r="D360" s="31">
        <v>0.18</v>
      </c>
      <c r="E360" s="31">
        <v>0.14000000000000001</v>
      </c>
      <c r="F360" s="30">
        <v>0.15</v>
      </c>
      <c r="G360" s="31">
        <v>0.16</v>
      </c>
      <c r="H360" s="31">
        <v>0.88</v>
      </c>
      <c r="I360" s="31">
        <v>-0.02</v>
      </c>
      <c r="J360" s="31">
        <v>-0.27</v>
      </c>
      <c r="K360" s="30">
        <v>0.01</v>
      </c>
      <c r="L360" s="31">
        <v>0.08</v>
      </c>
    </row>
    <row r="361" spans="1:12">
      <c r="A361" s="26">
        <v>42781</v>
      </c>
      <c r="B361" s="26" t="s">
        <v>363</v>
      </c>
      <c r="C361" s="27">
        <v>-0.91</v>
      </c>
      <c r="D361" s="28">
        <v>-0.52</v>
      </c>
      <c r="E361" s="28">
        <v>0.39</v>
      </c>
      <c r="F361" s="27">
        <v>-0.52</v>
      </c>
      <c r="G361" s="28">
        <v>-1.05</v>
      </c>
      <c r="H361" s="28">
        <v>-0.47</v>
      </c>
      <c r="I361" s="28">
        <v>-0.77</v>
      </c>
      <c r="J361" s="28">
        <v>0.19</v>
      </c>
      <c r="K361" s="27">
        <v>-1.01</v>
      </c>
      <c r="L361" s="28">
        <v>-0.81</v>
      </c>
    </row>
    <row r="362" spans="1:12">
      <c r="A362" s="29">
        <v>28966</v>
      </c>
      <c r="B362" s="29" t="s">
        <v>364</v>
      </c>
      <c r="C362" s="30">
        <v>-0.04</v>
      </c>
      <c r="D362" s="31">
        <v>0.1</v>
      </c>
      <c r="E362" s="31">
        <v>0.13</v>
      </c>
      <c r="F362" s="30">
        <v>0.1</v>
      </c>
      <c r="G362" s="31">
        <v>0.03</v>
      </c>
      <c r="H362" s="31">
        <v>0.15</v>
      </c>
      <c r="I362" s="31">
        <v>0.09</v>
      </c>
      <c r="J362" s="31">
        <v>0.11</v>
      </c>
      <c r="K362" s="30">
        <v>0</v>
      </c>
      <c r="L362" s="31">
        <v>-7.0000000000000007E-2</v>
      </c>
    </row>
    <row r="363" spans="1:12">
      <c r="A363" s="26">
        <v>27740</v>
      </c>
      <c r="B363" s="26" t="s">
        <v>365</v>
      </c>
      <c r="C363" s="27">
        <v>-0.1</v>
      </c>
      <c r="D363" s="28">
        <v>0.21</v>
      </c>
      <c r="E363" s="28">
        <v>0.3</v>
      </c>
      <c r="F363" s="27">
        <v>0.38</v>
      </c>
      <c r="G363" s="28">
        <v>0.08</v>
      </c>
      <c r="H363" s="28">
        <v>0.08</v>
      </c>
      <c r="I363" s="28">
        <v>-0.02</v>
      </c>
      <c r="J363" s="28">
        <v>0.52</v>
      </c>
      <c r="K363" s="27">
        <v>-0.21</v>
      </c>
      <c r="L363" s="28">
        <v>0.01</v>
      </c>
    </row>
    <row r="364" spans="1:12">
      <c r="A364" s="29">
        <v>42446</v>
      </c>
      <c r="B364" s="29" t="s">
        <v>366</v>
      </c>
      <c r="C364" s="30">
        <v>0.49</v>
      </c>
      <c r="D364" s="31">
        <v>0.38</v>
      </c>
      <c r="E364" s="31">
        <v>-0.1</v>
      </c>
      <c r="F364" s="30">
        <v>0.35</v>
      </c>
      <c r="G364" s="31">
        <v>0.53</v>
      </c>
      <c r="H364" s="31">
        <v>0.28000000000000003</v>
      </c>
      <c r="I364" s="31">
        <v>0.34</v>
      </c>
      <c r="J364" s="31">
        <v>0.42</v>
      </c>
      <c r="K364" s="30">
        <v>0.59</v>
      </c>
      <c r="L364" s="31">
        <v>0.38</v>
      </c>
    </row>
    <row r="365" spans="1:12">
      <c r="A365" s="26">
        <v>145647</v>
      </c>
      <c r="B365" s="26" t="s">
        <v>367</v>
      </c>
      <c r="C365" s="27">
        <v>0.05</v>
      </c>
      <c r="D365" s="28">
        <v>0.11</v>
      </c>
      <c r="E365" s="28">
        <v>0.06</v>
      </c>
      <c r="F365" s="27">
        <v>0.32</v>
      </c>
      <c r="G365" s="28">
        <v>0.16</v>
      </c>
      <c r="H365" s="28">
        <v>0.04</v>
      </c>
      <c r="I365" s="28">
        <v>-0.16</v>
      </c>
      <c r="J365" s="28">
        <v>0.2</v>
      </c>
      <c r="K365" s="27">
        <v>0.06</v>
      </c>
      <c r="L365" s="28">
        <v>0.04</v>
      </c>
    </row>
    <row r="366" spans="1:12">
      <c r="A366" s="29">
        <v>17546</v>
      </c>
      <c r="B366" s="29" t="s">
        <v>368</v>
      </c>
      <c r="C366" s="30">
        <v>-0.49</v>
      </c>
      <c r="D366" s="31">
        <v>-0.03</v>
      </c>
      <c r="E366" s="31">
        <v>0.46</v>
      </c>
      <c r="F366" s="30">
        <v>-0.23</v>
      </c>
      <c r="G366" s="31">
        <v>-0.44</v>
      </c>
      <c r="H366" s="31">
        <v>-0.1</v>
      </c>
      <c r="I366" s="31">
        <v>-0.16</v>
      </c>
      <c r="J366" s="31">
        <v>0.78</v>
      </c>
      <c r="K366" s="30">
        <v>-0.68</v>
      </c>
      <c r="L366" s="31">
        <v>-0.28999999999999998</v>
      </c>
    </row>
    <row r="367" spans="1:12">
      <c r="A367" s="26">
        <v>42542</v>
      </c>
      <c r="B367" s="26" t="s">
        <v>369</v>
      </c>
      <c r="C367" s="27">
        <v>-0.13</v>
      </c>
      <c r="D367" s="28">
        <v>-0.39</v>
      </c>
      <c r="E367" s="28">
        <v>-0.26</v>
      </c>
      <c r="F367" s="27">
        <v>-0.18</v>
      </c>
      <c r="G367" s="28">
        <v>-0.18</v>
      </c>
      <c r="H367" s="28">
        <v>-0.54</v>
      </c>
      <c r="I367" s="28">
        <v>-0.44</v>
      </c>
      <c r="J367" s="28">
        <v>-0.59</v>
      </c>
      <c r="K367" s="27">
        <v>-7.0000000000000007E-2</v>
      </c>
      <c r="L367" s="28">
        <v>-0.19</v>
      </c>
    </row>
    <row r="368" spans="1:12">
      <c r="A368" s="29">
        <v>17503</v>
      </c>
      <c r="B368" s="29" t="s">
        <v>370</v>
      </c>
      <c r="C368" s="30">
        <v>0.27</v>
      </c>
      <c r="D368" s="31">
        <v>-0.08</v>
      </c>
      <c r="E368" s="31">
        <v>-0.35</v>
      </c>
      <c r="F368" s="30">
        <v>-0.51</v>
      </c>
      <c r="G368" s="31">
        <v>0.41</v>
      </c>
      <c r="H368" s="31">
        <v>0.28999999999999998</v>
      </c>
      <c r="I368" s="31">
        <v>0.37</v>
      </c>
      <c r="J368" s="31">
        <v>-0.98</v>
      </c>
      <c r="K368" s="30">
        <v>0.53</v>
      </c>
      <c r="L368" s="31">
        <v>0.01</v>
      </c>
    </row>
    <row r="369" spans="1:12">
      <c r="A369" s="26">
        <v>42818</v>
      </c>
      <c r="B369" s="26" t="s">
        <v>371</v>
      </c>
      <c r="C369" s="27">
        <v>0.08</v>
      </c>
      <c r="D369" s="28">
        <v>-0.33</v>
      </c>
      <c r="E369" s="28">
        <v>-0.41</v>
      </c>
      <c r="F369" s="27">
        <v>-0.16</v>
      </c>
      <c r="G369" s="28">
        <v>-0.16</v>
      </c>
      <c r="H369" s="28">
        <v>-0.52</v>
      </c>
      <c r="I369" s="28">
        <v>-0.3</v>
      </c>
      <c r="J369" s="28">
        <v>-0.52</v>
      </c>
      <c r="K369" s="27">
        <v>0.19</v>
      </c>
      <c r="L369" s="28">
        <v>-0.04</v>
      </c>
    </row>
    <row r="370" spans="1:12">
      <c r="A370" s="29">
        <v>17377</v>
      </c>
      <c r="B370" s="29" t="s">
        <v>372</v>
      </c>
      <c r="C370" s="30">
        <v>0.98</v>
      </c>
      <c r="D370" s="31">
        <v>-0.18</v>
      </c>
      <c r="E370" s="31">
        <v>-1.1599999999999999</v>
      </c>
      <c r="F370" s="30">
        <v>-0.25</v>
      </c>
      <c r="G370" s="31">
        <v>0.18</v>
      </c>
      <c r="H370" s="31">
        <v>-0.04</v>
      </c>
      <c r="I370" s="31">
        <v>0.2</v>
      </c>
      <c r="J370" s="31">
        <v>-1</v>
      </c>
      <c r="K370" s="30">
        <v>0.94</v>
      </c>
      <c r="L370" s="31">
        <v>1.03</v>
      </c>
    </row>
    <row r="371" spans="1:12">
      <c r="A371" s="26">
        <v>17498</v>
      </c>
      <c r="B371" s="26" t="s">
        <v>373</v>
      </c>
      <c r="C371" s="27">
        <v>0.28000000000000003</v>
      </c>
      <c r="D371" s="28">
        <v>0.25</v>
      </c>
      <c r="E371" s="28">
        <v>-0.03</v>
      </c>
      <c r="F371" s="27">
        <v>0.33</v>
      </c>
      <c r="G371" s="28">
        <v>0.28999999999999998</v>
      </c>
      <c r="H371" s="28">
        <v>0.17</v>
      </c>
      <c r="I371" s="28">
        <v>0.18</v>
      </c>
      <c r="J371" s="28">
        <v>0.28999999999999998</v>
      </c>
      <c r="K371" s="27">
        <v>0.28999999999999998</v>
      </c>
      <c r="L371" s="28">
        <v>0.27</v>
      </c>
    </row>
    <row r="372" spans="1:12">
      <c r="A372" s="29">
        <v>145736</v>
      </c>
      <c r="B372" s="29" t="s">
        <v>374</v>
      </c>
      <c r="C372" s="30">
        <v>-0.59</v>
      </c>
      <c r="D372" s="31">
        <v>-0.22</v>
      </c>
      <c r="E372" s="31">
        <v>0.37</v>
      </c>
      <c r="F372" s="30">
        <v>-0.45</v>
      </c>
      <c r="G372" s="31">
        <v>-0.54</v>
      </c>
      <c r="H372" s="31">
        <v>-0.24</v>
      </c>
      <c r="I372" s="31">
        <v>-0.21</v>
      </c>
      <c r="J372" s="31">
        <v>0.32</v>
      </c>
      <c r="K372" s="30">
        <v>-0.64</v>
      </c>
      <c r="L372" s="31">
        <v>-0.54</v>
      </c>
    </row>
    <row r="373" spans="1:12">
      <c r="A373" s="26">
        <v>27672</v>
      </c>
      <c r="B373" s="26" t="s">
        <v>375</v>
      </c>
      <c r="C373" s="27">
        <v>-0.28000000000000003</v>
      </c>
      <c r="D373" s="28">
        <v>-0.24</v>
      </c>
      <c r="E373" s="28">
        <v>0.04</v>
      </c>
      <c r="F373" s="27">
        <v>-0.26</v>
      </c>
      <c r="G373" s="28">
        <v>-0.41</v>
      </c>
      <c r="H373" s="28">
        <v>-0.16</v>
      </c>
      <c r="I373" s="28">
        <v>-0.26</v>
      </c>
      <c r="J373" s="28">
        <v>-0.1</v>
      </c>
      <c r="K373" s="27">
        <v>-0.27</v>
      </c>
      <c r="L373" s="28">
        <v>-0.28000000000000003</v>
      </c>
    </row>
    <row r="374" spans="1:12">
      <c r="A374" s="29">
        <v>148652</v>
      </c>
      <c r="B374" s="29" t="s">
        <v>376</v>
      </c>
      <c r="C374" s="30">
        <v>0.01</v>
      </c>
      <c r="D374" s="31">
        <v>-0.2</v>
      </c>
      <c r="E374" s="31">
        <v>-0.21</v>
      </c>
      <c r="F374" s="30">
        <v>-0.37</v>
      </c>
      <c r="G374" s="31">
        <v>-0.05</v>
      </c>
      <c r="H374" s="31">
        <v>-0.2</v>
      </c>
      <c r="I374" s="31">
        <v>-7.0000000000000007E-2</v>
      </c>
      <c r="J374" s="31">
        <v>-0.32</v>
      </c>
      <c r="K374" s="30">
        <v>-0.04</v>
      </c>
      <c r="L374" s="31">
        <v>0.05</v>
      </c>
    </row>
    <row r="375" spans="1:12">
      <c r="A375" s="26">
        <v>145740</v>
      </c>
      <c r="B375" s="26" t="s">
        <v>377</v>
      </c>
      <c r="C375" s="27">
        <v>-0.7</v>
      </c>
      <c r="D375" s="28">
        <v>-0.45</v>
      </c>
      <c r="E375" s="28">
        <v>0.25</v>
      </c>
      <c r="F375" s="27">
        <v>-0.38</v>
      </c>
      <c r="G375" s="28">
        <v>-0.67</v>
      </c>
      <c r="H375" s="28">
        <v>-0.7</v>
      </c>
      <c r="I375" s="28">
        <v>-0.54</v>
      </c>
      <c r="J375" s="28">
        <v>0.04</v>
      </c>
      <c r="K375" s="27">
        <v>-1</v>
      </c>
      <c r="L375" s="28">
        <v>-0.39</v>
      </c>
    </row>
    <row r="376" spans="1:12">
      <c r="A376" s="29">
        <v>148684</v>
      </c>
      <c r="B376" s="29" t="s">
        <v>378</v>
      </c>
      <c r="C376" s="30">
        <v>-0.19</v>
      </c>
      <c r="D376" s="31">
        <v>-0.06</v>
      </c>
      <c r="E376" s="31">
        <v>0.14000000000000001</v>
      </c>
      <c r="F376" s="30">
        <v>0.08</v>
      </c>
      <c r="G376" s="31">
        <v>-0.16</v>
      </c>
      <c r="H376" s="31">
        <v>-0.01</v>
      </c>
      <c r="I376" s="31">
        <v>-0.21</v>
      </c>
      <c r="J376" s="31">
        <v>0.01</v>
      </c>
      <c r="K376" s="30">
        <v>-0.21</v>
      </c>
      <c r="L376" s="31">
        <v>-0.18</v>
      </c>
    </row>
    <row r="377" spans="1:12">
      <c r="A377" s="26">
        <v>17566</v>
      </c>
      <c r="B377" s="26" t="s">
        <v>379</v>
      </c>
      <c r="C377" s="27">
        <v>-0.22</v>
      </c>
      <c r="D377" s="28">
        <v>-0.37</v>
      </c>
      <c r="E377" s="28">
        <v>-0.15</v>
      </c>
      <c r="F377" s="27">
        <v>-0.02</v>
      </c>
      <c r="G377" s="28">
        <v>-0.23</v>
      </c>
      <c r="H377" s="28">
        <v>-0.47</v>
      </c>
      <c r="I377" s="28">
        <v>-0.34</v>
      </c>
      <c r="J377" s="28">
        <v>-0.77</v>
      </c>
      <c r="K377" s="27">
        <v>0.04</v>
      </c>
      <c r="L377" s="28">
        <v>-0.48</v>
      </c>
    </row>
    <row r="378" spans="1:12">
      <c r="A378" s="29">
        <v>17327</v>
      </c>
      <c r="B378" s="29" t="s">
        <v>380</v>
      </c>
      <c r="C378" s="30">
        <v>-0.22</v>
      </c>
      <c r="D378" s="31">
        <v>-0.09</v>
      </c>
      <c r="E378" s="31">
        <v>0.13</v>
      </c>
      <c r="F378" s="30">
        <v>-0.06</v>
      </c>
      <c r="G378" s="31">
        <v>-0.27</v>
      </c>
      <c r="H378" s="31">
        <v>-0.05</v>
      </c>
      <c r="I378" s="31">
        <v>-0.36</v>
      </c>
      <c r="J378" s="31">
        <v>0.27</v>
      </c>
      <c r="K378" s="30">
        <v>-0.34</v>
      </c>
      <c r="L378" s="31">
        <v>-0.1</v>
      </c>
    </row>
    <row r="379" spans="1:12">
      <c r="A379" s="26">
        <v>42591</v>
      </c>
      <c r="B379" s="26" t="s">
        <v>381</v>
      </c>
      <c r="C379" s="27">
        <v>-0.02</v>
      </c>
      <c r="D379" s="28">
        <v>-0.24</v>
      </c>
      <c r="E379" s="28">
        <v>-0.22</v>
      </c>
      <c r="F379" s="27">
        <v>-0.2</v>
      </c>
      <c r="G379" s="28">
        <v>-0.23</v>
      </c>
      <c r="H379" s="28">
        <v>-0.25</v>
      </c>
      <c r="I379" s="28">
        <v>-0.27</v>
      </c>
      <c r="J379" s="28">
        <v>-0.23</v>
      </c>
      <c r="K379" s="27">
        <v>-0.13</v>
      </c>
      <c r="L379" s="28">
        <v>0.09</v>
      </c>
    </row>
    <row r="380" spans="1:12">
      <c r="A380" s="29">
        <v>42832</v>
      </c>
      <c r="B380" s="29" t="s">
        <v>382</v>
      </c>
      <c r="C380" s="30">
        <v>-0.66</v>
      </c>
      <c r="D380" s="31">
        <v>0.06</v>
      </c>
      <c r="E380" s="31">
        <v>0.72</v>
      </c>
      <c r="F380" s="30">
        <v>0.13</v>
      </c>
      <c r="G380" s="31">
        <v>-0.61</v>
      </c>
      <c r="H380" s="31">
        <v>0.04</v>
      </c>
      <c r="I380" s="31">
        <v>-0.16</v>
      </c>
      <c r="J380" s="31">
        <v>0.88</v>
      </c>
      <c r="K380" s="30">
        <v>-0.83</v>
      </c>
      <c r="L380" s="31">
        <v>-0.49</v>
      </c>
    </row>
    <row r="381" spans="1:12">
      <c r="A381" s="26">
        <v>148396</v>
      </c>
      <c r="B381" s="26" t="s">
        <v>383</v>
      </c>
      <c r="C381" s="27">
        <v>-1.87</v>
      </c>
      <c r="D381" s="28">
        <v>-0.67</v>
      </c>
      <c r="E381" s="28">
        <v>1.2</v>
      </c>
      <c r="F381" s="27">
        <v>-0.53</v>
      </c>
      <c r="G381" s="28">
        <v>-1.22</v>
      </c>
      <c r="H381" s="28">
        <v>-1.1599999999999999</v>
      </c>
      <c r="I381" s="28">
        <v>-0.95</v>
      </c>
      <c r="J381" s="28">
        <v>0.49</v>
      </c>
      <c r="K381" s="27">
        <v>-2</v>
      </c>
      <c r="L381" s="28">
        <v>-1.75</v>
      </c>
    </row>
    <row r="382" spans="1:12">
      <c r="A382" s="29">
        <v>145963</v>
      </c>
      <c r="B382" s="29" t="s">
        <v>384</v>
      </c>
      <c r="C382" s="30">
        <v>1.82</v>
      </c>
      <c r="D382" s="31">
        <v>2.27</v>
      </c>
      <c r="E382" s="31">
        <v>0.44</v>
      </c>
      <c r="F382" s="30">
        <v>-0.32</v>
      </c>
      <c r="G382" s="31">
        <v>4.7699999999999996</v>
      </c>
      <c r="H382" s="31">
        <v>4.45</v>
      </c>
      <c r="I382" s="31">
        <v>2.68</v>
      </c>
      <c r="J382" s="31">
        <v>-0.25</v>
      </c>
      <c r="K382" s="30">
        <v>3.22</v>
      </c>
      <c r="L382" s="31">
        <v>0.43</v>
      </c>
    </row>
    <row r="383" spans="1:12">
      <c r="A383" s="26">
        <v>42746</v>
      </c>
      <c r="B383" s="26" t="s">
        <v>385</v>
      </c>
      <c r="C383" s="27">
        <v>0.26</v>
      </c>
      <c r="D383" s="28">
        <v>0.03</v>
      </c>
      <c r="E383" s="28">
        <v>-0.23</v>
      </c>
      <c r="F383" s="27">
        <v>-0.02</v>
      </c>
      <c r="G383" s="28">
        <v>0.04</v>
      </c>
      <c r="H383" s="28">
        <v>-0.04</v>
      </c>
      <c r="I383" s="28">
        <v>0.14000000000000001</v>
      </c>
      <c r="J383" s="28">
        <v>0.05</v>
      </c>
      <c r="K383" s="27">
        <v>0.22</v>
      </c>
      <c r="L383" s="28">
        <v>0.3</v>
      </c>
    </row>
    <row r="384" spans="1:12">
      <c r="A384" s="29">
        <v>17394</v>
      </c>
      <c r="B384" s="29" t="s">
        <v>386</v>
      </c>
      <c r="C384" s="30">
        <v>1.04</v>
      </c>
      <c r="D384" s="31">
        <v>0.88</v>
      </c>
      <c r="E384" s="31">
        <v>-0.15</v>
      </c>
      <c r="F384" s="30">
        <v>1.05</v>
      </c>
      <c r="G384" s="31">
        <v>0.93</v>
      </c>
      <c r="H384" s="31">
        <v>0.88</v>
      </c>
      <c r="I384" s="31">
        <v>0.96</v>
      </c>
      <c r="J384" s="31">
        <v>0.59</v>
      </c>
      <c r="K384" s="30">
        <v>1.19</v>
      </c>
      <c r="L384" s="31">
        <v>0.88</v>
      </c>
    </row>
    <row r="385" spans="1:12">
      <c r="A385" s="26">
        <v>42827</v>
      </c>
      <c r="B385" s="26" t="s">
        <v>387</v>
      </c>
      <c r="C385" s="27">
        <v>0.23</v>
      </c>
      <c r="D385" s="28">
        <v>0.01</v>
      </c>
      <c r="E385" s="28">
        <v>-0.21</v>
      </c>
      <c r="F385" s="27">
        <v>-0.01</v>
      </c>
      <c r="G385" s="28">
        <v>0.32</v>
      </c>
      <c r="H385" s="28">
        <v>-7.0000000000000007E-2</v>
      </c>
      <c r="I385" s="28">
        <v>0.21</v>
      </c>
      <c r="J385" s="28">
        <v>-0.39</v>
      </c>
      <c r="K385" s="27">
        <v>0.46</v>
      </c>
      <c r="L385" s="28">
        <v>0</v>
      </c>
    </row>
    <row r="386" spans="1:12">
      <c r="A386" s="29">
        <v>21498</v>
      </c>
      <c r="B386" s="29" t="s">
        <v>388</v>
      </c>
      <c r="C386" s="30">
        <v>0</v>
      </c>
      <c r="D386" s="31">
        <v>0.32</v>
      </c>
      <c r="E386" s="31">
        <v>0.32</v>
      </c>
      <c r="F386" s="30">
        <v>7.0000000000000007E-2</v>
      </c>
      <c r="G386" s="31">
        <v>0.5</v>
      </c>
      <c r="H386" s="31">
        <v>0.25</v>
      </c>
      <c r="I386" s="31">
        <v>0.56999999999999995</v>
      </c>
      <c r="J386" s="31">
        <v>0.19</v>
      </c>
      <c r="K386" s="30">
        <v>0.01</v>
      </c>
      <c r="L386" s="31">
        <v>-0.02</v>
      </c>
    </row>
    <row r="387" spans="1:12">
      <c r="A387" s="26">
        <v>42749</v>
      </c>
      <c r="B387" s="26" t="s">
        <v>389</v>
      </c>
      <c r="C387" s="27">
        <v>-0.39</v>
      </c>
      <c r="D387" s="28">
        <v>-0.19</v>
      </c>
      <c r="E387" s="28">
        <v>0.2</v>
      </c>
      <c r="F387" s="27">
        <v>0.14000000000000001</v>
      </c>
      <c r="G387" s="28">
        <v>-0.41</v>
      </c>
      <c r="H387" s="28">
        <v>-0.61</v>
      </c>
      <c r="I387" s="28">
        <v>-0.31</v>
      </c>
      <c r="J387" s="28">
        <v>0.25</v>
      </c>
      <c r="K387" s="27">
        <v>-0.26</v>
      </c>
      <c r="L387" s="28">
        <v>-0.52</v>
      </c>
    </row>
    <row r="388" spans="1:12">
      <c r="A388" s="29">
        <v>17338</v>
      </c>
      <c r="B388" s="29" t="s">
        <v>390</v>
      </c>
      <c r="C388" s="30">
        <v>0.23</v>
      </c>
      <c r="D388" s="31">
        <v>0.14000000000000001</v>
      </c>
      <c r="E388" s="31">
        <v>-0.09</v>
      </c>
      <c r="F388" s="30">
        <v>-0.04</v>
      </c>
      <c r="G388" s="31">
        <v>0.34</v>
      </c>
      <c r="H388" s="31">
        <v>0.22</v>
      </c>
      <c r="I388" s="31">
        <v>0.32</v>
      </c>
      <c r="J388" s="31">
        <v>-0.15</v>
      </c>
      <c r="K388" s="30">
        <v>0.28999999999999998</v>
      </c>
      <c r="L388" s="31">
        <v>0.17</v>
      </c>
    </row>
    <row r="389" spans="1:12">
      <c r="A389" s="26">
        <v>145973</v>
      </c>
      <c r="B389" s="26" t="s">
        <v>391</v>
      </c>
      <c r="C389" s="27">
        <v>-7.0000000000000007E-2</v>
      </c>
      <c r="D389" s="28">
        <v>0.06</v>
      </c>
      <c r="E389" s="28">
        <v>0.13</v>
      </c>
      <c r="F389" s="27">
        <v>0.21</v>
      </c>
      <c r="G389" s="28">
        <v>-7.0000000000000007E-2</v>
      </c>
      <c r="H389" s="28">
        <v>0</v>
      </c>
      <c r="I389" s="28">
        <v>-0.09</v>
      </c>
      <c r="J389" s="28">
        <v>0.24</v>
      </c>
      <c r="K389" s="27">
        <v>-0.11</v>
      </c>
      <c r="L389" s="28">
        <v>-0.02</v>
      </c>
    </row>
    <row r="390" spans="1:12">
      <c r="A390" s="29">
        <v>145768</v>
      </c>
      <c r="B390" s="29" t="s">
        <v>392</v>
      </c>
      <c r="C390" s="30">
        <v>-1.56</v>
      </c>
      <c r="D390" s="31">
        <v>-0.3</v>
      </c>
      <c r="E390" s="31">
        <v>1.26</v>
      </c>
      <c r="F390" s="30">
        <v>-0.77</v>
      </c>
      <c r="G390" s="31">
        <v>-7.0000000000000007E-2</v>
      </c>
      <c r="H390" s="31">
        <v>-0.38</v>
      </c>
      <c r="I390" s="31">
        <v>-0.87</v>
      </c>
      <c r="J390" s="31">
        <v>0.6</v>
      </c>
      <c r="K390" s="30">
        <v>-1.78</v>
      </c>
      <c r="L390" s="31">
        <v>-1.34</v>
      </c>
    </row>
    <row r="391" spans="1:12">
      <c r="A391" s="26">
        <v>145701</v>
      </c>
      <c r="B391" s="26" t="s">
        <v>393</v>
      </c>
      <c r="C391" s="27">
        <v>0.15</v>
      </c>
      <c r="D391" s="28">
        <v>0.05</v>
      </c>
      <c r="E391" s="28">
        <v>-0.1</v>
      </c>
      <c r="F391" s="27">
        <v>-0.11</v>
      </c>
      <c r="G391" s="28">
        <v>0.24</v>
      </c>
      <c r="H391" s="28">
        <v>0.2</v>
      </c>
      <c r="I391" s="28">
        <v>0.08</v>
      </c>
      <c r="J391" s="28">
        <v>-0.13</v>
      </c>
      <c r="K391" s="27">
        <v>0.24</v>
      </c>
      <c r="L391" s="28">
        <v>7.0000000000000007E-2</v>
      </c>
    </row>
    <row r="392" spans="1:12">
      <c r="A392" s="29">
        <v>42761</v>
      </c>
      <c r="B392" s="29" t="s">
        <v>394</v>
      </c>
      <c r="C392" s="30">
        <v>-1.43</v>
      </c>
      <c r="D392" s="31">
        <v>-0.53</v>
      </c>
      <c r="E392" s="31">
        <v>0.9</v>
      </c>
      <c r="F392" s="30">
        <v>-0.51</v>
      </c>
      <c r="G392" s="31">
        <v>-1.02</v>
      </c>
      <c r="H392" s="31">
        <v>-0.85</v>
      </c>
      <c r="I392" s="31">
        <v>-0.56999999999999995</v>
      </c>
      <c r="J392" s="31">
        <v>0.32</v>
      </c>
      <c r="K392" s="30">
        <v>-1.49</v>
      </c>
      <c r="L392" s="31">
        <v>-1.37</v>
      </c>
    </row>
    <row r="393" spans="1:12">
      <c r="A393" s="26">
        <v>148118</v>
      </c>
      <c r="B393" s="26" t="s">
        <v>395</v>
      </c>
      <c r="C393" s="27">
        <v>0.01</v>
      </c>
      <c r="D393" s="28">
        <v>-0.52</v>
      </c>
      <c r="E393" s="28">
        <v>-0.53</v>
      </c>
      <c r="F393" s="27">
        <v>0.21</v>
      </c>
      <c r="G393" s="28">
        <v>-0.55000000000000004</v>
      </c>
      <c r="H393" s="28">
        <v>-0.98</v>
      </c>
      <c r="I393" s="28">
        <v>-0.73</v>
      </c>
      <c r="J393" s="28">
        <v>-0.56000000000000005</v>
      </c>
      <c r="K393" s="27">
        <v>-0.23</v>
      </c>
      <c r="L393" s="28">
        <v>0.25</v>
      </c>
    </row>
    <row r="394" spans="1:12">
      <c r="A394" s="29">
        <v>29490</v>
      </c>
      <c r="B394" s="29" t="s">
        <v>396</v>
      </c>
      <c r="C394" s="30">
        <v>0.28000000000000003</v>
      </c>
      <c r="D394" s="31">
        <v>0.12</v>
      </c>
      <c r="E394" s="31">
        <v>-0.15</v>
      </c>
      <c r="F394" s="30">
        <v>0.03</v>
      </c>
      <c r="G394" s="31">
        <v>0.18</v>
      </c>
      <c r="H394" s="31">
        <v>0.13</v>
      </c>
      <c r="I394" s="31">
        <v>0.11</v>
      </c>
      <c r="J394" s="31">
        <v>0.17</v>
      </c>
      <c r="K394" s="30">
        <v>0.31</v>
      </c>
      <c r="L394" s="31">
        <v>0.24</v>
      </c>
    </row>
    <row r="395" spans="1:12">
      <c r="A395" s="26">
        <v>29190</v>
      </c>
      <c r="B395" s="26" t="s">
        <v>397</v>
      </c>
      <c r="C395" s="27">
        <v>-0.32</v>
      </c>
      <c r="D395" s="28">
        <v>0.18</v>
      </c>
      <c r="E395" s="28">
        <v>0.49</v>
      </c>
      <c r="F395" s="27">
        <v>-0.13</v>
      </c>
      <c r="G395" s="28">
        <v>0.03</v>
      </c>
      <c r="H395" s="28">
        <v>0.53</v>
      </c>
      <c r="I395" s="28">
        <v>0.71</v>
      </c>
      <c r="J395" s="28">
        <v>-0.25</v>
      </c>
      <c r="K395" s="27">
        <v>-0.22</v>
      </c>
      <c r="L395" s="28">
        <v>-0.42</v>
      </c>
    </row>
    <row r="396" spans="1:12">
      <c r="A396" s="29">
        <v>146196</v>
      </c>
      <c r="B396" s="29" t="s">
        <v>398</v>
      </c>
      <c r="C396" s="30">
        <v>-0.73</v>
      </c>
      <c r="D396" s="31">
        <v>-0.37</v>
      </c>
      <c r="E396" s="31">
        <v>0.36</v>
      </c>
      <c r="F396" s="30">
        <v>-0.36</v>
      </c>
      <c r="G396" s="31">
        <v>-0.56000000000000005</v>
      </c>
      <c r="H396" s="31">
        <v>-0.56999999999999995</v>
      </c>
      <c r="I396" s="31">
        <v>-0.68</v>
      </c>
      <c r="J396" s="31">
        <v>0.33</v>
      </c>
      <c r="K396" s="30">
        <v>-0.85</v>
      </c>
      <c r="L396" s="31">
        <v>-0.61</v>
      </c>
    </row>
    <row r="397" spans="1:12">
      <c r="A397" s="26">
        <v>146064</v>
      </c>
      <c r="B397" s="26" t="s">
        <v>399</v>
      </c>
      <c r="C397" s="27">
        <v>1.36</v>
      </c>
      <c r="D397" s="28">
        <v>1.27</v>
      </c>
      <c r="E397" s="28">
        <v>-0.1</v>
      </c>
      <c r="F397" s="27">
        <v>1.42</v>
      </c>
      <c r="G397" s="28">
        <v>1.39</v>
      </c>
      <c r="H397" s="28">
        <v>1.19</v>
      </c>
      <c r="I397" s="28">
        <v>1.21</v>
      </c>
      <c r="J397" s="28">
        <v>1.1200000000000001</v>
      </c>
      <c r="K397" s="27">
        <v>1.43</v>
      </c>
      <c r="L397" s="28">
        <v>1.29</v>
      </c>
    </row>
    <row r="398" spans="1:12">
      <c r="A398" s="29">
        <v>148679</v>
      </c>
      <c r="B398" s="29" t="s">
        <v>400</v>
      </c>
      <c r="C398" s="30">
        <v>-0.21</v>
      </c>
      <c r="D398" s="31">
        <v>-0.1</v>
      </c>
      <c r="E398" s="31">
        <v>0.12</v>
      </c>
      <c r="F398" s="30">
        <v>0.17</v>
      </c>
      <c r="G398" s="31">
        <v>-0.2</v>
      </c>
      <c r="H398" s="31">
        <v>-0.45</v>
      </c>
      <c r="I398" s="31">
        <v>-0.25</v>
      </c>
      <c r="J398" s="31">
        <v>0.24</v>
      </c>
      <c r="K398" s="30">
        <v>-0.2</v>
      </c>
      <c r="L398" s="31">
        <v>-0.23</v>
      </c>
    </row>
    <row r="399" spans="1:12">
      <c r="A399" s="26">
        <v>27568</v>
      </c>
      <c r="B399" s="26" t="s">
        <v>401</v>
      </c>
      <c r="C399" s="27">
        <v>0.17</v>
      </c>
      <c r="D399" s="28">
        <v>0.03</v>
      </c>
      <c r="E399" s="28">
        <v>-0.14000000000000001</v>
      </c>
      <c r="F399" s="27">
        <v>0.06</v>
      </c>
      <c r="G399" s="28">
        <v>0.19</v>
      </c>
      <c r="H399" s="28">
        <v>-0.1</v>
      </c>
      <c r="I399" s="28">
        <v>-7.0000000000000007E-2</v>
      </c>
      <c r="J399" s="28">
        <v>0.08</v>
      </c>
      <c r="K399" s="27">
        <v>-0.21</v>
      </c>
      <c r="L399" s="28">
        <v>0.56000000000000005</v>
      </c>
    </row>
    <row r="400" spans="1:12">
      <c r="A400" s="29">
        <v>146111</v>
      </c>
      <c r="B400" s="29" t="s">
        <v>402</v>
      </c>
      <c r="C400" s="30">
        <v>0.15</v>
      </c>
      <c r="D400" s="31">
        <v>0.2</v>
      </c>
      <c r="E400" s="31">
        <v>0.04</v>
      </c>
      <c r="F400" s="30">
        <v>0.15</v>
      </c>
      <c r="G400" s="31">
        <v>0.28999999999999998</v>
      </c>
      <c r="H400" s="31">
        <v>0.13</v>
      </c>
      <c r="I400" s="31">
        <v>0.23</v>
      </c>
      <c r="J400" s="31">
        <v>0.19</v>
      </c>
      <c r="K400" s="30">
        <v>0.31</v>
      </c>
      <c r="L400" s="31">
        <v>0</v>
      </c>
    </row>
    <row r="401" spans="1:12">
      <c r="A401" s="26">
        <v>42808</v>
      </c>
      <c r="B401" s="26" t="s">
        <v>403</v>
      </c>
      <c r="C401" s="27">
        <v>-0.42</v>
      </c>
      <c r="D401" s="28">
        <v>0.06</v>
      </c>
      <c r="E401" s="28">
        <v>0.48</v>
      </c>
      <c r="F401" s="27">
        <v>0.21</v>
      </c>
      <c r="G401" s="28">
        <v>0</v>
      </c>
      <c r="H401" s="28">
        <v>-0.28999999999999998</v>
      </c>
      <c r="I401" s="28">
        <v>7.0000000000000007E-2</v>
      </c>
      <c r="J401" s="28">
        <v>0.31</v>
      </c>
      <c r="K401" s="27">
        <v>-0.43</v>
      </c>
      <c r="L401" s="28">
        <v>-0.42</v>
      </c>
    </row>
    <row r="402" spans="1:12">
      <c r="A402" s="29">
        <v>30033</v>
      </c>
      <c r="B402" s="29" t="s">
        <v>404</v>
      </c>
      <c r="C402" s="30">
        <v>-0.04</v>
      </c>
      <c r="D402" s="31">
        <v>7.0000000000000007E-2</v>
      </c>
      <c r="E402" s="31">
        <v>0.11</v>
      </c>
      <c r="F402" s="30">
        <v>0.1</v>
      </c>
      <c r="G402" s="31">
        <v>-0.01</v>
      </c>
      <c r="H402" s="31">
        <v>0.02</v>
      </c>
      <c r="I402" s="31">
        <v>0</v>
      </c>
      <c r="J402" s="31">
        <v>0.22</v>
      </c>
      <c r="K402" s="30">
        <v>-0.21</v>
      </c>
      <c r="L402" s="31">
        <v>0.13</v>
      </c>
    </row>
    <row r="403" spans="1:12">
      <c r="A403" s="26">
        <v>148622</v>
      </c>
      <c r="B403" s="26" t="s">
        <v>405</v>
      </c>
      <c r="C403" s="27">
        <v>-0.02</v>
      </c>
      <c r="D403" s="28">
        <v>0.18</v>
      </c>
      <c r="E403" s="28">
        <v>0.2</v>
      </c>
      <c r="F403" s="27">
        <v>-7.0000000000000007E-2</v>
      </c>
      <c r="G403" s="28">
        <v>-0.18</v>
      </c>
      <c r="H403" s="28">
        <v>0.78</v>
      </c>
      <c r="I403" s="28">
        <v>-0.08</v>
      </c>
      <c r="J403" s="28">
        <v>0.47</v>
      </c>
      <c r="K403" s="27">
        <v>-0.32</v>
      </c>
      <c r="L403" s="28">
        <v>0.28000000000000003</v>
      </c>
    </row>
    <row r="404" spans="1:12">
      <c r="A404" s="29">
        <v>28047</v>
      </c>
      <c r="B404" s="29" t="s">
        <v>406</v>
      </c>
      <c r="C404" s="30">
        <v>-0.25</v>
      </c>
      <c r="D404" s="31">
        <v>-0.19</v>
      </c>
      <c r="E404" s="31">
        <v>0.06</v>
      </c>
      <c r="F404" s="30">
        <v>-0.22</v>
      </c>
      <c r="G404" s="31">
        <v>-0.32</v>
      </c>
      <c r="H404" s="31">
        <v>-0.12</v>
      </c>
      <c r="I404" s="31">
        <v>-0.23</v>
      </c>
      <c r="J404" s="31">
        <v>-0.08</v>
      </c>
      <c r="K404" s="30">
        <v>-0.16</v>
      </c>
      <c r="L404" s="31">
        <v>-0.34</v>
      </c>
    </row>
    <row r="405" spans="1:12">
      <c r="A405" s="26">
        <v>27961</v>
      </c>
      <c r="B405" s="26" t="s">
        <v>407</v>
      </c>
      <c r="C405" s="27">
        <v>-0.43</v>
      </c>
      <c r="D405" s="28">
        <v>-0.4</v>
      </c>
      <c r="E405" s="28">
        <v>0.03</v>
      </c>
      <c r="F405" s="27">
        <v>-0.31</v>
      </c>
      <c r="G405" s="28">
        <v>-0.55000000000000004</v>
      </c>
      <c r="H405" s="28">
        <v>-0.32</v>
      </c>
      <c r="I405" s="28">
        <v>-0.52</v>
      </c>
      <c r="J405" s="28">
        <v>-0.3</v>
      </c>
      <c r="K405" s="27">
        <v>-0.49</v>
      </c>
      <c r="L405" s="28">
        <v>-0.38</v>
      </c>
    </row>
    <row r="406" spans="1:12">
      <c r="A406" s="29">
        <v>148621</v>
      </c>
      <c r="B406" s="29" t="s">
        <v>408</v>
      </c>
      <c r="C406" s="30">
        <v>0.46</v>
      </c>
      <c r="D406" s="31">
        <v>0.43</v>
      </c>
      <c r="E406" s="31">
        <v>-0.03</v>
      </c>
      <c r="F406" s="30">
        <v>0.52</v>
      </c>
      <c r="G406" s="31">
        <v>0.44</v>
      </c>
      <c r="H406" s="31">
        <v>0.32</v>
      </c>
      <c r="I406" s="31">
        <v>0.34</v>
      </c>
      <c r="J406" s="31">
        <v>0.52</v>
      </c>
      <c r="K406" s="30">
        <v>0.46</v>
      </c>
      <c r="L406" s="31">
        <v>0.46</v>
      </c>
    </row>
    <row r="407" spans="1:12">
      <c r="A407" s="26">
        <v>4040</v>
      </c>
      <c r="B407" s="26" t="s">
        <v>409</v>
      </c>
      <c r="C407" s="27">
        <v>0.53</v>
      </c>
      <c r="D407" s="28">
        <v>0.5</v>
      </c>
      <c r="E407" s="28">
        <v>-0.03</v>
      </c>
      <c r="F407" s="27">
        <v>0.56999999999999995</v>
      </c>
      <c r="G407" s="28">
        <v>0.33</v>
      </c>
      <c r="H407" s="28">
        <v>0.89</v>
      </c>
      <c r="I407" s="28">
        <v>0.64</v>
      </c>
      <c r="J407" s="28">
        <v>7.0000000000000007E-2</v>
      </c>
      <c r="K407" s="27">
        <v>0.61</v>
      </c>
      <c r="L407" s="28">
        <v>0.46</v>
      </c>
    </row>
    <row r="408" spans="1:12">
      <c r="A408" s="29">
        <v>42932</v>
      </c>
      <c r="B408" s="29" t="s">
        <v>410</v>
      </c>
      <c r="C408" s="30">
        <v>-0.33</v>
      </c>
      <c r="D408" s="31">
        <v>-0.16</v>
      </c>
      <c r="E408" s="31">
        <v>0.17</v>
      </c>
      <c r="F408" s="30">
        <v>-0.27</v>
      </c>
      <c r="G408" s="31">
        <v>-0.21</v>
      </c>
      <c r="H408" s="31">
        <v>-0.2</v>
      </c>
      <c r="I408" s="31">
        <v>-0.37</v>
      </c>
      <c r="J408" s="31">
        <v>0.23</v>
      </c>
      <c r="K408" s="30">
        <v>-0.49</v>
      </c>
      <c r="L408" s="31">
        <v>-0.17</v>
      </c>
    </row>
    <row r="409" spans="1:12">
      <c r="A409" s="35">
        <v>145693</v>
      </c>
      <c r="B409" s="35" t="s">
        <v>411</v>
      </c>
      <c r="C409" s="36">
        <v>-0.3</v>
      </c>
      <c r="D409" s="37">
        <v>-0.05</v>
      </c>
      <c r="E409" s="37">
        <v>0.26</v>
      </c>
      <c r="F409" s="36">
        <v>0.24</v>
      </c>
      <c r="G409" s="37">
        <v>-7.0000000000000007E-2</v>
      </c>
      <c r="H409" s="37">
        <v>-7.0000000000000007E-2</v>
      </c>
      <c r="I409" s="37">
        <v>-0.08</v>
      </c>
      <c r="J409" s="37">
        <v>-0.25</v>
      </c>
      <c r="K409" s="36">
        <v>-0.18</v>
      </c>
      <c r="L409" s="37">
        <v>-0.43</v>
      </c>
    </row>
    <row r="410" spans="1:12">
      <c r="A410" s="29">
        <v>145897</v>
      </c>
      <c r="B410" s="29" t="s">
        <v>412</v>
      </c>
      <c r="C410" s="30">
        <v>-0.5</v>
      </c>
      <c r="D410" s="31">
        <v>-0.28999999999999998</v>
      </c>
      <c r="E410" s="31">
        <v>0.22</v>
      </c>
      <c r="F410" s="30">
        <v>-0.13</v>
      </c>
      <c r="G410" s="31">
        <v>-0.3</v>
      </c>
      <c r="H410" s="31">
        <v>-0.28999999999999998</v>
      </c>
      <c r="I410" s="31">
        <v>-0.35</v>
      </c>
      <c r="J410" s="31">
        <v>-0.37</v>
      </c>
      <c r="K410" s="30">
        <v>-0.38</v>
      </c>
      <c r="L410" s="31">
        <v>-0.63</v>
      </c>
    </row>
    <row r="411" spans="1:12">
      <c r="A411" s="26">
        <v>30687</v>
      </c>
      <c r="B411" s="26" t="s">
        <v>413</v>
      </c>
      <c r="C411" s="27">
        <v>-0.44</v>
      </c>
      <c r="D411" s="28">
        <v>-0.15</v>
      </c>
      <c r="E411" s="28">
        <v>0.28999999999999998</v>
      </c>
      <c r="F411" s="27">
        <v>0</v>
      </c>
      <c r="G411" s="28">
        <v>-0.11</v>
      </c>
      <c r="H411" s="28">
        <v>-0.3</v>
      </c>
      <c r="I411" s="28">
        <v>-0.02</v>
      </c>
      <c r="J411" s="28">
        <v>-0.35</v>
      </c>
      <c r="K411" s="27">
        <v>-0.39</v>
      </c>
      <c r="L411" s="28">
        <v>-0.49</v>
      </c>
    </row>
    <row r="412" spans="1:12">
      <c r="A412" s="29">
        <v>17863</v>
      </c>
      <c r="B412" s="29" t="s">
        <v>414</v>
      </c>
      <c r="C412" s="30">
        <v>-0.13</v>
      </c>
      <c r="D412" s="31">
        <v>-0.06</v>
      </c>
      <c r="E412" s="31">
        <v>7.0000000000000007E-2</v>
      </c>
      <c r="F412" s="30">
        <v>-0.09</v>
      </c>
      <c r="G412" s="31">
        <v>0.03</v>
      </c>
      <c r="H412" s="31">
        <v>-0.01</v>
      </c>
      <c r="I412" s="31">
        <v>-0.25</v>
      </c>
      <c r="J412" s="31">
        <v>0.01</v>
      </c>
      <c r="K412" s="30">
        <v>-0.31</v>
      </c>
      <c r="L412" s="31">
        <v>0.05</v>
      </c>
    </row>
    <row r="413" spans="1:12">
      <c r="A413" s="26">
        <v>42514</v>
      </c>
      <c r="B413" s="26" t="s">
        <v>415</v>
      </c>
      <c r="C413" s="27">
        <v>0.36</v>
      </c>
      <c r="D413" s="28">
        <v>-0.09</v>
      </c>
      <c r="E413" s="28">
        <v>-0.44</v>
      </c>
      <c r="F413" s="27">
        <v>0.05</v>
      </c>
      <c r="G413" s="28">
        <v>-0.04</v>
      </c>
      <c r="H413" s="28">
        <v>-0.37</v>
      </c>
      <c r="I413" s="28">
        <v>-0.06</v>
      </c>
      <c r="J413" s="28">
        <v>0</v>
      </c>
      <c r="K413" s="27">
        <v>0.34</v>
      </c>
      <c r="L413" s="28">
        <v>0.38</v>
      </c>
    </row>
    <row r="414" spans="1:12">
      <c r="A414" s="29">
        <v>42696</v>
      </c>
      <c r="B414" s="29" t="s">
        <v>416</v>
      </c>
      <c r="C414" s="30">
        <v>-0.68</v>
      </c>
      <c r="D414" s="31">
        <v>-0.04</v>
      </c>
      <c r="E414" s="31">
        <v>0.64</v>
      </c>
      <c r="F414" s="30">
        <v>-0.48</v>
      </c>
      <c r="G414" s="31">
        <v>-0.56999999999999995</v>
      </c>
      <c r="H414" s="31">
        <v>-0.33</v>
      </c>
      <c r="I414" s="31">
        <v>0.12</v>
      </c>
      <c r="J414" s="31">
        <v>1.06</v>
      </c>
      <c r="K414" s="30">
        <v>-0.96</v>
      </c>
      <c r="L414" s="31">
        <v>-0.4</v>
      </c>
    </row>
    <row r="415" spans="1:12">
      <c r="A415" s="26">
        <v>11181</v>
      </c>
      <c r="B415" s="26" t="s">
        <v>417</v>
      </c>
      <c r="C415" s="27">
        <v>0.41</v>
      </c>
      <c r="D415" s="28">
        <v>-0.15</v>
      </c>
      <c r="E415" s="28">
        <v>-0.56000000000000005</v>
      </c>
      <c r="F415" s="27">
        <v>-0.46</v>
      </c>
      <c r="G415" s="28">
        <v>0.26</v>
      </c>
      <c r="H415" s="28">
        <v>0.53</v>
      </c>
      <c r="I415" s="28">
        <v>0.6</v>
      </c>
      <c r="J415" s="28">
        <v>-1.69</v>
      </c>
      <c r="K415" s="27">
        <v>0.87</v>
      </c>
      <c r="L415" s="28">
        <v>-0.05</v>
      </c>
    </row>
    <row r="416" spans="1:12">
      <c r="A416" s="29">
        <v>11182</v>
      </c>
      <c r="B416" s="29" t="s">
        <v>418</v>
      </c>
      <c r="C416" s="30">
        <v>-0.14000000000000001</v>
      </c>
      <c r="D416" s="31">
        <v>0.02</v>
      </c>
      <c r="E416" s="31">
        <v>0.17</v>
      </c>
      <c r="F416" s="30">
        <v>0.14000000000000001</v>
      </c>
      <c r="G416" s="31">
        <v>0.36</v>
      </c>
      <c r="H416" s="31">
        <v>0.08</v>
      </c>
      <c r="I416" s="31">
        <v>0.09</v>
      </c>
      <c r="J416" s="31">
        <v>-0.55000000000000004</v>
      </c>
      <c r="K416" s="30">
        <v>-0.06</v>
      </c>
      <c r="L416" s="31">
        <v>-0.23</v>
      </c>
    </row>
    <row r="417" spans="1:12">
      <c r="A417" s="26">
        <v>42708</v>
      </c>
      <c r="B417" s="26" t="s">
        <v>419</v>
      </c>
      <c r="C417" s="27">
        <v>-0.17</v>
      </c>
      <c r="D417" s="28">
        <v>0.23</v>
      </c>
      <c r="E417" s="28">
        <v>0.4</v>
      </c>
      <c r="F417" s="27">
        <v>0.51</v>
      </c>
      <c r="G417" s="28">
        <v>0.21</v>
      </c>
      <c r="H417" s="28">
        <v>0.25</v>
      </c>
      <c r="I417" s="28">
        <v>7.0000000000000007E-2</v>
      </c>
      <c r="J417" s="28">
        <v>0.09</v>
      </c>
      <c r="K417" s="27">
        <v>-0.04</v>
      </c>
      <c r="L417" s="28">
        <v>-0.28999999999999998</v>
      </c>
    </row>
    <row r="418" spans="1:12">
      <c r="A418" s="29">
        <v>145651</v>
      </c>
      <c r="B418" s="29" t="s">
        <v>420</v>
      </c>
      <c r="C418" s="30">
        <v>0</v>
      </c>
      <c r="D418" s="31">
        <v>7.0000000000000007E-2</v>
      </c>
      <c r="E418" s="31">
        <v>7.0000000000000007E-2</v>
      </c>
      <c r="F418" s="30">
        <v>0.11</v>
      </c>
      <c r="G418" s="31">
        <v>0.12</v>
      </c>
      <c r="H418" s="31">
        <v>0.32</v>
      </c>
      <c r="I418" s="31">
        <v>0.03</v>
      </c>
      <c r="J418" s="31">
        <v>-0.24</v>
      </c>
      <c r="K418" s="30">
        <v>0.13</v>
      </c>
      <c r="L418" s="31">
        <v>-0.13</v>
      </c>
    </row>
    <row r="419" spans="1:12">
      <c r="A419" s="26">
        <v>11184</v>
      </c>
      <c r="B419" s="26" t="s">
        <v>421</v>
      </c>
      <c r="C419" s="27">
        <v>-0.01</v>
      </c>
      <c r="D419" s="28">
        <v>0.2</v>
      </c>
      <c r="E419" s="28">
        <v>0.21</v>
      </c>
      <c r="F419" s="27">
        <v>0.61</v>
      </c>
      <c r="G419" s="28">
        <v>0.35</v>
      </c>
      <c r="H419" s="28">
        <v>0.1</v>
      </c>
      <c r="I419" s="28">
        <v>0.27</v>
      </c>
      <c r="J419" s="28">
        <v>-0.32</v>
      </c>
      <c r="K419" s="27">
        <v>0.13</v>
      </c>
      <c r="L419" s="28">
        <v>-0.14000000000000001</v>
      </c>
    </row>
    <row r="420" spans="1:12">
      <c r="A420" s="29">
        <v>17898</v>
      </c>
      <c r="B420" s="29" t="s">
        <v>422</v>
      </c>
      <c r="C420" s="30">
        <v>0.15</v>
      </c>
      <c r="D420" s="31">
        <v>0.13</v>
      </c>
      <c r="E420" s="31">
        <v>-0.02</v>
      </c>
      <c r="F420" s="30">
        <v>0.32</v>
      </c>
      <c r="G420" s="31">
        <v>0.01</v>
      </c>
      <c r="H420" s="31">
        <v>-7.0000000000000007E-2</v>
      </c>
      <c r="I420" s="31">
        <v>0.03</v>
      </c>
      <c r="J420" s="31">
        <v>0.36</v>
      </c>
      <c r="K420" s="30">
        <v>0.14000000000000001</v>
      </c>
      <c r="L420" s="31">
        <v>0.15</v>
      </c>
    </row>
    <row r="421" spans="1:12">
      <c r="A421" s="26">
        <v>28302</v>
      </c>
      <c r="B421" s="26" t="s">
        <v>423</v>
      </c>
      <c r="C421" s="27">
        <v>-0.34</v>
      </c>
      <c r="D421" s="28">
        <v>0.08</v>
      </c>
      <c r="E421" s="28">
        <v>0.42</v>
      </c>
      <c r="F421" s="27">
        <v>0.34</v>
      </c>
      <c r="G421" s="28">
        <v>-0.21</v>
      </c>
      <c r="H421" s="28">
        <v>-0.09</v>
      </c>
      <c r="I421" s="28">
        <v>-0.31</v>
      </c>
      <c r="J421" s="28">
        <v>0.69</v>
      </c>
      <c r="K421" s="27">
        <v>-0.23</v>
      </c>
      <c r="L421" s="28">
        <v>-0.45</v>
      </c>
    </row>
    <row r="422" spans="1:12">
      <c r="A422" s="29">
        <v>42780</v>
      </c>
      <c r="B422" s="29" t="s">
        <v>424</v>
      </c>
      <c r="C422" s="30">
        <v>-0.23</v>
      </c>
      <c r="D422" s="31">
        <v>-0.16</v>
      </c>
      <c r="E422" s="31">
        <v>7.0000000000000007E-2</v>
      </c>
      <c r="F422" s="30">
        <v>0.32</v>
      </c>
      <c r="G422" s="31">
        <v>0.18</v>
      </c>
      <c r="H422" s="31">
        <v>-0.57999999999999996</v>
      </c>
      <c r="I422" s="31">
        <v>-0.1</v>
      </c>
      <c r="J422" s="31">
        <v>-0.63</v>
      </c>
      <c r="K422" s="30">
        <v>-0.2</v>
      </c>
      <c r="L422" s="31">
        <v>-0.27</v>
      </c>
    </row>
    <row r="423" spans="1:12">
      <c r="A423" s="26">
        <v>42793</v>
      </c>
      <c r="B423" s="26" t="s">
        <v>425</v>
      </c>
      <c r="C423" s="27">
        <v>-0.77</v>
      </c>
      <c r="D423" s="28">
        <v>-0.31</v>
      </c>
      <c r="E423" s="28">
        <v>0.46</v>
      </c>
      <c r="F423" s="27">
        <v>-0.28999999999999998</v>
      </c>
      <c r="G423" s="28">
        <v>-0.67</v>
      </c>
      <c r="H423" s="28">
        <v>-0.43</v>
      </c>
      <c r="I423" s="28">
        <v>-0.48</v>
      </c>
      <c r="J423" s="28">
        <v>0.3</v>
      </c>
      <c r="K423" s="27">
        <v>-0.92</v>
      </c>
      <c r="L423" s="28">
        <v>-0.63</v>
      </c>
    </row>
    <row r="424" spans="1:12">
      <c r="A424" s="29">
        <v>17858</v>
      </c>
      <c r="B424" s="29" t="s">
        <v>426</v>
      </c>
      <c r="C424" s="30">
        <v>0.99</v>
      </c>
      <c r="D424" s="31">
        <v>0.94</v>
      </c>
      <c r="E424" s="31">
        <v>-0.05</v>
      </c>
      <c r="F424" s="30">
        <v>1.05</v>
      </c>
      <c r="G424" s="31">
        <v>1.06</v>
      </c>
      <c r="H424" s="31">
        <v>0.77</v>
      </c>
      <c r="I424" s="31">
        <v>0.9</v>
      </c>
      <c r="J424" s="31">
        <v>0.92</v>
      </c>
      <c r="K424" s="30">
        <v>1.05</v>
      </c>
      <c r="L424" s="31">
        <v>0.92</v>
      </c>
    </row>
    <row r="425" spans="1:12">
      <c r="A425" s="26">
        <v>145956</v>
      </c>
      <c r="B425" s="26" t="s">
        <v>427</v>
      </c>
      <c r="C425" s="27">
        <v>0.21</v>
      </c>
      <c r="D425" s="28">
        <v>0.27</v>
      </c>
      <c r="E425" s="28">
        <v>0.06</v>
      </c>
      <c r="F425" s="27">
        <v>0.35</v>
      </c>
      <c r="G425" s="28">
        <v>0.28999999999999998</v>
      </c>
      <c r="H425" s="28">
        <v>0.13</v>
      </c>
      <c r="I425" s="28">
        <v>0.19</v>
      </c>
      <c r="J425" s="28">
        <v>0.38</v>
      </c>
      <c r="K425" s="27">
        <v>0.17</v>
      </c>
      <c r="L425" s="28">
        <v>0.24</v>
      </c>
    </row>
    <row r="426" spans="1:12">
      <c r="A426" s="29">
        <v>17885</v>
      </c>
      <c r="B426" s="29" t="s">
        <v>428</v>
      </c>
      <c r="C426" s="30">
        <v>-1.07</v>
      </c>
      <c r="D426" s="31">
        <v>-0.43</v>
      </c>
      <c r="E426" s="31">
        <v>0.65</v>
      </c>
      <c r="F426" s="30">
        <v>-1.0900000000000001</v>
      </c>
      <c r="G426" s="31">
        <v>-0.98</v>
      </c>
      <c r="H426" s="31">
        <v>0.8</v>
      </c>
      <c r="I426" s="31">
        <v>-0.63</v>
      </c>
      <c r="J426" s="31">
        <v>-0.22</v>
      </c>
      <c r="K426" s="30">
        <v>-1.6</v>
      </c>
      <c r="L426" s="31">
        <v>-0.55000000000000004</v>
      </c>
    </row>
    <row r="427" spans="1:12">
      <c r="A427" s="26">
        <v>17848</v>
      </c>
      <c r="B427" s="26" t="s">
        <v>429</v>
      </c>
      <c r="C427" s="27">
        <v>-0.72</v>
      </c>
      <c r="D427" s="28">
        <v>-0.54</v>
      </c>
      <c r="E427" s="28">
        <v>0.18</v>
      </c>
      <c r="F427" s="27">
        <v>-0.36</v>
      </c>
      <c r="G427" s="28">
        <v>-0.74</v>
      </c>
      <c r="H427" s="28">
        <v>-0.15</v>
      </c>
      <c r="I427" s="28">
        <v>-0.83</v>
      </c>
      <c r="J427" s="28">
        <v>-0.63</v>
      </c>
      <c r="K427" s="27">
        <v>-1.22</v>
      </c>
      <c r="L427" s="28">
        <v>-0.22</v>
      </c>
    </row>
    <row r="428" spans="1:12">
      <c r="A428" s="29">
        <v>17653</v>
      </c>
      <c r="B428" s="29" t="s">
        <v>430</v>
      </c>
      <c r="C428" s="30">
        <v>0.56000000000000005</v>
      </c>
      <c r="D428" s="31">
        <v>0.15</v>
      </c>
      <c r="E428" s="31">
        <v>-0.41</v>
      </c>
      <c r="F428" s="30">
        <v>0.62</v>
      </c>
      <c r="G428" s="31">
        <v>0.47</v>
      </c>
      <c r="H428" s="31">
        <v>-0.03</v>
      </c>
      <c r="I428" s="31">
        <v>0.18</v>
      </c>
      <c r="J428" s="31">
        <v>-0.48</v>
      </c>
      <c r="K428" s="30">
        <v>0.37</v>
      </c>
      <c r="L428" s="31">
        <v>0.75</v>
      </c>
    </row>
    <row r="429" spans="1:12">
      <c r="A429" s="26">
        <v>17955</v>
      </c>
      <c r="B429" s="26" t="s">
        <v>431</v>
      </c>
      <c r="C429" s="27">
        <v>0.16</v>
      </c>
      <c r="D429" s="28">
        <v>0.02</v>
      </c>
      <c r="E429" s="28">
        <v>-0.14000000000000001</v>
      </c>
      <c r="F429" s="27">
        <v>-0.49</v>
      </c>
      <c r="G429" s="28">
        <v>-0.16</v>
      </c>
      <c r="H429" s="28">
        <v>0.27</v>
      </c>
      <c r="I429" s="28">
        <v>0.27</v>
      </c>
      <c r="J429" s="28">
        <v>0.19</v>
      </c>
      <c r="K429" s="27">
        <v>0.2</v>
      </c>
      <c r="L429" s="28">
        <v>0.11</v>
      </c>
    </row>
    <row r="430" spans="1:12">
      <c r="A430" s="29">
        <v>145933</v>
      </c>
      <c r="B430" s="29" t="s">
        <v>432</v>
      </c>
      <c r="C430" s="30">
        <v>-0.56999999999999995</v>
      </c>
      <c r="D430" s="31">
        <v>-0.14000000000000001</v>
      </c>
      <c r="E430" s="31">
        <v>0.43</v>
      </c>
      <c r="F430" s="30">
        <v>0.04</v>
      </c>
      <c r="G430" s="31">
        <v>-0.61</v>
      </c>
      <c r="H430" s="31">
        <v>-0.45</v>
      </c>
      <c r="I430" s="31">
        <v>-0.45</v>
      </c>
      <c r="J430" s="31">
        <v>0.78</v>
      </c>
      <c r="K430" s="30">
        <v>-0.65</v>
      </c>
      <c r="L430" s="31">
        <v>-0.48</v>
      </c>
    </row>
    <row r="431" spans="1:12">
      <c r="A431" s="26">
        <v>146113</v>
      </c>
      <c r="B431" s="26" t="s">
        <v>433</v>
      </c>
      <c r="C431" s="27">
        <v>0.05</v>
      </c>
      <c r="D431" s="28">
        <v>0.14000000000000001</v>
      </c>
      <c r="E431" s="28">
        <v>0.09</v>
      </c>
      <c r="F431" s="27">
        <v>0.37</v>
      </c>
      <c r="G431" s="28">
        <v>0.01</v>
      </c>
      <c r="H431" s="28">
        <v>0.14000000000000001</v>
      </c>
      <c r="I431" s="28">
        <v>0.12</v>
      </c>
      <c r="J431" s="28">
        <v>0.05</v>
      </c>
      <c r="K431" s="27">
        <v>0.17</v>
      </c>
      <c r="L431" s="28">
        <v>-0.08</v>
      </c>
    </row>
    <row r="432" spans="1:12">
      <c r="A432" s="29">
        <v>147536</v>
      </c>
      <c r="B432" s="29" t="s">
        <v>434</v>
      </c>
      <c r="C432" s="30">
        <v>0.35</v>
      </c>
      <c r="D432" s="31">
        <v>0.16</v>
      </c>
      <c r="E432" s="31">
        <v>-0.18</v>
      </c>
      <c r="F432" s="30">
        <v>0.02</v>
      </c>
      <c r="G432" s="31">
        <v>0.4</v>
      </c>
      <c r="H432" s="31">
        <v>0.17</v>
      </c>
      <c r="I432" s="31">
        <v>0.35</v>
      </c>
      <c r="J432" s="31">
        <v>-0.12</v>
      </c>
      <c r="K432" s="30">
        <v>0.39</v>
      </c>
      <c r="L432" s="31">
        <v>0.3</v>
      </c>
    </row>
    <row r="433" spans="1:12">
      <c r="A433" s="26">
        <v>148504</v>
      </c>
      <c r="B433" s="26" t="s">
        <v>435</v>
      </c>
      <c r="C433" s="27">
        <v>0.18</v>
      </c>
      <c r="D433" s="28">
        <v>0.3</v>
      </c>
      <c r="E433" s="28">
        <v>0.12</v>
      </c>
      <c r="F433" s="27">
        <v>0.51</v>
      </c>
      <c r="G433" s="28">
        <v>0.26</v>
      </c>
      <c r="H433" s="28">
        <v>0.19</v>
      </c>
      <c r="I433" s="28">
        <v>0.14000000000000001</v>
      </c>
      <c r="J433" s="28">
        <v>0.42</v>
      </c>
      <c r="K433" s="27">
        <v>0.28999999999999998</v>
      </c>
      <c r="L433" s="28">
        <v>7.0000000000000007E-2</v>
      </c>
    </row>
    <row r="434" spans="1:12">
      <c r="A434" s="29">
        <v>147415</v>
      </c>
      <c r="B434" s="29" t="s">
        <v>436</v>
      </c>
      <c r="C434" s="30">
        <v>-0.43</v>
      </c>
      <c r="D434" s="31">
        <v>-0.14000000000000001</v>
      </c>
      <c r="E434" s="31">
        <v>0.28999999999999998</v>
      </c>
      <c r="F434" s="30">
        <v>-0.04</v>
      </c>
      <c r="G434" s="31">
        <v>-0.39</v>
      </c>
      <c r="H434" s="31">
        <v>0.38</v>
      </c>
      <c r="I434" s="31">
        <v>-0.43</v>
      </c>
      <c r="J434" s="31">
        <v>-0.2</v>
      </c>
      <c r="K434" s="30">
        <v>-0.56999999999999995</v>
      </c>
      <c r="L434" s="31">
        <v>-0.28000000000000003</v>
      </c>
    </row>
    <row r="435" spans="1:12">
      <c r="A435" s="26">
        <v>42502</v>
      </c>
      <c r="B435" s="26" t="s">
        <v>437</v>
      </c>
      <c r="C435" s="27">
        <v>-0.42</v>
      </c>
      <c r="D435" s="28">
        <v>-0.06</v>
      </c>
      <c r="E435" s="28">
        <v>0.36</v>
      </c>
      <c r="F435" s="27">
        <v>7.0000000000000007E-2</v>
      </c>
      <c r="G435" s="28">
        <v>-0.12</v>
      </c>
      <c r="H435" s="28">
        <v>-0.43</v>
      </c>
      <c r="I435" s="28">
        <v>-0.2</v>
      </c>
      <c r="J435" s="28">
        <v>0.38</v>
      </c>
      <c r="K435" s="27">
        <v>-0.42</v>
      </c>
      <c r="L435" s="28">
        <v>-0.42</v>
      </c>
    </row>
    <row r="436" spans="1:12">
      <c r="A436" s="29">
        <v>147804</v>
      </c>
      <c r="B436" s="29" t="s">
        <v>438</v>
      </c>
      <c r="C436" s="30">
        <v>-0.31</v>
      </c>
      <c r="D436" s="31">
        <v>-0.14000000000000001</v>
      </c>
      <c r="E436" s="31">
        <v>0.17</v>
      </c>
      <c r="F436" s="30">
        <v>-0.18</v>
      </c>
      <c r="G436" s="31">
        <v>-0.26</v>
      </c>
      <c r="H436" s="31">
        <v>-0.23</v>
      </c>
      <c r="I436" s="31">
        <v>-0.11</v>
      </c>
      <c r="J436" s="31">
        <v>0.08</v>
      </c>
      <c r="K436" s="30">
        <v>-0.54</v>
      </c>
      <c r="L436" s="31">
        <v>-0.08</v>
      </c>
    </row>
    <row r="437" spans="1:12">
      <c r="A437" s="26">
        <v>146159</v>
      </c>
      <c r="B437" s="26" t="s">
        <v>439</v>
      </c>
      <c r="C437" s="27">
        <v>-0.16</v>
      </c>
      <c r="D437" s="28">
        <v>-0.28999999999999998</v>
      </c>
      <c r="E437" s="28">
        <v>-0.14000000000000001</v>
      </c>
      <c r="F437" s="27">
        <v>-0.36</v>
      </c>
      <c r="G437" s="28">
        <v>0.01</v>
      </c>
      <c r="H437" s="28">
        <v>-0.3</v>
      </c>
      <c r="I437" s="28">
        <v>-0.15</v>
      </c>
      <c r="J437" s="28">
        <v>-0.68</v>
      </c>
      <c r="K437" s="27">
        <v>-0.05</v>
      </c>
      <c r="L437" s="28">
        <v>-0.26</v>
      </c>
    </row>
    <row r="438" spans="1:12">
      <c r="A438" s="29">
        <v>146098</v>
      </c>
      <c r="B438" s="29" t="s">
        <v>440</v>
      </c>
      <c r="C438" s="30">
        <v>0.59</v>
      </c>
      <c r="D438" s="31">
        <v>-0.44</v>
      </c>
      <c r="E438" s="31">
        <v>-1.03</v>
      </c>
      <c r="F438" s="30">
        <v>-0.57999999999999996</v>
      </c>
      <c r="G438" s="31">
        <v>0.03</v>
      </c>
      <c r="H438" s="31">
        <v>-1.26</v>
      </c>
      <c r="I438" s="31">
        <v>0.41</v>
      </c>
      <c r="J438" s="31">
        <v>-0.81</v>
      </c>
      <c r="K438" s="30">
        <v>0.46</v>
      </c>
      <c r="L438" s="31">
        <v>0.72</v>
      </c>
    </row>
    <row r="439" spans="1:12">
      <c r="A439" s="26">
        <v>146117</v>
      </c>
      <c r="B439" s="26" t="s">
        <v>441</v>
      </c>
      <c r="C439" s="27">
        <v>-0.68</v>
      </c>
      <c r="D439" s="28">
        <v>-7.0000000000000007E-2</v>
      </c>
      <c r="E439" s="28">
        <v>0.6</v>
      </c>
      <c r="F439" s="27">
        <v>-0.22</v>
      </c>
      <c r="G439" s="28">
        <v>-0.39</v>
      </c>
      <c r="H439" s="28">
        <v>-0.24</v>
      </c>
      <c r="I439" s="28">
        <v>-0.18</v>
      </c>
      <c r="J439" s="28">
        <v>0.66</v>
      </c>
      <c r="K439" s="27">
        <v>-1.1399999999999999</v>
      </c>
      <c r="L439" s="28">
        <v>-0.22</v>
      </c>
    </row>
    <row r="440" spans="1:12">
      <c r="A440" s="29">
        <v>146090</v>
      </c>
      <c r="B440" s="29" t="s">
        <v>442</v>
      </c>
      <c r="C440" s="30">
        <v>-2.5099999999999998</v>
      </c>
      <c r="D440" s="31">
        <v>-0.54</v>
      </c>
      <c r="E440" s="31">
        <v>1.97</v>
      </c>
      <c r="F440" s="30">
        <v>-1</v>
      </c>
      <c r="G440" s="31">
        <v>-1.82</v>
      </c>
      <c r="H440" s="31">
        <v>-0.12</v>
      </c>
      <c r="I440" s="31">
        <v>-0.78</v>
      </c>
      <c r="J440" s="31">
        <v>1.02</v>
      </c>
      <c r="K440" s="30">
        <v>-2.71</v>
      </c>
      <c r="L440" s="31">
        <v>-2.31</v>
      </c>
    </row>
    <row r="441" spans="1:12">
      <c r="A441" s="26">
        <v>146042</v>
      </c>
      <c r="B441" s="26" t="s">
        <v>443</v>
      </c>
      <c r="C441" s="27">
        <v>0.64</v>
      </c>
      <c r="D441" s="28">
        <v>0.55000000000000004</v>
      </c>
      <c r="E441" s="28">
        <v>-0.08</v>
      </c>
      <c r="F441" s="27">
        <v>0.87</v>
      </c>
      <c r="G441" s="28">
        <v>0.36</v>
      </c>
      <c r="H441" s="28">
        <v>0.28000000000000003</v>
      </c>
      <c r="I441" s="28">
        <v>0.39</v>
      </c>
      <c r="J441" s="28">
        <v>0.85</v>
      </c>
      <c r="K441" s="27">
        <v>0.68</v>
      </c>
      <c r="L441" s="28">
        <v>0.59</v>
      </c>
    </row>
    <row r="442" spans="1:12">
      <c r="A442" s="29">
        <v>147803</v>
      </c>
      <c r="B442" s="29" t="s">
        <v>444</v>
      </c>
      <c r="C442" s="30">
        <v>-1.32</v>
      </c>
      <c r="D442" s="31">
        <v>-0.31</v>
      </c>
      <c r="E442" s="31">
        <v>1.01</v>
      </c>
      <c r="F442" s="30">
        <v>-0.27</v>
      </c>
      <c r="G442" s="31">
        <v>-0.99</v>
      </c>
      <c r="H442" s="31">
        <v>-0.41</v>
      </c>
      <c r="I442" s="31">
        <v>-0.37</v>
      </c>
      <c r="J442" s="31">
        <v>0.52</v>
      </c>
      <c r="K442" s="30">
        <v>-1.37</v>
      </c>
      <c r="L442" s="31">
        <v>-1.27</v>
      </c>
    </row>
    <row r="443" spans="1:12">
      <c r="A443" s="26">
        <v>147738</v>
      </c>
      <c r="B443" s="26" t="s">
        <v>445</v>
      </c>
      <c r="C443" s="27">
        <v>0.32</v>
      </c>
      <c r="D443" s="28">
        <v>-0.1</v>
      </c>
      <c r="E443" s="28">
        <v>-0.42</v>
      </c>
      <c r="F443" s="27">
        <v>-0.1</v>
      </c>
      <c r="G443" s="28">
        <v>-0.08</v>
      </c>
      <c r="H443" s="28">
        <v>-0.13</v>
      </c>
      <c r="I443" s="28">
        <v>-0.06</v>
      </c>
      <c r="J443" s="28">
        <v>-0.16</v>
      </c>
      <c r="K443" s="27">
        <v>0.33</v>
      </c>
      <c r="L443" s="28">
        <v>0.31</v>
      </c>
    </row>
    <row r="444" spans="1:12">
      <c r="A444" s="29">
        <v>147864</v>
      </c>
      <c r="B444" s="29" t="s">
        <v>446</v>
      </c>
      <c r="C444" s="30">
        <v>0.49</v>
      </c>
      <c r="D444" s="31">
        <v>0.25</v>
      </c>
      <c r="E444" s="31">
        <v>-0.25</v>
      </c>
      <c r="F444" s="30">
        <v>0.49</v>
      </c>
      <c r="G444" s="31">
        <v>0.22</v>
      </c>
      <c r="H444" s="31">
        <v>0.04</v>
      </c>
      <c r="I444" s="31">
        <v>0.03</v>
      </c>
      <c r="J444" s="31">
        <v>0.46</v>
      </c>
      <c r="K444" s="30">
        <v>0.56999999999999995</v>
      </c>
      <c r="L444" s="31">
        <v>0.42</v>
      </c>
    </row>
    <row r="445" spans="1:12">
      <c r="A445" s="26">
        <v>147884</v>
      </c>
      <c r="B445" s="26" t="s">
        <v>447</v>
      </c>
      <c r="C445" s="27">
        <v>-1.51</v>
      </c>
      <c r="D445" s="28">
        <v>-0.4</v>
      </c>
      <c r="E445" s="28">
        <v>1.1100000000000001</v>
      </c>
      <c r="F445" s="27">
        <v>-0.7</v>
      </c>
      <c r="G445" s="28">
        <v>-1.4</v>
      </c>
      <c r="H445" s="28">
        <v>0.36</v>
      </c>
      <c r="I445" s="28">
        <v>-0.64</v>
      </c>
      <c r="J445" s="28">
        <v>0.36</v>
      </c>
      <c r="K445" s="27">
        <v>-1.56</v>
      </c>
      <c r="L445" s="28">
        <v>-1.47</v>
      </c>
    </row>
    <row r="446" spans="1:12">
      <c r="A446" s="29">
        <v>147900</v>
      </c>
      <c r="B446" s="29" t="s">
        <v>448</v>
      </c>
      <c r="C446" s="30">
        <v>-0.21</v>
      </c>
      <c r="D446" s="31">
        <v>-0.02</v>
      </c>
      <c r="E446" s="31">
        <v>0.19</v>
      </c>
      <c r="F446" s="30">
        <v>-0.1</v>
      </c>
      <c r="G446" s="31">
        <v>-0.3</v>
      </c>
      <c r="H446" s="31">
        <v>0.18</v>
      </c>
      <c r="I446" s="31">
        <v>-0.09</v>
      </c>
      <c r="J446" s="31">
        <v>0.19</v>
      </c>
      <c r="K446" s="30">
        <v>-0.16</v>
      </c>
      <c r="L446" s="31">
        <v>-0.26</v>
      </c>
    </row>
    <row r="447" spans="1:12">
      <c r="A447" s="26">
        <v>147790</v>
      </c>
      <c r="B447" s="26" t="s">
        <v>449</v>
      </c>
      <c r="C447" s="27">
        <v>-2.2200000000000002</v>
      </c>
      <c r="D447" s="28">
        <v>-0.53</v>
      </c>
      <c r="E447" s="28">
        <v>1.69</v>
      </c>
      <c r="F447" s="27">
        <v>-0.73</v>
      </c>
      <c r="G447" s="28">
        <v>-1.9</v>
      </c>
      <c r="H447" s="28">
        <v>-0.17</v>
      </c>
      <c r="I447" s="28">
        <v>-0.74</v>
      </c>
      <c r="J447" s="28">
        <v>0.9</v>
      </c>
      <c r="K447" s="27">
        <v>-2.48</v>
      </c>
      <c r="L447" s="28">
        <v>-1.95</v>
      </c>
    </row>
    <row r="448" spans="1:12">
      <c r="A448" s="29">
        <v>147840</v>
      </c>
      <c r="B448" s="29" t="s">
        <v>450</v>
      </c>
      <c r="C448" s="30">
        <v>-0.44</v>
      </c>
      <c r="D448" s="31">
        <v>-0.34</v>
      </c>
      <c r="E448" s="31">
        <v>0.1</v>
      </c>
      <c r="F448" s="30">
        <v>-0.27</v>
      </c>
      <c r="G448" s="31">
        <v>-0.41</v>
      </c>
      <c r="H448" s="31">
        <v>-0.35</v>
      </c>
      <c r="I448" s="31">
        <v>-0.26</v>
      </c>
      <c r="J448" s="31">
        <v>-0.4</v>
      </c>
      <c r="K448" s="30">
        <v>-0.46</v>
      </c>
      <c r="L448" s="31">
        <v>-0.41</v>
      </c>
    </row>
    <row r="449" spans="1:12">
      <c r="A449" s="26">
        <v>17567</v>
      </c>
      <c r="B449" s="26" t="s">
        <v>451</v>
      </c>
      <c r="C449" s="27">
        <v>-0.75</v>
      </c>
      <c r="D449" s="28">
        <v>-0.49</v>
      </c>
      <c r="E449" s="28">
        <v>0.26</v>
      </c>
      <c r="F449" s="27">
        <v>-0.5</v>
      </c>
      <c r="G449" s="28">
        <v>-0.53</v>
      </c>
      <c r="H449" s="28">
        <v>-0.43</v>
      </c>
      <c r="I449" s="28">
        <v>-0.63</v>
      </c>
      <c r="J449" s="28">
        <v>-0.37</v>
      </c>
      <c r="K449" s="27">
        <v>-0.78</v>
      </c>
      <c r="L449" s="28">
        <v>-0.72</v>
      </c>
    </row>
    <row r="450" spans="1:12">
      <c r="A450" s="29">
        <v>42656</v>
      </c>
      <c r="B450" s="29" t="s">
        <v>452</v>
      </c>
      <c r="C450" s="30">
        <v>1.1299999999999999</v>
      </c>
      <c r="D450" s="31">
        <v>0.96</v>
      </c>
      <c r="E450" s="31">
        <v>-0.17</v>
      </c>
      <c r="F450" s="30">
        <v>1.18</v>
      </c>
      <c r="G450" s="31">
        <v>1.08</v>
      </c>
      <c r="H450" s="31">
        <v>0.77</v>
      </c>
      <c r="I450" s="31">
        <v>0.91</v>
      </c>
      <c r="J450" s="31">
        <v>0.85</v>
      </c>
      <c r="K450" s="30">
        <v>1.1200000000000001</v>
      </c>
      <c r="L450" s="31">
        <v>1.1299999999999999</v>
      </c>
    </row>
    <row r="451" spans="1:12">
      <c r="A451" s="26">
        <v>42624</v>
      </c>
      <c r="B451" s="26" t="s">
        <v>453</v>
      </c>
      <c r="C451" s="27">
        <v>1.1399999999999999</v>
      </c>
      <c r="D451" s="28">
        <v>1.05</v>
      </c>
      <c r="E451" s="28">
        <v>-0.09</v>
      </c>
      <c r="F451" s="27">
        <v>1.1599999999999999</v>
      </c>
      <c r="G451" s="28">
        <v>1.26</v>
      </c>
      <c r="H451" s="28">
        <v>0.85</v>
      </c>
      <c r="I451" s="28">
        <v>0.92</v>
      </c>
      <c r="J451" s="28">
        <v>1.05</v>
      </c>
      <c r="K451" s="27">
        <v>1.24</v>
      </c>
      <c r="L451" s="28">
        <v>1.05</v>
      </c>
    </row>
    <row r="452" spans="1:12">
      <c r="A452" s="29">
        <v>147919</v>
      </c>
      <c r="B452" s="29" t="s">
        <v>454</v>
      </c>
      <c r="C452" s="30">
        <v>-0.31</v>
      </c>
      <c r="D452" s="31">
        <v>0.05</v>
      </c>
      <c r="E452" s="31">
        <v>0.36</v>
      </c>
      <c r="F452" s="30">
        <v>-0.26</v>
      </c>
      <c r="G452" s="31">
        <v>-0.38</v>
      </c>
      <c r="H452" s="31">
        <v>0.48</v>
      </c>
      <c r="I452" s="31">
        <v>-0.17</v>
      </c>
      <c r="J452" s="31">
        <v>0.57999999999999996</v>
      </c>
      <c r="K452" s="30">
        <v>-0.37</v>
      </c>
      <c r="L452" s="31">
        <v>-0.25</v>
      </c>
    </row>
    <row r="453" spans="1:12">
      <c r="A453" s="26">
        <v>42795</v>
      </c>
      <c r="B453" s="26" t="s">
        <v>455</v>
      </c>
      <c r="C453" s="27">
        <v>-0.75</v>
      </c>
      <c r="D453" s="28">
        <v>-0.16</v>
      </c>
      <c r="E453" s="28">
        <v>0.6</v>
      </c>
      <c r="F453" s="27">
        <v>-0.22</v>
      </c>
      <c r="G453" s="28">
        <v>-0.61</v>
      </c>
      <c r="H453" s="28">
        <v>-0.06</v>
      </c>
      <c r="I453" s="28">
        <v>-0.32</v>
      </c>
      <c r="J453" s="28">
        <v>0.43</v>
      </c>
      <c r="K453" s="27">
        <v>-0.89</v>
      </c>
      <c r="L453" s="28">
        <v>-0.61</v>
      </c>
    </row>
    <row r="454" spans="1:12">
      <c r="A454" s="29">
        <v>147885</v>
      </c>
      <c r="B454" s="29" t="s">
        <v>456</v>
      </c>
      <c r="C454" s="30">
        <v>-0.45</v>
      </c>
      <c r="D454" s="31">
        <v>-0.19</v>
      </c>
      <c r="E454" s="31">
        <v>0.25</v>
      </c>
      <c r="F454" s="30">
        <v>-0.32</v>
      </c>
      <c r="G454" s="31">
        <v>-0.45</v>
      </c>
      <c r="H454" s="31">
        <v>-0.09</v>
      </c>
      <c r="I454" s="31">
        <v>-0.23</v>
      </c>
      <c r="J454" s="31">
        <v>0.13</v>
      </c>
      <c r="K454" s="30">
        <v>-0.34</v>
      </c>
      <c r="L454" s="31">
        <v>-0.56000000000000005</v>
      </c>
    </row>
    <row r="455" spans="1:12">
      <c r="A455" s="26">
        <v>17488</v>
      </c>
      <c r="B455" s="26" t="s">
        <v>457</v>
      </c>
      <c r="C455" s="27">
        <v>0.04</v>
      </c>
      <c r="D455" s="28">
        <v>-0.05</v>
      </c>
      <c r="E455" s="28">
        <v>-0.09</v>
      </c>
      <c r="F455" s="27">
        <v>0.09</v>
      </c>
      <c r="G455" s="28">
        <v>-0.03</v>
      </c>
      <c r="H455" s="28">
        <v>-0.28000000000000003</v>
      </c>
      <c r="I455" s="28">
        <v>-0.34</v>
      </c>
      <c r="J455" s="28">
        <v>0.33</v>
      </c>
      <c r="K455" s="27">
        <v>-0.71</v>
      </c>
      <c r="L455" s="28">
        <v>0.79</v>
      </c>
    </row>
    <row r="456" spans="1:12">
      <c r="A456" s="29">
        <v>19011</v>
      </c>
      <c r="B456" s="29" t="s">
        <v>458</v>
      </c>
      <c r="C456" s="30">
        <v>-0.24</v>
      </c>
      <c r="D456" s="31">
        <v>0.19</v>
      </c>
      <c r="E456" s="31">
        <v>0.42</v>
      </c>
      <c r="F456" s="30">
        <v>0.15</v>
      </c>
      <c r="G456" s="31">
        <v>0.22</v>
      </c>
      <c r="H456" s="31">
        <v>0.28000000000000003</v>
      </c>
      <c r="I456" s="31">
        <v>0.2</v>
      </c>
      <c r="J456" s="31">
        <v>0.08</v>
      </c>
      <c r="K456" s="30">
        <v>-0.05</v>
      </c>
      <c r="L456" s="31">
        <v>-0.43</v>
      </c>
    </row>
    <row r="457" spans="1:12">
      <c r="A457" s="26">
        <v>19005</v>
      </c>
      <c r="B457" s="26" t="s">
        <v>459</v>
      </c>
      <c r="C457" s="27">
        <v>-0.61</v>
      </c>
      <c r="D457" s="28">
        <v>0.05</v>
      </c>
      <c r="E457" s="28">
        <v>0.65</v>
      </c>
      <c r="F457" s="27">
        <v>0.46</v>
      </c>
      <c r="G457" s="28">
        <v>-0.4</v>
      </c>
      <c r="H457" s="28">
        <v>0.08</v>
      </c>
      <c r="I457" s="28">
        <v>-0.4</v>
      </c>
      <c r="J457" s="28">
        <v>0.49</v>
      </c>
      <c r="K457" s="27">
        <v>-0.56000000000000005</v>
      </c>
      <c r="L457" s="28">
        <v>-0.65</v>
      </c>
    </row>
    <row r="458" spans="1:12">
      <c r="A458" s="29">
        <v>19606</v>
      </c>
      <c r="B458" s="29" t="s">
        <v>460</v>
      </c>
      <c r="C458" s="30">
        <v>0.08</v>
      </c>
      <c r="D458" s="31">
        <v>0.39</v>
      </c>
      <c r="E458" s="31">
        <v>0.31</v>
      </c>
      <c r="F458" s="30">
        <v>0.33</v>
      </c>
      <c r="G458" s="31">
        <v>0.42</v>
      </c>
      <c r="H458" s="31">
        <v>0.42</v>
      </c>
      <c r="I458" s="31">
        <v>0.34</v>
      </c>
      <c r="J458" s="31">
        <v>0.44</v>
      </c>
      <c r="K458" s="30">
        <v>0.14000000000000001</v>
      </c>
      <c r="L458" s="31">
        <v>0.01</v>
      </c>
    </row>
    <row r="459" spans="1:12">
      <c r="A459" s="26">
        <v>19603</v>
      </c>
      <c r="B459" s="26" t="s">
        <v>461</v>
      </c>
      <c r="C459" s="27">
        <v>0.1</v>
      </c>
      <c r="D459" s="28">
        <v>7.0000000000000007E-2</v>
      </c>
      <c r="E459" s="28">
        <v>-0.04</v>
      </c>
      <c r="F459" s="27">
        <v>0.01</v>
      </c>
      <c r="G459" s="28">
        <v>-0.08</v>
      </c>
      <c r="H459" s="28">
        <v>0.32</v>
      </c>
      <c r="I459" s="28">
        <v>0.03</v>
      </c>
      <c r="J459" s="28">
        <v>0.05</v>
      </c>
      <c r="K459" s="27">
        <v>0.26</v>
      </c>
      <c r="L459" s="28">
        <v>-0.05</v>
      </c>
    </row>
    <row r="460" spans="1:12">
      <c r="A460" s="29">
        <v>19013</v>
      </c>
      <c r="B460" s="29" t="s">
        <v>462</v>
      </c>
      <c r="C460" s="30">
        <v>0.14000000000000001</v>
      </c>
      <c r="D460" s="31">
        <v>0.1</v>
      </c>
      <c r="E460" s="31">
        <v>-0.04</v>
      </c>
      <c r="F460" s="30">
        <v>0.21</v>
      </c>
      <c r="G460" s="31">
        <v>0.11</v>
      </c>
      <c r="H460" s="31">
        <v>0.27</v>
      </c>
      <c r="I460" s="31">
        <v>0.05</v>
      </c>
      <c r="J460" s="31">
        <v>-0.16</v>
      </c>
      <c r="K460" s="30">
        <v>0.38</v>
      </c>
      <c r="L460" s="31">
        <v>-0.1</v>
      </c>
    </row>
    <row r="461" spans="1:12">
      <c r="A461" s="26">
        <v>19008</v>
      </c>
      <c r="B461" s="26" t="s">
        <v>463</v>
      </c>
      <c r="C461" s="27">
        <v>-0.25</v>
      </c>
      <c r="D461" s="28">
        <v>0.05</v>
      </c>
      <c r="E461" s="28">
        <v>0.3</v>
      </c>
      <c r="F461" s="27">
        <v>0.31</v>
      </c>
      <c r="G461" s="28">
        <v>-0.03</v>
      </c>
      <c r="H461" s="28">
        <v>0.16</v>
      </c>
      <c r="I461" s="28">
        <v>-0.17</v>
      </c>
      <c r="J461" s="28">
        <v>-0.03</v>
      </c>
      <c r="K461" s="27">
        <v>-0.11</v>
      </c>
      <c r="L461" s="28">
        <v>-0.4</v>
      </c>
    </row>
    <row r="462" spans="1:12">
      <c r="A462" s="29">
        <v>19007</v>
      </c>
      <c r="B462" s="29" t="s">
        <v>464</v>
      </c>
      <c r="C462" s="30">
        <v>-0.56000000000000005</v>
      </c>
      <c r="D462" s="31">
        <v>-0.12</v>
      </c>
      <c r="E462" s="31">
        <v>0.44</v>
      </c>
      <c r="F462" s="30">
        <v>-0.16</v>
      </c>
      <c r="G462" s="31">
        <v>-0.08</v>
      </c>
      <c r="H462" s="31">
        <v>-0.27</v>
      </c>
      <c r="I462" s="31">
        <v>-0.31</v>
      </c>
      <c r="J462" s="31">
        <v>0.22</v>
      </c>
      <c r="K462" s="30">
        <v>-0.6</v>
      </c>
      <c r="L462" s="31">
        <v>-0.52</v>
      </c>
    </row>
    <row r="463" spans="1:12">
      <c r="A463" s="26">
        <v>46204</v>
      </c>
      <c r="B463" s="26" t="s">
        <v>465</v>
      </c>
      <c r="C463" s="27">
        <v>-0.17</v>
      </c>
      <c r="D463" s="28">
        <v>0.08</v>
      </c>
      <c r="E463" s="28">
        <v>0.26</v>
      </c>
      <c r="F463" s="27">
        <v>0.02</v>
      </c>
      <c r="G463" s="28">
        <v>0.28999999999999998</v>
      </c>
      <c r="H463" s="28">
        <v>0.21</v>
      </c>
      <c r="I463" s="28">
        <v>0.17</v>
      </c>
      <c r="J463" s="28">
        <v>-0.28000000000000003</v>
      </c>
      <c r="K463" s="27">
        <v>0.02</v>
      </c>
      <c r="L463" s="28">
        <v>-0.37</v>
      </c>
    </row>
    <row r="464" spans="1:12">
      <c r="A464" s="29">
        <v>46206</v>
      </c>
      <c r="B464" s="29" t="s">
        <v>466</v>
      </c>
      <c r="C464" s="30">
        <v>-0.15</v>
      </c>
      <c r="D464" s="31">
        <v>0.06</v>
      </c>
      <c r="E464" s="31">
        <v>0.21</v>
      </c>
      <c r="F464" s="30">
        <v>0.01</v>
      </c>
      <c r="G464" s="31">
        <v>0.37</v>
      </c>
      <c r="H464" s="31">
        <v>0.26</v>
      </c>
      <c r="I464" s="31">
        <v>0.28999999999999998</v>
      </c>
      <c r="J464" s="31">
        <v>-0.63</v>
      </c>
      <c r="K464" s="30">
        <v>0.23</v>
      </c>
      <c r="L464" s="31">
        <v>-0.54</v>
      </c>
    </row>
    <row r="465" spans="1:12">
      <c r="A465" s="26">
        <v>46205</v>
      </c>
      <c r="B465" s="26" t="s">
        <v>467</v>
      </c>
      <c r="C465" s="27">
        <v>-0.28000000000000003</v>
      </c>
      <c r="D465" s="28">
        <v>0.08</v>
      </c>
      <c r="E465" s="28">
        <v>0.35</v>
      </c>
      <c r="F465" s="27">
        <v>0.17</v>
      </c>
      <c r="G465" s="28">
        <v>0.15</v>
      </c>
      <c r="H465" s="28">
        <v>-0.02</v>
      </c>
      <c r="I465" s="28">
        <v>0.15</v>
      </c>
      <c r="J465" s="28">
        <v>-7.0000000000000007E-2</v>
      </c>
      <c r="K465" s="27">
        <v>-0.05</v>
      </c>
      <c r="L465" s="28">
        <v>-0.51</v>
      </c>
    </row>
    <row r="466" spans="1:12">
      <c r="A466" s="29">
        <v>46203</v>
      </c>
      <c r="B466" s="29" t="s">
        <v>468</v>
      </c>
      <c r="C466" s="30">
        <v>0.03</v>
      </c>
      <c r="D466" s="31">
        <v>0.04</v>
      </c>
      <c r="E466" s="31">
        <v>0</v>
      </c>
      <c r="F466" s="30">
        <v>-0.13</v>
      </c>
      <c r="G466" s="31">
        <v>0.27</v>
      </c>
      <c r="H466" s="31">
        <v>0.41</v>
      </c>
      <c r="I466" s="31">
        <v>0.25</v>
      </c>
      <c r="J466" s="31">
        <v>-0.6</v>
      </c>
      <c r="K466" s="30">
        <v>0.35</v>
      </c>
      <c r="L466" s="31">
        <v>-0.28000000000000003</v>
      </c>
    </row>
    <row r="467" spans="1:12">
      <c r="A467" s="26">
        <v>19604</v>
      </c>
      <c r="B467" s="26" t="s">
        <v>469</v>
      </c>
      <c r="C467" s="27">
        <v>-0.27</v>
      </c>
      <c r="D467" s="28">
        <v>0.3</v>
      </c>
      <c r="E467" s="28">
        <v>0.56999999999999995</v>
      </c>
      <c r="F467" s="27">
        <v>0.69</v>
      </c>
      <c r="G467" s="28">
        <v>0.11</v>
      </c>
      <c r="H467" s="28">
        <v>0.19</v>
      </c>
      <c r="I467" s="28">
        <v>0</v>
      </c>
      <c r="J467" s="28">
        <v>0.49</v>
      </c>
      <c r="K467" s="27">
        <v>-0.14000000000000001</v>
      </c>
      <c r="L467" s="28">
        <v>-0.39</v>
      </c>
    </row>
    <row r="468" spans="1:12">
      <c r="A468" s="29">
        <v>19605</v>
      </c>
      <c r="B468" s="29" t="s">
        <v>470</v>
      </c>
      <c r="C468" s="30">
        <v>-0.53</v>
      </c>
      <c r="D468" s="31">
        <v>0.08</v>
      </c>
      <c r="E468" s="31">
        <v>0.6</v>
      </c>
      <c r="F468" s="30">
        <v>0.34</v>
      </c>
      <c r="G468" s="31">
        <v>-0.03</v>
      </c>
      <c r="H468" s="31">
        <v>-0.22</v>
      </c>
      <c r="I468" s="31">
        <v>-0.23</v>
      </c>
      <c r="J468" s="31">
        <v>0.53</v>
      </c>
      <c r="K468" s="30">
        <v>-0.48</v>
      </c>
      <c r="L468" s="31">
        <v>-0.56999999999999995</v>
      </c>
    </row>
    <row r="469" spans="1:12">
      <c r="A469" s="26">
        <v>145663</v>
      </c>
      <c r="B469" s="26" t="s">
        <v>471</v>
      </c>
      <c r="C469" s="27">
        <v>-0.51</v>
      </c>
      <c r="D469" s="28">
        <v>0.23</v>
      </c>
      <c r="E469" s="28">
        <v>0.74</v>
      </c>
      <c r="F469" s="27">
        <v>0.52</v>
      </c>
      <c r="G469" s="28">
        <v>0.06</v>
      </c>
      <c r="H469" s="28">
        <v>7.0000000000000007E-2</v>
      </c>
      <c r="I469" s="28">
        <v>-0.18</v>
      </c>
      <c r="J469" s="28">
        <v>0.69</v>
      </c>
      <c r="K469" s="27">
        <v>-0.4</v>
      </c>
      <c r="L469" s="28">
        <v>-0.61</v>
      </c>
    </row>
    <row r="470" spans="1:12">
      <c r="A470" s="29">
        <v>145666</v>
      </c>
      <c r="B470" s="29" t="s">
        <v>472</v>
      </c>
      <c r="C470" s="30">
        <v>0.03</v>
      </c>
      <c r="D470" s="31">
        <v>0.19</v>
      </c>
      <c r="E470" s="31">
        <v>0.15</v>
      </c>
      <c r="F470" s="30">
        <v>0.18</v>
      </c>
      <c r="G470" s="31">
        <v>0.28999999999999998</v>
      </c>
      <c r="H470" s="31">
        <v>0.27</v>
      </c>
      <c r="I470" s="31">
        <v>0.2</v>
      </c>
      <c r="J470" s="31">
        <v>-0.01</v>
      </c>
      <c r="K470" s="30">
        <v>0.18</v>
      </c>
      <c r="L470" s="31">
        <v>-0.12</v>
      </c>
    </row>
    <row r="471" spans="1:12">
      <c r="A471" s="26">
        <v>17492</v>
      </c>
      <c r="B471" s="26" t="s">
        <v>473</v>
      </c>
      <c r="C471" s="27">
        <v>-2.56</v>
      </c>
      <c r="D471" s="28">
        <v>-0.6</v>
      </c>
      <c r="E471" s="28">
        <v>1.96</v>
      </c>
      <c r="F471" s="27">
        <v>-0.41</v>
      </c>
      <c r="G471" s="28">
        <v>-1.27</v>
      </c>
      <c r="H471" s="28">
        <v>-0.92</v>
      </c>
      <c r="I471" s="28">
        <v>-0.9</v>
      </c>
      <c r="J471" s="28">
        <v>0.48</v>
      </c>
      <c r="K471" s="27">
        <v>-2.79</v>
      </c>
      <c r="L471" s="28">
        <v>-2.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joukje Irene Lok</cp:lastModifiedBy>
  <dcterms:created xsi:type="dcterms:W3CDTF">2011-09-29T08:18:33Z</dcterms:created>
  <dcterms:modified xsi:type="dcterms:W3CDTF">2015-08-25T20:50:05Z</dcterms:modified>
</cp:coreProperties>
</file>